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autoCompressPictures="0"/>
  <bookViews>
    <workbookView xWindow="5920" yWindow="3440" windowWidth="20740" windowHeight="11760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9" r:id="rId8"/>
    <sheet name="Table S9" sheetId="11" r:id="rId9"/>
    <sheet name="Table S10" sheetId="12" r:id="rId10"/>
    <sheet name="Table S11" sheetId="13" r:id="rId11"/>
    <sheet name="Table S12" sheetId="10" r:id="rId12"/>
  </sheets>
  <definedNames>
    <definedName name="_xlnm._FilterDatabase" localSheetId="0" hidden="1">'Table S1'!$A$1:$G$3</definedName>
    <definedName name="_xlnm._FilterDatabase" localSheetId="9" hidden="1">'Table S10'!$A$3:$H$329</definedName>
    <definedName name="_xlnm._FilterDatabase" localSheetId="10" hidden="1">'Table S11'!$A$3:$I$200</definedName>
    <definedName name="_xlnm._FilterDatabase" localSheetId="8" hidden="1">'Table S9'!$A$3:$H$34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67" uniqueCount="2296">
  <si>
    <t>Pathway name</t>
  </si>
  <si>
    <t>Total</t>
  </si>
  <si>
    <t>p.value</t>
  </si>
  <si>
    <t>In.Data</t>
  </si>
  <si>
    <t>UP.Regulated</t>
  </si>
  <si>
    <t>DOWN.Regulated</t>
  </si>
  <si>
    <t>Axonal Guidance Signaling</t>
  </si>
  <si>
    <t>SLIT3,PAPPA2,BMP4,EPHB2,PIK3R1,SEMA6B,SEMA4F,PLCH2,ITGA3,PLCE1,WNT7B,MRAS,ADAM23,VEGFD,PRKD3,EPHA7,ADAMTS1,GNG2,FGFR2,MMP2,DPYSL5,ADAMTS9,GAB1,IRS1,GNAO1,FZD5,MME,ENPEP,LRRC4C,ARPC1B,PDGFA,BDNF,PDGFC,GNG7,TUBB2B,WNT7A,GLI3,IGF1,SDC2,NGFR,EFNA5,MMP11,SEMA3B,ROBO2,SEMA3F,PPP3CA,BMP1,UNC5C,ITGB1,EPHB4,CXCR4,SLIT2,NFATC4,EFNA1,WIPF1,NTRK2,PAK3,LINGO1,SEMA4G,SEMA3C,BMP6,NTN3,WNT5A,SEMA7A</t>
  </si>
  <si>
    <t>GP6 Signaling Pathway</t>
  </si>
  <si>
    <t>COL9A1,COL4A1,CAMK4,COL4A5,PIK3R1,COL2A1,COL9A3,FGFR2,COL8A1,ITPR1,LAMC2,COL16A1,COL5A1,COL1A2,GAB1,IRS1,COL11A1,COL18A1,COL9A2,PRKD3,COL27A1,COL7A1</t>
  </si>
  <si>
    <t>Inhibition of Matrix Metalloproteases</t>
  </si>
  <si>
    <t>HSPG2,SDC2,MMP14,MMP15,THBS2,MMP2,MMP11,MMP24,LRP1,TIMP2</t>
  </si>
  <si>
    <t>Signaling by Rho Family GTPases</t>
  </si>
  <si>
    <t>SEPT9,ARPC1B,PIK3R1,SEPT11,IQGAP1,GNG7,CLIP1,CDH11,ARHGEF19,ITGA3,JUN,RHOB,RHOU,MRAS,ARHGEF3,ITGB1,GNG2,FGFR2,VIM,CDC42EP3,WASF1,MAP3K21,FOS,ARHGEF5,WIPF1,GAB1,PAK3,RND3,IRS1,GNAO1,ARHGEF9,PIP4K2A,SEPT6</t>
  </si>
  <si>
    <t>Calcium Transport I</t>
  </si>
  <si>
    <t>ATP2B1,ATP2B3,ATP2A3,ATP2A2,ATP2B2</t>
  </si>
  <si>
    <t>4-aminobutyrate Degradation I</t>
  </si>
  <si>
    <t>SUCLG2,ABAT,ALDH5A1</t>
  </si>
  <si>
    <t>Leukocyte Extravasation Signaling</t>
  </si>
  <si>
    <t>CLDN11,MMP14,PIK3R1,MMP15,CTNNA1,AFDN,CLDN6,MMP24,ITGA3,ARHGAP12,MMP11,DLC1,PRKD3,TIMP2,ITGB1,CXCR4,FGFR2,RAPGEF3,MMP2,F11R,WIPF1,CLDN23,GAB1,CLDN8,JAM3,IRS1,CLDN3,ARHGAP8/PRR5-ARHGAP8</t>
  </si>
  <si>
    <t>Calcium Signaling</t>
  </si>
  <si>
    <t>RAP2B,CHRNA1,CHRNA4,CAMK1,CAMK4,TNNC2,ATP2B1,CHRNA9,RYR2,ATP2A3,ITPR1,NFATC4,CHRNA10,ATP2A2,ATP2B2,HDAC5,CHRNG,CHRNB2,ATP2B3,ASPH,SLC8A1,PPP3CA,GRIA3,CAMK2B</t>
  </si>
  <si>
    <t>Glycolysis I</t>
  </si>
  <si>
    <t>PGK1,TPI1,ENO2,PGAM2,PFKP,FBP2,ALDOC</t>
  </si>
  <si>
    <t>3 (13%)</t>
  </si>
  <si>
    <t>14 (3%)</t>
  </si>
  <si>
    <t>3 (2%)</t>
  </si>
  <si>
    <t>1 (1%)</t>
  </si>
  <si>
    <t>2 (6%)</t>
  </si>
  <si>
    <t>6 (2%)</t>
  </si>
  <si>
    <t>5 (50%)</t>
  </si>
  <si>
    <t>1 (33%)</t>
  </si>
  <si>
    <t>16 (10%)</t>
  </si>
  <si>
    <t>50 (12%)</t>
  </si>
  <si>
    <t>21 (16%)</t>
  </si>
  <si>
    <t>8 (22%)</t>
  </si>
  <si>
    <t>27 (11%)</t>
  </si>
  <si>
    <t>0 (0%)</t>
  </si>
  <si>
    <t>2 (67%)</t>
  </si>
  <si>
    <t>25 (13%)</t>
  </si>
  <si>
    <t>8 (5%)</t>
  </si>
  <si>
    <t>4 (17%)</t>
  </si>
  <si>
    <t>DEG genes</t>
  </si>
  <si>
    <t>Pathway predicted status</t>
  </si>
  <si>
    <t>Upregulated</t>
  </si>
  <si>
    <t>Downregulated</t>
  </si>
  <si>
    <t>Un-predicted</t>
  </si>
  <si>
    <t>RhoGDI Signaling</t>
  </si>
  <si>
    <t>Wnt/Beta-catenin Signaling</t>
  </si>
  <si>
    <t>Regulation of the Epithelial-Mesenchymal Transition Pathway</t>
  </si>
  <si>
    <t>Agranulocyte Adhesion and Diapedesis</t>
  </si>
  <si>
    <t>Ephrin Receptor Signaling</t>
  </si>
  <si>
    <t>Granulocyte Adhesion and Diapedesis</t>
  </si>
  <si>
    <t>Thrombin Signaling</t>
  </si>
  <si>
    <t>RhoA Signaling</t>
  </si>
  <si>
    <t>Tight Junction Signaling</t>
  </si>
  <si>
    <t>CREB Signaling in Neurons</t>
  </si>
  <si>
    <t>Regulation of Actin-based Motility by Rho</t>
  </si>
  <si>
    <t>PAPPA2,BMP4,PIK3R1,CXCL12,SEMA4F,LIMK1,GNB4,ITGA3,EPHB1,WNT7B,UNC5D,ADAMTS4,EPHA7,ADAMTS1,EPHA1,SEMA5A,ADAMTS9,MYL9,FZD6,NRP1,MME,FZD10,ARPC1B,PDGFA,NOTUM,FZD1,GNA14,PLXNA2,PDGFC,PLCH1,PRKCZ,SHC1,GNG11,WNT7A,ACTR3,IGF1,SEMA3F,PRKCA,PAK4,CXCR4,GNAI1,EPHA3,PLXND1,WIPF1,TUBB6,NTRK3,LINGO1,EPHA5,PIK3CB,SEMA3C,BMP6,GLI1</t>
  </si>
  <si>
    <t>ARPC1B,PIP5K1B,GNA14,CDH11,LIMK1,ARHGEF19,GNB4,ITGA3,GNG11,ACTR3,CDH3,ARHGAP12,ARHGEF3,DLC1,PRKCA,PAK4,CDH4,CDH6,GNAI1,RHOJ,CDH19,MYL9,ARHGEF5,RHOV,ARHGEF9,FNBP1,MSN,ARHGAP8/PRR5-ARHGAP8</t>
  </si>
  <si>
    <t>COL8A2,IGFBP4,ICAM1,CTGF,PDGFA,COL8A1,PDGFC,COL15A1,COL26A1,BCL2,COL1A2,COL5A1,TGFBR2,IGF1,PDGFRA,TGFB2,COL18A1,VCAM1,COL5A2,EDNRB,MYH14,MYL9,COL6A3,CD40,IGFBP3,COL24A1,EDNRA,COL3A1</t>
  </si>
  <si>
    <t>FZD10,TCF4,RARRES2,FRZB,SDC4,FZD1,PDGFC,TGFBR2,ITGA3,CNMD,SPHK1,ADAMTS4,TIMP3,EPAS1,SPP1,ANXA2,CREB5,S100A9,FZD6,LEF1,MEF2C,SOX9,JAG1,NOTCH1,GLI1,LRP1,P2RX7</t>
  </si>
  <si>
    <t>FZD10,TCF4,BMP4,PDGFA,PIK3R1,FZD1,FOXD3,PDGFC,INHBA,SOX2,TGFBR2,WNT7A,NTRK3,WNT7B,FZD6,PDGFRA,TGFB2,SPHK1,LEF1,PIK3CB,FGFRL1,BMP6</t>
  </si>
  <si>
    <t>ICAM1,MMP16,PIK3R1,CXCL12,JAM2,CLDN7,CLDN6,PRKCZ,ITGA3,ARHGAP12,DLC1,PRKCA,TIMP3,VCAM1,CXCR4,GNAI1,RAPGEF3,F11R,WIPF1,CLDN5,CLDN23,CLDN8,PIK3CB,CLDN3,MSN,ARHGAP8/PRR5-ARHGAP8</t>
  </si>
  <si>
    <t>COL8A2,LAMA5,COL5A2,PIK3R1,COL8A1,LAMC2,PRKCZ,COL26A1,COL15A1,LAMC1,COL1A2,COL5A1,SCHIP1,COL6A3,COL24A1,PIK3CB,COL18A1,PRKCA,COL3A1</t>
  </si>
  <si>
    <t>VCAM1,ICAM1,CXCR4,MMP16,MYH14,GNAI1,CXCL12,SDC4,CLDN7,CCL11,CLDN6,IL33,MYL9,ITGA3,CCL4,CLDN5,CLDN23,CLDN8,CXCL2,CLDN3,MSN</t>
  </si>
  <si>
    <t>EPHA7,PAK4,ARPC1B,PDGFA,CXCR4,EPHA1,GNAI1,CXCL12,GNA14,EPHA3,CREB5,PDGFC,LIMK1,SHC1,GNB4,ITGA3,WIPF1,EPHB1,GNG11,ACTR3,SORBS1,EPHA5</t>
  </si>
  <si>
    <t>VCAM1,ICAM1,CXCR4,MMP16,GNAI1,CXCL12,SDC3,SDC4,CLDN7,CCL11,CLDN6,IL33,ITGA3,CCL4,CLDN5,CLDN23,CLDN8,CXCL2,CLDN3,MSN</t>
  </si>
  <si>
    <t>ADCY4,PIK3R1,NOTUM,GNAI1,MYLK,RHOJ,GNA14,GATA2,PRKCZ,PLCH1,MYL9,SHC1,ARHGEF5,GNB4,RHOV,GNG11,ADCY1,PIK3CB,ARHGEF3,GATA3,ARHGEF9,FNBP1,PRKCA,CAMK2B</t>
  </si>
  <si>
    <t>LPAR4,ARPC1B,EPHA1,MYLK,PIP5K1B,LIMK1,MYL9,RHPN2,ACTR3,LPAR1,IGF1,ARHGAP12,SEMA3F,DLC1,MSN,ARHGAP8/PRR5-ARHGAP8</t>
  </si>
  <si>
    <t>TJP1,MYH14,JAM2,MYLK,CLDN7,CLDN6,SNAP25,PRKCZ,OCLN,TGFBR2,MYL9,F11R,CLDN5,CLDN23,CLDN8,PPP2R2B,CGN,TGFB2,CLDN3</t>
  </si>
  <si>
    <t>GRM3,GRID2,ADCY4,PIK3R1,NOTUM,GNAI1,GNA14,CREB5,PRKCZ,PLCH1,SHC1,GNB4,GNG11,ADCY1,PIK3CB,RPS6KA1,PRKCA,CAMK2B,GRIA3,GRIK1</t>
  </si>
  <si>
    <t>MYL9,RHOV,PAK4,WIPF1,ITGA3,ACTR3,ARPC1B,RHOJ,MYLK,PIP5K1B,FNBP1,LIMK1</t>
  </si>
  <si>
    <t>27 (6%)</t>
  </si>
  <si>
    <t>14 (8%)</t>
  </si>
  <si>
    <t>15 (6%)</t>
  </si>
  <si>
    <t>15 (9%)</t>
  </si>
  <si>
    <t>11 (6%)</t>
  </si>
  <si>
    <t>12 (6%)</t>
  </si>
  <si>
    <t>7 (5%)</t>
  </si>
  <si>
    <t>11 (7%)</t>
  </si>
  <si>
    <t>10 (6%)</t>
  </si>
  <si>
    <t>9 (6%)</t>
  </si>
  <si>
    <t>7 (6%)</t>
  </si>
  <si>
    <t>13 (8%)</t>
  </si>
  <si>
    <t>6 (3%)</t>
  </si>
  <si>
    <t>5 (6%)</t>
  </si>
  <si>
    <t>25 (6%)</t>
  </si>
  <si>
    <t>18 (7%)</t>
  </si>
  <si>
    <t>9 (5%)</t>
  </si>
  <si>
    <t>14 (7%)</t>
  </si>
  <si>
    <t>12 (9%)</t>
  </si>
  <si>
    <t>12 (7%)</t>
  </si>
  <si>
    <t>13 (7%)</t>
  </si>
  <si>
    <t>9 (8%)</t>
  </si>
  <si>
    <t>6 (4%)</t>
  </si>
  <si>
    <t>7 (9%)</t>
  </si>
  <si>
    <t>CLDN11,NOX3,MMP14,PIK3R1,MMP15,CTNNA1,JAM2,CLDN6,MMP24,IRS2,ACTC1,DLC1,TIMP2,ITGB1,VAV2,TIMP3,CLDN10,GNAI1,FGFR2,MMP2,RAPGEF3,WIPF1,CLDN23,GAB1,CLDN8,RAP1GAP,IRS1,VAV3,MAPK10,ARHGAP8/PRR5-ARHGAP8</t>
  </si>
  <si>
    <t>ARPC1B,NOX3,PIK3R1,PIP4K2B,GNA14,IQGAP1,ARHGEF19,CDH3,RHOU,CDC42EP1,IRS2,ACTC1,ITGB1,GNAS,CDH4,GNG2,GNAI1,FGFR2,VIM,CDC42EP3,WASF1,ARHGEF17,DES,PLD1,ARHGEF5,CDH1,WIPF1,RND3,GAB1,PAK3,IRS1,SEPT10,MAPK10,PIP4K2A</t>
  </si>
  <si>
    <t>PRKACB,RAP2B,CHRNA1,MYH8,CHRNB1,ATP2A2,HDAC11,ASPH,ACTC1,CAMK2B,MYH14,CHRNA9,RYR2,PRKAR2A,ATP2A3,TNNI3,SLC8A2,CHRNA10,ITPR1,ATP2B2,CHRNG,PRKAR2B,ATP2B3,CHRNB2,SLC8A1,GRIA3</t>
  </si>
  <si>
    <t>Clathrin-mediated Endocytosis Signaling</t>
  </si>
  <si>
    <t>APOE,APOA4,ARPC1B,PDGFA,EPHB2,PIK3R1,PDGFC,ARRB1,FGF10,IGF1,AMPH,AAK1,DAB2,IRS2,ITGB4,ACTC1,SNAP91,ITGB5,DNM2,ITGB1,MYO6,APOM,FGFR2,GAB1,IRS1,FGF5</t>
  </si>
  <si>
    <t>Glutathione Redox Reactions I</t>
  </si>
  <si>
    <t>GPX3,GSTT2/GSTT2B,MGST1,GSTM2,GPX2,GPX8,MGST3</t>
  </si>
  <si>
    <t>MME,PRKACB,ENPEP,WNT3,ARPC1B,PDGFA,EPHB2,BDNF,PIK3R1,SEMA6B,ADAM11,GNA14,PLCH2,PDGFC,PLCH1,SEMA6D,IGF1,SDC2,WNT7B,TUBB4A,IRS2,SEMA3F,BMP1,UNC5C,EPHA7,ITGB1,EPHB4,GNAS,STK36,ADAMTS1,TUBB4B,GNG2,PRKAR2A,GNAI1,FGFR2,MMP2,SLIT2,ADAMTS9,EFNA1,WIPF1,PRKAR2B,SDCBP,GAB1,PAK3,IRS1,BMP7,SEMA3C,SEMA7A</t>
  </si>
  <si>
    <t>ATP2B3,ATP2A3,ATP2A2,ATP2C2,ATP2B2</t>
  </si>
  <si>
    <t>HSPG2,TIMP3,SDC2,MMP14,MMP15,MMP2,MMP24,LRP1,TIMP2</t>
  </si>
  <si>
    <t>Rac Signaling</t>
  </si>
  <si>
    <t>ITGB1,TIAM1,ARPC1B,NOX3,PIK3R1,PIP4K2B,FGFR2,WASF1,IQGAP1,CDK5R1,PLD1,MCF2L,CYFIP2,PAK3,GAB1,IRS1,IRS2,PIP4K2A</t>
  </si>
  <si>
    <t>LPAR4,ARPC1B,RHPN1,CDC42EP3,PIP4K2B,WASF1,PLD1,LPAR6,RHPN2,RND3,IGF1,SEPT10,CDC42EP1,SEMA3F,ACTC1,PIP4K2A,DLC1,ARHGAP8/PRR5-ARHGAP8</t>
  </si>
  <si>
    <t>ILK Signaling</t>
  </si>
  <si>
    <t>ITGB1,PARVA,FBLIM1,FN1,MYH8,MYH14,PIK3R1,FERMT2,VIM,FGFR2,PDGFC,CDH1,RND3,GAB1,IRS1,RHOU,MAPK10,KRT18,IRS2,ITGB4,PTGS2,ACTC1,ITGB5,DSP</t>
  </si>
  <si>
    <t>Glutathione-mediated Detoxification</t>
  </si>
  <si>
    <t>GSTA3,GSTT2/GSTT2B,MGST1,GSTM2,GGH,ANPEP,MGST3</t>
  </si>
  <si>
    <t>eNOS Signaling</t>
  </si>
  <si>
    <t>PRKACB,CHRNA1,LPAR4,GNAS,PIK3R1,CHRNA9,CHRNB1,PRKAR2A,FGFR2,AQP1,ITPR1,CHRNA10,PDGFC,HSPA2,CHRNG,LPAR6,PRKAR2B,GAB1,CHRNB2,IRS1,IRS2,DNM2</t>
  </si>
  <si>
    <t>Atherosclerosis Signaling</t>
  </si>
  <si>
    <t>Gap Junction Signaling</t>
  </si>
  <si>
    <t>G Alpha i Signaling</t>
  </si>
  <si>
    <t>PTEN Signaling</t>
  </si>
  <si>
    <t>WNT3,PIK3R1,CXCL12,LIMK2,GNB4,ITGA3,SEMA6D,EPHB1,WNT7B,ADAM23,ADAMTS4,ADAMTS1,ARHGEF15,EPHA1,MMP2,DPYSL5,ARHGEF6,NRP1,MME,FZD10,ENPEP,ARPC1B,PDGFA,FZD1,GNA14,ABLIM1,PLCH1,PRKCZ,SHC1,GNG11,GLI3,PLXNB1,SEMA3B,SEMA3E,PAK4,CXCR4,TUBA4A,SLIT2,PLXND1,EFNA1,WIPF1,PRKAR2B,NTRK2,TUBB6,NTRK3,PIK3CB,SEMA3C,GLI1,WNT5A,SEMA7A</t>
  </si>
  <si>
    <t>CLDN11,ICAM1,NOX3,MMP16,PIK3R1,CXCL12,CLDN7,CLDN6,PRKCZ,ITGA3,CTNNA2,DLC1,CLDN10,VCAM1,CXCR4,MMP2,F11R,WIPF1,CLDN23,CLDN5,CLDN8,CDH5,RAP1GAP,PECAM1,PIK3CB,CLDN3,CTNND1,ARHGAP8/PRR5-ARHGAP8</t>
  </si>
  <si>
    <t>FZD10,GJA1,AXIN2,WNT3,SOX10,TLE1,KREMEN1,FZD1,APC,SOX17,TGFBR2,WIF1,SOX21,CDH5,DKK3,CDH3,WNT7B,PPP2R2B,PPM1L,SFRP5,LEF1,SFRP1,LRP1,WNT5A</t>
  </si>
  <si>
    <t>AOC3,CLDN10,CLDN11,VCAM1,ICAM1,MYH8,CXCR4,MMP16,MYH14,CXCL12,MMP2,SDC4,CLDN7,CLDN6,ITGA3,CCL4,CLDN5,CLDN23,CLDN8,CDH5,PECAM1,CD34,CLDN3</t>
  </si>
  <si>
    <t>LOX,FZD10,SNAI2,WNT3,PIK3R1,TWIST1,FZD1,TGFBR2,FOXC2,FGF10,WNT7B,PDGFRB,ETS1,FGF9,MMP2,ZEB1,APC,NOTCH4,APH1A,ZEB2,PIK3CB,LEF1,FGFRL1,CLDN3,WNT5A</t>
  </si>
  <si>
    <t>VCAM1,ICAM1,APOA4,PDGFA,CXCR4,CMA1,CXCL12,IL6,F3,PLA2G7,TNFRSF12A,COL1A2,LYZ,CD40,CSF1,LPL,COL3A1,RBP4</t>
  </si>
  <si>
    <t>CLDN10,CLDN11,VCAM1,ICAM1,CXCR4,MMP16,CXCL12,MMP2,SDC3,SDC4,CLDN7,CLDN6,ITGA3,CCL4,CLDN5,CLDN23,CLDN8,CDH5,PECAM1,CLDN3,HSPB1</t>
  </si>
  <si>
    <t>COL8A2,LAMA5,COL5A2,COL6A2,PIK3R1,LAMA2,COL9A3,COL4A2,LAMC2,PRKCZ,COL15A1,COL26A1,LAMC1,COL1A2,COL6A1,COL6A3,PIK3CB,LCP2,COL3A1</t>
  </si>
  <si>
    <t>CLDN10,CLDN11,MYH8,TJP1,MYH14,MYLK,CLDN7,CLDN6,PRKCZ,OCLN,TGFBR2,F11R,CLDN5,CLDN23,PRKAR2B,CLDN8,PPP2R2B,PPM1L,CGN,CLDN3</t>
  </si>
  <si>
    <t>GJA1,ADCY2,GUCY1A3,TJP1,ADCY4,PIK3R1,TUBA4A,PRKCZ,PLCH1,PRKAR2B,NOV,LPAR1,TUBB6,GUCY2F,CAV1,PIK3CB,ADCY8,GUCY1B3,GJB2,GRIK1,GRIA3</t>
  </si>
  <si>
    <t>PAK4,CDH4,ARPC1B,SEPT4,NOX3,ARHGEF15,PIK3R1,PIP4K2B,MYLK,RHOJ,LIMK2,GNA14,DES,PRKCZ,CDH19,GNB4,ARHGEF19,ITGA3,WIPF1,GNG11,CDH5,CDH3,ARHGEF6,PIK3CB,ARHGEF3</t>
  </si>
  <si>
    <t>ADCY2,APLNR,GRM3,ADCY4,OPRL1,SHC1,GNB4,GNG11,PRKAR2B,ADRA2A,LPAR1,RAP1GAP,RGS10,CAV1,ADCY8</t>
  </si>
  <si>
    <t>FLT1,PIK3R1,BMPR1B,FOXG1,PRKCZ,DDR1,TGFBR2,SHC1,ITGA3,NTRK2,NTRK3,PDGFRA,PIK3CB,FGFRL1,PDGFRB</t>
  </si>
  <si>
    <t>PAK4,CDH4,ARPC1B,ARHGEF15,PIP4K2B,LIMK2,RHOJ,GNA14,CDH19,ARHGEF19,GNB4,ITGA3,GNG11,CDH5,CDH3,ARHGEF6,ARHGEF3,DLC1,ARHGAP8/PRR5-ARHGAP8</t>
  </si>
  <si>
    <t>Pathway</t>
  </si>
  <si>
    <t>DEG (N/total)</t>
  </si>
  <si>
    <t>DEG (%)</t>
  </si>
  <si>
    <t>FDR</t>
  </si>
  <si>
    <t>ECM-receptor interaction</t>
  </si>
  <si>
    <t>21/83</t>
  </si>
  <si>
    <t>25.30</t>
  </si>
  <si>
    <t>PI3K-Akt signaling pathway</t>
  </si>
  <si>
    <t>37/355</t>
  </si>
  <si>
    <t>10.42</t>
  </si>
  <si>
    <t>Focal adhesion</t>
  </si>
  <si>
    <t>27/199</t>
  </si>
  <si>
    <t>13.56</t>
  </si>
  <si>
    <t>Cell adhesion molecules (CAMs)</t>
  </si>
  <si>
    <t>20/169</t>
  </si>
  <si>
    <t>11.83</t>
  </si>
  <si>
    <t>Axon guidance</t>
  </si>
  <si>
    <t>17/175</t>
  </si>
  <si>
    <t>9.71</t>
  </si>
  <si>
    <t>ENHCs_vs_NEC</t>
  </si>
  <si>
    <t>19/199</t>
  </si>
  <si>
    <t>9.54</t>
  </si>
  <si>
    <t>14.45</t>
  </si>
  <si>
    <t>24/355</t>
  </si>
  <si>
    <t>6.76</t>
  </si>
  <si>
    <t>0.000139</t>
  </si>
  <si>
    <t>Glutamatergic synapse</t>
  </si>
  <si>
    <t>13/114</t>
  </si>
  <si>
    <t>11.40</t>
  </si>
  <si>
    <t>Melanogenesis</t>
  </si>
  <si>
    <t>10/100</t>
  </si>
  <si>
    <t>0.00339</t>
  </si>
  <si>
    <t>Chemokine signaling pathway</t>
  </si>
  <si>
    <t>13/195</t>
  </si>
  <si>
    <t>6.66</t>
  </si>
  <si>
    <t>0.00803</t>
  </si>
  <si>
    <r>
      <t>3.42 x10</t>
    </r>
    <r>
      <rPr>
        <vertAlign val="superscript"/>
        <sz val="11"/>
        <rFont val="Calibri"/>
        <family val="2"/>
      </rPr>
      <t>-10</t>
    </r>
  </si>
  <si>
    <r>
      <t>7.76 x10</t>
    </r>
    <r>
      <rPr>
        <vertAlign val="superscript"/>
        <sz val="11"/>
        <rFont val="Calibri"/>
        <family val="2"/>
      </rPr>
      <t>-08</t>
    </r>
  </si>
  <si>
    <r>
      <t>1.23 x10</t>
    </r>
    <r>
      <rPr>
        <vertAlign val="superscript"/>
        <sz val="11"/>
        <rFont val="Calibri"/>
        <family val="2"/>
      </rPr>
      <t>-07</t>
    </r>
  </si>
  <si>
    <r>
      <t>1.06 x10</t>
    </r>
    <r>
      <rPr>
        <vertAlign val="superscript"/>
        <sz val="11"/>
        <rFont val="Calibri"/>
        <family val="2"/>
      </rPr>
      <t>-05</t>
    </r>
  </si>
  <si>
    <r>
      <t>6.37 x10</t>
    </r>
    <r>
      <rPr>
        <vertAlign val="superscript"/>
        <sz val="11"/>
        <rFont val="Calibri"/>
        <family val="2"/>
      </rPr>
      <t>-05</t>
    </r>
  </si>
  <si>
    <r>
      <t>9.13 x10</t>
    </r>
    <r>
      <rPr>
        <vertAlign val="superscript"/>
        <sz val="11"/>
        <rFont val="Calibri"/>
        <family val="2"/>
      </rPr>
      <t>-05</t>
    </r>
  </si>
  <si>
    <t>23/83</t>
  </si>
  <si>
    <t>27.71</t>
  </si>
  <si>
    <r>
      <t>1.2 x10</t>
    </r>
    <r>
      <rPr>
        <vertAlign val="superscript"/>
        <sz val="11"/>
        <color rgb="FF000000"/>
        <rFont val="Calibri"/>
        <family val="2"/>
      </rPr>
      <t>-14</t>
    </r>
  </si>
  <si>
    <t>29/199</t>
  </si>
  <si>
    <t>14.57</t>
  </si>
  <si>
    <r>
      <t>1.74 x10</t>
    </r>
    <r>
      <rPr>
        <vertAlign val="superscript"/>
        <sz val="11"/>
        <color rgb="FF000000"/>
        <rFont val="Calibri"/>
        <family val="2"/>
      </rPr>
      <t>-11</t>
    </r>
  </si>
  <si>
    <t>36/355</t>
  </si>
  <si>
    <t>10.14</t>
  </si>
  <si>
    <r>
      <t>1.21 x10</t>
    </r>
    <r>
      <rPr>
        <vertAlign val="superscript"/>
        <sz val="11"/>
        <color rgb="FF000000"/>
        <rFont val="Calibri"/>
        <family val="2"/>
      </rPr>
      <t>-10</t>
    </r>
  </si>
  <si>
    <t>18/169</t>
  </si>
  <si>
    <t>10.65</t>
  </si>
  <si>
    <r>
      <t>4.21 x10</t>
    </r>
    <r>
      <rPr>
        <vertAlign val="superscript"/>
        <sz val="11"/>
        <color rgb="FF000000"/>
        <rFont val="Calibri"/>
        <family val="2"/>
      </rPr>
      <t>-06</t>
    </r>
  </si>
  <si>
    <t>Leukocyte transendothelial migration</t>
  </si>
  <si>
    <t>16/115</t>
  </si>
  <si>
    <t>13.91</t>
  </si>
  <si>
    <t>Platelet activation</t>
  </si>
  <si>
    <t>15/293</t>
  </si>
  <si>
    <t>5.11</t>
  </si>
  <si>
    <r>
      <t>4.38 x10</t>
    </r>
    <r>
      <rPr>
        <vertAlign val="superscript"/>
        <sz val="11"/>
        <color rgb="FF000000"/>
        <rFont val="Calibri"/>
        <family val="2"/>
      </rPr>
      <t>-05</t>
    </r>
  </si>
  <si>
    <t>Hippo signaling pathway</t>
  </si>
  <si>
    <t>16/154</t>
  </si>
  <si>
    <t>8.04</t>
  </si>
  <si>
    <r>
      <t>5.15 x10</t>
    </r>
    <r>
      <rPr>
        <vertAlign val="superscript"/>
        <sz val="11"/>
        <color rgb="FF000000"/>
        <rFont val="Calibri"/>
        <family val="2"/>
      </rPr>
      <t>-05</t>
    </r>
  </si>
  <si>
    <t>23/199</t>
  </si>
  <si>
    <t>11.55</t>
  </si>
  <si>
    <r>
      <t>2.21 x10</t>
    </r>
    <r>
      <rPr>
        <vertAlign val="superscript"/>
        <sz val="11"/>
        <color rgb="FF000000"/>
        <rFont val="Calibri"/>
        <family val="2"/>
      </rPr>
      <t>-07</t>
    </r>
  </si>
  <si>
    <t>29/355</t>
  </si>
  <si>
    <t>8.16</t>
  </si>
  <si>
    <r>
      <t>5.35 x10</t>
    </r>
    <r>
      <rPr>
        <vertAlign val="superscript"/>
        <sz val="11"/>
        <color rgb="FF000000"/>
        <rFont val="Calibri"/>
        <family val="2"/>
      </rPr>
      <t>-07</t>
    </r>
  </si>
  <si>
    <t>14/83</t>
  </si>
  <si>
    <t>16.86</t>
  </si>
  <si>
    <r>
      <t>1.85 x10</t>
    </r>
    <r>
      <rPr>
        <vertAlign val="superscript"/>
        <sz val="11"/>
        <color rgb="FF000000"/>
        <rFont val="Calibri"/>
        <family val="2"/>
      </rPr>
      <t>-06</t>
    </r>
  </si>
  <si>
    <t>Rap1 signaling pathway</t>
  </si>
  <si>
    <t>16/213</t>
  </si>
  <si>
    <t>7.51</t>
  </si>
  <si>
    <t>0.00172</t>
  </si>
  <si>
    <t>Ras signaling pathway</t>
  </si>
  <si>
    <t>16/237</t>
  </si>
  <si>
    <t>6.75</t>
  </si>
  <si>
    <t>0.00293</t>
  </si>
  <si>
    <t>11/115</t>
  </si>
  <si>
    <t>9.56</t>
  </si>
  <si>
    <t>0.00419</t>
  </si>
  <si>
    <t>4 (2%)</t>
  </si>
  <si>
    <t>10 (4%)</t>
  </si>
  <si>
    <t>2 (11%)</t>
  </si>
  <si>
    <t>13 (3%)</t>
  </si>
  <si>
    <t>4 (40%)</t>
  </si>
  <si>
    <t>1 (3%)</t>
  </si>
  <si>
    <t>8 (7%)</t>
  </si>
  <si>
    <t>6 (5%)</t>
  </si>
  <si>
    <t>1 (4%)</t>
  </si>
  <si>
    <t>26 (13%)</t>
  </si>
  <si>
    <t>24 (10%)</t>
  </si>
  <si>
    <t>17 (9%)</t>
  </si>
  <si>
    <t>5 (26%)</t>
  </si>
  <si>
    <t>35 (8%)</t>
  </si>
  <si>
    <t>1 (10%)</t>
  </si>
  <si>
    <t>10 (9%)</t>
  </si>
  <si>
    <t>12 (10%)</t>
  </si>
  <si>
    <t>21 (12%)</t>
  </si>
  <si>
    <t>6 (25%)</t>
  </si>
  <si>
    <t>14 (9%)</t>
  </si>
  <si>
    <t>22 (5%)</t>
  </si>
  <si>
    <t>15 (8%)</t>
  </si>
  <si>
    <t>8 (4%)</t>
  </si>
  <si>
    <t>5 (4%)</t>
  </si>
  <si>
    <t>4 (3%)</t>
  </si>
  <si>
    <t>15 (10%)</t>
  </si>
  <si>
    <t>28 (6%)</t>
  </si>
  <si>
    <t>13 (12%)</t>
  </si>
  <si>
    <t>12 (8%)</t>
  </si>
  <si>
    <t>15 (12%)</t>
  </si>
  <si>
    <t>5 (3%)</t>
  </si>
  <si>
    <t>ENHCs_vs_HC</t>
  </si>
  <si>
    <t>12/83</t>
  </si>
  <si>
    <t>Molecules in Network</t>
  </si>
  <si>
    <t>Score</t>
  </si>
  <si>
    <t>Focus Molecules</t>
  </si>
  <si>
    <t>Top Diseases and Functions</t>
  </si>
  <si>
    <t>AHI1,AHNAK,ATAD2,ATP6V0E1,C2CD4C,CALU,CCND1,CD151,CDK4/6,CDK5RAP2,CDKN1C,CLIC6,COL27A1,CPNE3,DKK2,ENDOD1,FHOD1,GTF3C4,JPT1,LAPTM5,MARCKS,MNS1,MYO7A,NIN,NRSN1,Opsin,OVOL2,RBMS3,REM2,RHPN2,SV2B,TCF/LEF,TPI1,TPPP,TUBA1C</t>
  </si>
  <si>
    <t>Developmental Disorder, Hereditary Disorder, Organismal Injury and Abnormalities</t>
  </si>
  <si>
    <t>Alp,ANXA4,ATOH1,AUTS2,CHGA,CHGB,CNMD,CPE,CSRP2,CYP26B1,DDIT4,EGLN,ENPP2,FOXG1,GAS7,GLI3,GLS,Interferon alpha,MREG,OTX2,PAM,PAX2,PCP4,RAB11FIP5,RASD2,RNASE4,RNF122,SCG3,SCN11A,SERPINE2,SLC14A1,SOX9,TMEM107,TRIOBP,TTR</t>
  </si>
  <si>
    <t>Cellular Development, Auditory and Vestibular System Development and Function, Embryonic Development</t>
  </si>
  <si>
    <t>ANK3,ARRDC3,AXL,BDNF,BMP1,CAMK4,CNTN1,DACH1,DNAJC15,DST,EPHX2,FAT1,FOSL2,FRZB,GAS6,GNRH,HOMER1,HOMER2,ITGB4,ITPR,JUN,LAMC2,LTBP1,MAGED1,N-type Calcium Channel,NMDA Receptor,NRCAM,NTRK2,OGN,PTPRD,REEP5,SDC4,SH3BGRL2,TNC,TPM1</t>
  </si>
  <si>
    <t>Cancer, Organismal Injury and Abnormalities, Reproductive System Disease</t>
  </si>
  <si>
    <t>ABCD2,Adaptor protein 2,CLPS,CSTB,CTNNA1,DAB2,DAB2IP,EPHB2,GAS1,HDAC5,Histone h3,KDM4B,LRP2,MAGED2,MRAS,MSI2,MYO6,MYT1,NAB1,NR2E1,NRARP,PLCE1,PRDM16,Rbp,RCOR2,RIN1,RPRM,RUNX1T1,Smad,SMAD1,SYT4,TGFBR,TGFBR1,TM4SF1,ZMAT4</t>
  </si>
  <si>
    <t>Cell Signaling, Nervous System Development and Function, Digestive System Development and Function</t>
  </si>
  <si>
    <t>CACNB2,CALB2,CAPG,CLDN23,COL4A5,COL5A1,COL7A1,COL8A1,COL9A2,Collagen Alpha1,Collagen(s),DDR1,estrogen receptor,Fibrin,Hsp27,MFAP4,MMP2,MMP11,MMP14,MMP15,MMP24,MUC15,NRBP2,PCDH8,PCDHB14,PDGFC,PDGFRL,PPIC,PTN,RYR2,SERPINH1,THBS2,TIMP2,TMEFF1,WFDC2</t>
  </si>
  <si>
    <t>Connective Tissue Disorders, Organismal Injury and Abnormalities, Inflammatory Response</t>
  </si>
  <si>
    <t>26s Proteasome,B3GALT1,B3GALT5,CAT,CLN6,CLSTN3,CTSF,FANCA,FGF5,GSTM2,hemoglobin,HSPA2,JAM3,LMO1,MFNG,MGST3,MLF1,NHLH1,Notch,NOTCH1,PIP4K2A,PLEKHG3,PLXDC2,PRKAA,RAB33A,RORC,Secretase gamma,SOX10,SPARC,SYP,SYPL1,TCF7L2,TMEM63A,UBFD1,VASN</t>
  </si>
  <si>
    <t>Cardiovascular Disease, Developmental Disorder, Hematological Disease</t>
  </si>
  <si>
    <t>ADGRG2,ALCAM,ALDH3A2,ARL4A,ARRB1,BAG3,BCL2,CAMK2N2,CaMKII,CTNND2,CTSL,CYB5R1,DDX25,ELOVL5,ENO2,ESRRB,Filamin,GPX2,HES6,HINT1,Histone H1,INPPL1,LNX2,MAP1LC3,PDIA5,PEPCK,PLS3,POF1B,PPL,RASSF3,S100A11,SERPINF1,SLC1A3,SSTR2,TCF</t>
  </si>
  <si>
    <t>Cell Death and Survival, Cellular Assembly and Organization, Cellular Function and Maintenance</t>
  </si>
  <si>
    <t>ACAA2,APCDD1,Caspase 3/7,CCNG2,Cg,EFEMP1,EMB,ETV1,EXT2,FAM110C,Fibrinogen,G-protein beta,GJA1,HBEGF,HSD17B4,HSD17B7,IRF6,KLF4,LRRN3,MYCL,NME4,NR4A2,NRIP1,PDK4,PITPNA,Pkc(s),PLCH2,PPP1R14A,PTX3,SNAP23,SNAP25,TSPAN13,Ubiquitin,VAMP7,ZDHHC13</t>
  </si>
  <si>
    <t>Cellular Compromise, Organismal Injury and Abnormalities, Behavior</t>
  </si>
  <si>
    <t>Akt,ARHGEF3,B4GALT5,BTG1,CCKAR,CHRNA4,CHRNB2,CRMP1,DLC1,DLL3,DNA-methyltransferase,FHIT,GRB10,GRHL2,GSTK1,LINGO1,LPAR4,MDK,MYO16,PCDH10,Pka catalytic subunit,Ppp2c,PRKD3,Ras homolog,RHOB,SEMA3B,SEMA3C,SNCG,TAC4,TACSTD2,Talin,TNS3,Vla-4,WASF1,WASF2</t>
  </si>
  <si>
    <t>Cellular Movement, Nervous System Development and Function, Cellular Assembly and Organization</t>
  </si>
  <si>
    <t>Ap2 alpha,ASIC1,ATP2B2,CD200,CERS2,CERS4,Ck2,cytochrome C,DUSP4,FRK,GAB1,GNMT,GPC3,Jnk,KRT8,KRT18,KRT19,Laminin1,LIMA1,MANSC1,NMI,NPC2,Pdgf (complex),PLA2G4A,PTGDS,Raf,S100A10,SEPT6,SEPT9,SEPT11,SGIP1,SLC12A2,STARD10,TNFRSF21,WIPF1</t>
  </si>
  <si>
    <t>Cell Morphology, Cellular Assembly and Organization, Cellular Compromise</t>
  </si>
  <si>
    <t>ACOT7,AGR2,APBA1,CACNA1D,CASZ1,CLIP1,COL16A1,Collagen type I,CRABP2,Cytochrome bc1,cytochrome-c oxidase,DAPK2,FOS,FZD5,GALM,GCNT1,GM2A,LRP8,MAOA,MGST1,Mitochondrial complex 1,MYOF,NET1,Nos,P2RY1,PRKAA2,RAB11FIP1,RAPGEF3,RBP1,RGMA,SELENOP,Shc,SIRPA,SORBS1,Sos</t>
  </si>
  <si>
    <t>Drug Metabolism, Small Molecule Biochemistry, Cell-To-Cell Signaling and Interaction</t>
  </si>
  <si>
    <t>BMPER,Cadherin,CDC7,CDON,Collagen type III,CYR61,DUSP10,EFEMP2,FBLN2,FNDC3B,GAA,Glycogen synthase,Gα12/13,HSPB6,MPDZ,NEO1,NTN3,P38 MAPK,PPP1R3B,SDC2,SFRP1,Smad1/5/8,SOSTDC1,STC1,STK3,TEAD,TEAD2,TMEM184A,TMSB4,TRIO,UNC5C,WNT5A,WNT7A,WWTR1,YAP1</t>
  </si>
  <si>
    <t>Cardiovascular System Development and Function, Organismal Development, Cancer</t>
  </si>
  <si>
    <t>AP3M2,ATP2B1,CAMK2B,CHMP2B,CHRNG,CKB,CLDN3,CLDN6,CLDN8,CLDN11,CLIC4,DNM1,Dynamin,FNBP1L,FXYD1,GRIA3,IDH2,Importin alpha,ITPR1,JINK1/2,MTORC1,PACSIN1,PDIA4,PFKP,Pld,PP2A,PYGB,Rap1,RAPGEF1,RPLP0,SNPH,STXBP1,SUCLA2,TCR,TNNC2</t>
  </si>
  <si>
    <t>Cell Morphology, Cellular Assembly and Organization, Nervous System Development and Function</t>
  </si>
  <si>
    <t>Alpha tubulin,ARSA,CCT7,Cdc2,CDC25B,CDK2,CDK19,COX6A1,Cyclin B,DNMT3A,Dynein,E2f,E2F2,EFHC1,Gamma tubulin,GUCY1A3,GUCY1B3,IGF2R,Immunoglobulin,LMX1A,MCM4,MCM6,NDE1,NDEL1,NGFR,Nuclear factor 1,PEG3,PGAM2,RAP2B,RB1,REEP1,RNF128,SLIT2,SLIT3,ST14</t>
  </si>
  <si>
    <t>Tissue Morphology, Cardiac Infarction, Cardiovascular Disease</t>
  </si>
  <si>
    <t>B2M,BACH2,BCL6,BCR (complex),COL2A1,COL9A1,Collagen type II,DKK3,EMP1,EPYC,FCGRT,GOLM1,HSPG2,Iga,IgG,IgG1,Igg3,Igm,IL1R1,KLK8,LBH,LGALS1,MATN1,MATN4,MHC II,PHF20,PLEKHA1,POU2AF1,SLC39A8,SOX5,SPAG6,ST6GALNAC2,UNG,VWA5A,ZFP36L1</t>
  </si>
  <si>
    <t>Protein Synthesis, Humoral Immune Response, Cellular Growth and Proliferation</t>
  </si>
  <si>
    <t>14-3-3,AFDN,ARPP19,BCL11B,Calmodulin,caspase,CDK5R1,chemokine,COLGALT2,EPHA7,F11R,FAM107A,GALNT9,GRN,Gsk3,IL12 (family),JAK1/2,KCNF1,LAMP2,LMO7,NCEH1,NEUROD6,NFATC4,PARP,PARP1,PDZRN3,POLB,RAB3A,RIMBP2,RPH3A,RSPO2,SNCA,SYN1,TMEM117,TNFRSF19</t>
  </si>
  <si>
    <t>Neurological Disease, Organismal Injury and Abnormalities, Psychological Disorders</t>
  </si>
  <si>
    <t>AMOTL1,BEX2,Calcineurin protein(s),CALM1 (includes others),CAPN1,CARD10,CYLD,DUSP14,FLNB,FLOT2,GCA,GPIIB-IIIA,GRK5,IKK (complex),IL1,LCA5,LDB2,MAP3K1,Muscarinic cholinergic receptor,NFkB (complex),P2RX3,PKN3,PTPase,RAB31,S100A1,Sapk,SLC37A4,SOAT1,Tlr,TNFAIP8,TRIM37,TRIP6,UACA,UBA7,USP20</t>
  </si>
  <si>
    <t>Cell-To-Cell Signaling and Interaction, Developmental Disorder, Hereditary Disorder</t>
  </si>
  <si>
    <t>ANXA2,CAVIN2,Cdk,CDO1,CEBPD,CISH,CNP,COL11A1,COL18A1,Cyclin A,Cyclin D,Cyclin E,GHR,Growth hormone,IDH3A,IER3,IGF1,IGFBP4,IGFBP5,ITGB5,LHX3,LRP,MERTK,MPZ,OTOF,PDGF-AA,PLAT,PLK4,PTGIR,RIMS2,SMARCA2,SMOOTH MUSCLE ACTIN,TRH,TSH,UGDH</t>
  </si>
  <si>
    <t>Endocrine System Development and Function, Molecular Transport, Protein Synthesis</t>
  </si>
  <si>
    <t>ANXA7,ARHGEF5,ARHGEF9,ARL4C,ATP2A2,ATP2B3,Creb,DCTN3,EPHB4,FSH,FST,GPRC5B,HMGCS2,Ikb,Lh,NFIX,NR4A1,ORMDL3,OSBPL3,P4HA2,p70 S6k,PDGF BB,PGK1,PHTF1,PIK3R1,Pka,PLIN3,POSTN,PRKX,RASSF8,Rsk,SOCS3,SYNPO,TPM2,Vegf</t>
  </si>
  <si>
    <t>Cell Signaling, Cellular Function and Maintenance, Small Molecule Biochemistry</t>
  </si>
  <si>
    <t>Actin,ADGRL3,AMPK,AURK,AXIN2,BCL2L11,Ctnna,CXCR4,EPS8L2,GAS8,Hdac,HIST1H2BC,Hsp70,IRX3,ITGA8,KANK2,LDL,Mek,MYO1B,NDRG4,OAT,p85 (pik3r),PACRG,PPAT,PSD3,ROBO2,SFRP2,SP5,SPHK1,TCEA3,TES,UPP1,VIM,WNT7B,WWC1</t>
  </si>
  <si>
    <t>Embryonic Development, Organismal Development, Cellular Assembly and Organization</t>
  </si>
  <si>
    <t>CCL27,EDNRB,ERK1/2,Focal adhesion kinase,GPSM1,GRB7,GRP,IL17RD,Integrin,LIMS1,LTBP3,MGAT3,NDST1,NECTIN1,P glycoprotein,PARVA,PCSK5,Pdgfr,PFKFB4,Pkg,PLPP2,PTPRE,PTPRF,PVALB,Rab5,RASGRP4,RCN2,S1PR2,sGC,SH3BGRL,SMAD1/5,Sphk,SULF1,TRIM2,VEGFD</t>
  </si>
  <si>
    <t>Cell Signaling, Cellular Movement, Hematological System Development and Function</t>
  </si>
  <si>
    <t>AChR,ACSL4,ACSL5,ALDOC,ASNS,BGN,CD3 group,CDH11,CHRNA1,COL1A2,COL4A1,CTSZ,DCN,FBN1,Fcer1,Gm-csf,IK,IL12 (complex),ITGB6,JAK1,JAKMIP1,MAP2K1/2,MEF2,MFSD2A,MME,PEG10,PHACTR1,PLC gamma,PODXL,PP1 protein complex group,SEMA7A,SMAD3,Tgf beta,TIAM1,WISP1</t>
  </si>
  <si>
    <t>Cellular Movement, Connective Tissue Disorders, Developmental Disorder</t>
  </si>
  <si>
    <t>ABCA1,ADAMTS1,BMP6,CACNG5,calpain,CXCL14,ENPEP,FN1,GALNT3,GLUL,GRIA,GSG1L,HDL,HDL-cholesterol,IFN Beta,IL23,IRS1,LDL-cholesterol,LRP1,N-cor,Nr1h,OLFM1,PCOLCE2,PLA2G3,RHOU,S100A6,SGMS1,SLC44A1,SMARCA1,SPARCL1,SYT7,TRIM36,TTC39B,VLDL-cholesterol,VWC2</t>
  </si>
  <si>
    <t>Lipid Metabolism, Molecular Transport, Small Molecule Biochemistry</t>
  </si>
  <si>
    <t>ACKR4,ADCY,ADGRV1,ADRB,ANTXR1,Beta Arrestin,CACNA1H,Calcineurin A,CCL21,CHRNA9,CHRNA10,CKMT2,DAPK1,DTNA,ENPP1,Eotaxin,ERK,Erm,G protein alphai,GNAO1,L-type Calcium Channel,LPAR1,MADD,MAL,MCF2L,Mlc,MYADM,PDZD7,PLC,RGS4,Rock,SLC8A1,SLK,SPRED1,USH2A</t>
  </si>
  <si>
    <t>Organ Development, Auditory Disease, Cellular Function and Maintenance</t>
  </si>
  <si>
    <t>ACSS2,ATP6V0A1,BMP4,CYP11A1,DBI,DLX4,EFNA1,ERCC6,FCHO1,FHL1,GABRP,GATA2,GFI1,GNG8,IER5L,Ige,KRT75,mir-302,MS4A3,MYSM1,NANOG,P-TEFb,PAPPA2,PRR15L,RNA polymerase II,SEMA6B,SLC13A4,Smad2/3,STAT5a/b,TGM2,TMPRSS3,TUBB2B,UGP2,WDR3,ZFHX3</t>
  </si>
  <si>
    <t>Cell Death and Survival, Behavior, Connective Tissue Disorders</t>
  </si>
  <si>
    <t>ADAMTS9,ADGRF5,ADGRG2,ARHGAP28,CALB2,CDH6,CLIC6,CRABP1,EDNRA,EDNRB,EMX2,EPHB1,EYA1,FOXD1,Hdac,ISL1,ISL2,ITGA8,KLF9,MYO1E,NDRG4,NFkB (complex),P glycoprotein,PADI2,PAPPA2,PLPP3,RAB31,RIPK4,S100A1,SALL3,SIX2,TSHZ3,TSPAN33,UBASH3B,VSTM2A</t>
  </si>
  <si>
    <t>Embryonic Development, Organ Development, Organismal Development</t>
  </si>
  <si>
    <t>ADAMTS4,Alpha catenin,CDH3,CDH11,Cg,COCH,COL15A1,COL5A1,COL5A2,COL6A3,Collagen(s),CYP1B1,EFEMP1,EMB,EPHA3,EPHA7,FMNL2,FRMD6,FZD1,GCNT1,ICAM1,IGFBP2,IGFBP3,IGFBP4,LRRN3,LUM,MATN1,MATN4,NPR3,RASSF8,ST3GAL4,ST8SIA4,THBS2,TRO,VLDLR</t>
  </si>
  <si>
    <t>Hair and Skin Development and Function, Cell Morphology, Cellular Assembly and Organization</t>
  </si>
  <si>
    <t>BHLHE40,CAVIN2,CDH4,CDO1,COL8A1,CPXM2,Ctbp,DCT,ENPP2,ESRRG,FBXO32,FOXG1,HEY1,IFITM3,IGF1,JAK,KLK8,LARP6,MYT1,NR2E1,NR2F2,NRP1,OTX2,PDGF-AA,PLP1,POU4F2,PROX1,PTPRB,Rbp,RGS4,TGFBI,TTR,VTN,WNT7A,ZIC1</t>
  </si>
  <si>
    <t>Cellular Development, Nervous System Development and Function, Tissue Development</t>
  </si>
  <si>
    <t>ASPM,CDH19,CRELD2,estrogen receptor,FGF10,FOXC2,FOXF2,GLI1,GPC1,JAG1,MAN1C1,MANF,MAP2K1/2,MEF2C,MKI67,NOTCH4,P-TEFb,PAPSS2,PCDH18,PDGFA,PDZRN3,PRR15L,RNA polymerase II,SERPINE2,SLC27A2,SMOC1,SOX2,SOX17,SOX21,SPC25,SYT4,TCF4,TMEM100,TMEM204,VCAN</t>
  </si>
  <si>
    <t>Cellular Development, Cell-To-Cell Signaling and Interaction, Cellular Growth and Proliferation</t>
  </si>
  <si>
    <t>ABCG5,ACSS1,ALAS2,Ap1,ARHGAP20,B3GALT1,CHDH,CLDN7,CNTN1,CPM,DNER,DOCK10,EGFL7,ERG,FOXQ1,GATA2,GATA3,HLF,Hsp90,KIT,LMO2,MGST3,MYH14,NAALAD2,PRSS23,RORC,S100A9,Secretase gamma,SLC30A10,SPARC,STAT5a/b,SYP,TMOD1,TMPRSS3,UCHL1</t>
  </si>
  <si>
    <t>Cellular Development, Cellular Growth and Proliferation, Embryonic Development</t>
  </si>
  <si>
    <t>AQP1,BGN,BMP6,CD40,chemokine,CHST1,CLIC4,EMP3,FABP7,FBXO2,FOXC1,GATM,GJB2,GJB6,GNB4,Ifnar,Importin alpha,Lfa-1,LTBP4,MHC Class II (complex),NOTCH1,PAM,PCOLCE2,PLAGL1,PMP22,SDC3,SKP1,SORD,SOX5,SOX10,TFPI,TGFB2,TGFBR2,TGFBR3,TNFRSF12A</t>
  </si>
  <si>
    <t>Cellular Movement, Hereditary Disorder, Organismal Injury and Abnormalities</t>
  </si>
  <si>
    <t>ACTR3,ADAMTS1,Ap2 alpha,APLN,CELF2,DAB2,DCX,ESRP1,FLNB,GPC3,GRHL2,ITGB4,Jnk,KRT8,KRT18,KRT19,LAMC2,MAL2,MANSC1,MAP1LC3,MARVELD3,MPZL2,NMI,PTGDS,Raf,Rsk,SEMA3C,SFRP1,STON2,SYK/ZAP,TRAF5,TRPC3,WIPF1,ZEB1,ZEB2</t>
  </si>
  <si>
    <t>Cellular Movement, Cell Morphology, Cellular Assembly and Organization</t>
  </si>
  <si>
    <t>ANGPT2,ANK2,Ant,ARL4A,ATP2B2,BCL2,CACNA1G,CAMK2N2,Ciap,Ctnna,CTNND2,cytochrome C,DIO2,ENO2,ESRRB,GAD1,GRM3,HOMER2,ITPR,LEF1,LSR,MYL9,NET1,PCCA,PCSK6,PDIA5,POF1B,PPL,RASSF3,SERPINF1,SLC1A3,SLCO1C1,SP5,TCF,UNC13B</t>
  </si>
  <si>
    <t>Amino Acid Metabolism, Cardiovascular System Development and Function, Cell-To-Cell Signaling and Interaction</t>
  </si>
  <si>
    <t>ADGRA2,AKAP12,AP1S3,ATAD2,AURK,BOK,C1q,CCNA2,CD93,CENPF,CKS2,Cyclin A,CYP26B1,E2f,E2F1,ELL2,EYA4,FOXD3,FOXM1,GM2A,Histone h3,KIF23,MCM4,MCM5,MCM6,MEGF10,PLK1,PROS1,Rb,RRM2,SMARCA2,STMN1,STMN2,UHRF1,UPP1</t>
  </si>
  <si>
    <t>Cell Cycle, Nutritional Disease, Cellular Assembly and Organization</t>
  </si>
  <si>
    <t>calpain,CAV1,CCND2,CDK5R1,CXCR4,CYR61,DKK3,DLC1,DPP4,Dynamin,ESAM,FAP,FST,GRIK1,HSPA12A,ID2,Igm,INA,INHBA,LGALS1,PRNP,Rac,RARRES2,Ras homolog,RTN1,SASH1,SLC1A2,Smad2/3,STXBP1,TIMELESS,TNS2,TNS3,WFDC2,WNT7B,WWTR1</t>
  </si>
  <si>
    <t>Cellular Movement, Cellular Development, Cellular Growth and Proliferation</t>
  </si>
  <si>
    <t>ADCY,Akt,ALDH1A2,APLNR,ARAP3,ARHGEF3,Calcineurin A,CALR,CNKSR1,COL1A2,COL3A1,Collagen Alpha1,Collagen type I,CRYM,DDR1,FBN1,GPNMB,IGFBP7,ITGB6,LINGO1,LPAR4,MKX,PDGF-DD,PDGFC,PEA15,PRDM16,RBP1,SAMD4A,STX3,STXBP2,TIPARP,TPD52,TUBB6,VAMP8,Vla-4</t>
  </si>
  <si>
    <t>Cell Signaling, Cardiovascular System Development and Function, Organismal Development</t>
  </si>
  <si>
    <t>26s Proteasome,Actin,ALDOC,Alpha tubulin,AUTS2,BIRC5,CAMK2B,CDCA8,CELSR1,CSRP2,CTSA,EGLN,EMID1,FBLN1,FBLN2,FOSL2,GAS2L3,IER3,IFITM2,Interferon alpha,KIF22,LAMA5,LAMC1,MBP,MFSD2A,MTORC1,PDGFRL,PLS1,PRKAA,RAB25,RABGAP1L,RNASE4,TIMP3,TTC28,VIM</t>
  </si>
  <si>
    <t>Liver Cirrhosis, Cell Cycle, Cell Morphology</t>
  </si>
  <si>
    <t>APCDD1,CDCA7,CLDN3,CLDN5,CLDN6,CLDN8,Collagen type IV,CTHRC1,DTNA,elastase,ELK3,ERK,FHL2,FRZB,FZD6,ITGA3,Laminin (complex),Mlc,MRC2,MYLK,NID1,Notch,NRARP,PAK4,PRSS8,RGS5,Rock,SDC4,SMOOTH MUSCLE ACTIN,SPINT1,SPINT2,ST14,TACSTD2,TEK,WIF1</t>
  </si>
  <si>
    <t>ABCG2,Alpha Actinin,ALT,ATP1B1,CaMKII,CNMD,collagen,Collagen type II,CTSK,CTSS,EGR3,EPCAM,FAM107A,GDF10,Hedgehog,HOXA2,IFITM1,IgG,JAK1/2,LDL-cholesterol,LMO7,MAFB,MYO5B,NKX6-1,NOV,OSTM1,PCSK2,PLXND1,POU3F4,PRRX1,RAPGEF3,RSPO2,SLC15A2,SOX9,SSX2IP</t>
  </si>
  <si>
    <t>Auditory and Vestibular System Development and Function, Embryonic Development, Organ Development</t>
  </si>
  <si>
    <t>14-3-3,ADCY1,ARHGEF9,ARL4C,c-Src,Calmodulin,COX7A1,Creb,CXCL2,DAAM1,DENND4A,ETS1,Fascin,FSCN1,Gsk3,IQGAP2,ITGA10,MCTP1,N-cor,PCP4,PEG10,Pka,PP1 protein complex group,Ppp2c,PRKCA,PRKCZ,RGS10,RPS6KA1,SIPA1L1,SNAP25,SYNPO,THRB,TSPAN17,TWIST1,YPEL2</t>
  </si>
  <si>
    <t>Cell-To-Cell Signaling and Interaction, Nervous System Development and Function, Behavior</t>
  </si>
  <si>
    <t>ATP1A1,ATP1A2,atypical protein kinase C,CALCRL,CMTM8,CTF1,DZIP1,EMCN,ERK1/2,GAS2,gelatinase,GRB7,GRK3,Mmp,Ncx,OCLN,P2RX7,P2RY6,p70 S6k,Pld,PLPP2,PP2A,PPP2R2B,RAMP2,Rap1,Rar,RASSF4,RECK,RXFP3,SMAD1/5,SULF1,SUN2,SYNE2,TJP1,WWC1</t>
  </si>
  <si>
    <t>Immunological Disease, Organismal Injury and Abnormalities, Organismal Development</t>
  </si>
  <si>
    <t>Alp,ARHGEF5,BCL6B,BMP4,COL18A1,CTGF,DHH,FLNC,FSH,GALNT3,GPD2,Growth hormone,HPN,Insulin,KLF10,Ldh (complex),Lh,LRP2,LRP4,MGP,MINOS1-NBL1/NBL1,MUC15,NPR2,P4HA2,PADI1,PARP,Pkc(s),SLC9A3R1,Smad1/5/8,SNAI2,SORBS1,SPOCK1,TPM2,Ubiquitin,Vegf</t>
  </si>
  <si>
    <t>Connective Tissue Development and Function, Skeletal and Muscular System Development and Function, Tissue Development</t>
  </si>
  <si>
    <t>ANK1,ANXA1,ANXA2,Beta Tubulin,CALD1,CD3 group,CDC7,Cdk,CDON,Cofilin,CXCL1,Cyclin D,Cyclin E,ELAVL4,Erm,F Actin,GAA,GAP43,IRF6,JAM2,KCNK2,LIMK1,NOD1,P38 MAPK,PBK,PIP5K1B,PLA2G4A,PTGES,RASA3,RHOJ,SLC12A2,SLK,Sod,TMSB4,tubulin (family)</t>
  </si>
  <si>
    <t>Lipid Metabolism, Small Molecule Biochemistry, Cellular Movement</t>
  </si>
  <si>
    <t>ARC,AXL,CP,DKK2,EPAS1,ETV1,FAM110C,GAS7,GNAI1,GPER1,HDL,hemoglobin,HMGA2,Hsp70,IFN alpha/beta,IFN Beta,IL12 (complex),Immunoglobulin,IRF1,KIF5A,LDL,Mac,Mek,NCAN,NDRG2,NEFL,PDGF (family),RBM47,SCARF1,SLC40A1,SPP1,TMEM45A,TSH,TYROBP,VCAM1</t>
  </si>
  <si>
    <t>Cellular Movement, Cellular Function and Maintenance, Hematological System Development and Function</t>
  </si>
  <si>
    <t>ADCY4,AEBP1,AGR2,AKAP12,AQP11,CCND1,CENPK,CHUK,CLDN23,CYBRD1,DPH5,EP300,FNBP1,FOXA2,FOXF2,GM2A,HIST2H2BE,KAT5,KLF9,KRT18,MAML1,MKI67,MUC5B,NPTX2,OGN,OVOL2,PALMD,PCDH11Y,PLAC1,PLCH1,PTPRF,PYY,SP1,UHRF1,WNT7B</t>
  </si>
  <si>
    <t>Digestive System Development and Function, Developmental Disorder, Embryonic Development</t>
  </si>
  <si>
    <t>Cdc2,CGN,DAPL1,ERBB3,F11R,Fibrinogen,FLI1,Focal adhesion kinase,Integrin,LOX,LRIG1,LRIG3,Mapk,MSI1,NCAM2,NTRK3,p85 (pik3r),PDGF BB,Pdgfr,PDGFRA,PI3K (complex),PI3K (family),PI3K p85,PIK3CB,PIK3R1,PLC gamma,PTPRE,PTPRF,Ras,Shc,SHC1,SHC4,SRC (family),TNC,TSPAN8</t>
  </si>
  <si>
    <t>Cancer, Cell Cycle, DNA Replication, Recombination, and Repair</t>
  </si>
  <si>
    <t>ADAMTS12,Calcineurin protein(s),Caspase 3/7,CCL4,CCL11,CD3,CRYAB,DES,F2RL1,Fcer1,FYB,G-protein beta,GBP4,GBP6,Gm-csf,GRIA3,GRID2,Ige,IKK (complex),IL1,IL33,LPAR1,MME,MSN,NFAT (complex),Nfat (family),OAT,PDIA4,RCAN2,SAA,SOCS3,SPHK1,TCR,Tgf beta,Tlr</t>
  </si>
  <si>
    <t>Cellular Movement, Hematological System Development and Function, Immune Cell Trafficking</t>
  </si>
  <si>
    <t>ACTL6A,AHR,ARNT2,CADM3,CAMK2N2,CDKN1A,COL11A1,CYP17A1,DCLK3,DCN,DVL2,EMILIN2,ESR2,ESRRG,FHL2,GSTA5,IL7R,ITGBL1,JAG1,LEF1,LGALS1,LTBP1,MELTF,MMD2,NID2,PLA2G12A,PLXNA2,REEP1,SALL2,SEMA3F,SLC35F3,SOCS2,TFAP2A,TIMP2,UGT1A7 (includes others)</t>
  </si>
  <si>
    <t>Cellular Movement, Cardiovascular System Development and Function, Developmental Disorder</t>
  </si>
  <si>
    <t>ACTC1,COL26A1,CPLX1,CYP3A5,DCX,EFHD1,ENPP5,FEV,FOXA1,FOXO1,GNGT2,GPNMB,GUCY2F,IL6,KLK2,LPAR1,NRL,PLA2G2D,PRMT8,RTN4,SLC12A2,SLC17A8,SLC22A3,SLC6A15,STAT5B,TAGLN3,TNFRSF12A,TNNI1,TNNT1,TOX,TTR,TULP2,VTN,WNT7B,ZNF106</t>
  </si>
  <si>
    <t>Cell Morphology, Organ Morphology, Tissue Development</t>
  </si>
  <si>
    <t>ADCYAP1,ALKBH5,CDKN1B,CHRNB1,CNTNAP2,CNTNAP4,CRISPLD2,DNMT3A,ELL3,EZH2,FGFR1,FLRT3,GRINA,KCNK1,KRAS,LMX1A,LYPD6B,MID1,PALD1,PAX6,PCSK4,PDE1A,PGAM2,PKD1,PKNOX2,RAB15,SEMA5A,ST5,TBC1D9,TENM2,TGFBI,TLE3,TMEM109,TRIM24,TTYH1</t>
  </si>
  <si>
    <t>Embryonic Development, Organismal Development, Cancer</t>
  </si>
  <si>
    <t>Vestiburar</t>
  </si>
  <si>
    <t>ADAMTS16,Alpha tubulin,ANP32E,ARHGAP21,ARHGEF5,ARL4C,CCDC87,CDKN2D,CENPL,CITED2,CLUAP1,DYRK3,ELMOD1,FOXN3,FSH,GPRC5B,HSPA2,IFT27,IFT74,IFT80,IFT81,IFT88,IFT172,IRF2BP2,KIF23,mediator,NUPR1,PRKX,SERF1A/SERF1B,SYTL2,TACR3,TPPP,TTC30B,TUBB4A,TUBB4B</t>
  </si>
  <si>
    <t>Cell Morphology, Cellular Assembly and Organization, Cellular Function and Maintenance</t>
  </si>
  <si>
    <t>ALDH3A2,ANPEP,ARL4A,COL1A1,COL5A1,COL8A1,Collagen Alpha1,Collagen(s),CTGF,ENO2,GLUL,GPX2,HES6,HSD17B7,KIF5A,LGALS1,LNX2,LRP1,MMP2,MMP15,NEFL,NFASC,NRCAM,PLS3,POU2AF1,PPIC,SERPINF1,TCF,THBS1,TIMP2,TIMP3,Tnf receptor,VGLL3,WFDC2,ZMYND10</t>
  </si>
  <si>
    <t>Connective Tissue Disorders, Organismal Injury and Abnormalities, Cardiovascular System Development and Function</t>
  </si>
  <si>
    <t>ADAMTS9,ANKRD37,AQP1,BDNF,CADPS2,Calmodulin,CYP7B1,DSG2,EGLN,ERF,FN1,FOSL2,GALNT9,GSTM2,Iga,KCNE1,MDH1B,MGST3,OLFML2B,PAM,PIP4K2A,PKP3,PLEKHG3,PRELP,RIMBP2,RNASE4,RORC,Secretase gamma,SMOC1,TCF7L2,TMEM107,TMEM63A,TSPAN2,VASN,VCAN</t>
  </si>
  <si>
    <t>Cellular Assembly and Organization, Cellular Function and Maintenance, Nervous System Development and Function</t>
  </si>
  <si>
    <t>ACSL4,AKAP9,AKAP14,APOC1,ATOH1,DLX5,DNAAF1,EBF1,FAT1,FLOT2,GNG8,HEXB,IFITM3,JAK,KCNMA1,LDL-cholesterol,MREG,NEK6,OTX2,PAX2,Pka catalytic subunit,POSTN,PRKAR2A,PRKAR2B,PTGS2,PYGB,RASD2,SEMA7A,SIX1,TLR7/8,VLDL-cholesterol,VNN1,WASF1,WNT3,ZFHX3</t>
  </si>
  <si>
    <t>ABCD2,ALCAM,AP1S3,AURK,CDK5RAP2,CKAP4,CLRN1,CTNNA1,DNM2,ETV5,FGF5,FGFR2,G-protein beta,GAD1,Histone h3,KDM4B,MYT1,NIN,PACSIN1,PI3K p85,PLC,PRMT6,PROS1,PTPN14,RAB38,RCOR2,RPRM,SMPX,SNAP23,SYT1,TBX3,TCEA3,VAMP8,VKORC1,WWC1</t>
  </si>
  <si>
    <t>Embryonic Development, Organ Development, Organ Morphology</t>
  </si>
  <si>
    <t>APOE,APOM,ATF3,CHGA,CHGB,CPE,CYP11A1,DDAH2,GNAS,GPX3,Growth hormone,HDL,HDL-cholesterol,hemoglobin,HPCAL1,ICA1,ID1,IRS2,MGST1,MLF1,MTCH1,NEK2,NEK11,NEUROD6,NFE2,PCOLCE2,PEPCK,PPFIBP2,Proinsulin,SCG3,SCG5,SEMA6B,SGMS1,SYP,TTR</t>
  </si>
  <si>
    <t>Organ Morphology, Cell Morphology, Endocrine System Development and Function</t>
  </si>
  <si>
    <t>ALDH1A1,ATP2A2,ATP2B3,Caspase 3/7,COBLL1,COCH,DDIT4,DES,ESRRB,F2RL1,FOXQ1,IER5,Igm,ISL1,LOR,NFIB,NRXN3,ORMDL3,OTOF,PEG3,PI3K (family),PLEKHA1,Ras homolog,SALL3,Smad2/3,SOX2,SOX21,TEAD1,TEAD2,Tgf beta,THSD4,TNFRSF19,TRAM2,WWTR1,YAP1</t>
  </si>
  <si>
    <t>Cell-To-Cell Signaling and Interaction, Cellular Growth and Proliferation, Embryonic Development</t>
  </si>
  <si>
    <t>26s Proteasome,ACP2,ACSS2,ASB1,ATP2A3,CERS4,CERS6,Ck2,CKLF,EEF1A2,GFI1,GJA1,GPC4,GPR155,Gsk3,GULP1,ICMT,IRS1,LRCH1,NPC2,NR4A1,P-TEFb,PPM1H,Ppp2c,RHOU,S100A13,SELENOW,SPP1,STARD10,TGM2,TMCC2,TNNI3,Ubiquitin,VAT1,ZFP36</t>
  </si>
  <si>
    <t>Cardiovascular Disease, Cancer, Cellular Development</t>
  </si>
  <si>
    <t>APBA1,Calcineurin A,calpain,CAMK2N1,CAPN1,CDK5R1,CHRNA9,CHRNA10,CHRNB2,CTSH,DLC1,DLX3,DUSP14,ERK,FGF10,KLF10,LRP8,MADD,Mmp,NFIC,NFIX,NMDA Receptor,PCSK9,PDGF-AA,PDGFA,PTPRK,SCNN1B,SELENOP,SLC8A2,SPRED1,STXBP1,Talin,TNS2,TNS3,UACA</t>
  </si>
  <si>
    <t>Cardiovascular Disease, Cell Morphology, Cellular Function and Maintenance</t>
  </si>
  <si>
    <t>ADAMTS1,Alp,BGN,BMP1,BMP7,CDKN1A,CNMD,DLL3,EDNRA,FBLN1,FNDC3B,GAL,GREM1,GRHL2,Hdac,LAMC2,LRP2,LRP4,MBNL2,Notch,NPNT,NPR3,OGN,Pde4,PITPNA,S100A11,SEMA3C,Smad,Smad1/5/8,SMARCA1,SOSTDC1,STC1,thymidine kinase,TLL1,WISP1</t>
  </si>
  <si>
    <t>Akt,atypical protein kinase C,B4GALT5,Beta Arrestin,CAPNS1,CETN2,COL4A1,COL4A2,Collagen type I,CYR61,DNA-methyltransferase,DUSP10,DYNC2H1,EFEMP2,FAIM,KIF3A,LPAR4,PDGFC,PDXP,PHLDB1,PLD1,Rap1,RAPGEF3,RIN1,RIN2,SCD5,SDC2,SEC14L2,SEMA6D,SERPINH1,SLK,TEAD,Wnt,WNT7B,ZFPM2</t>
  </si>
  <si>
    <t>Dermatological Diseases and Conditions, Inflammatory Disease, Organismal Injury and Abnormalities</t>
  </si>
  <si>
    <t>ALDH1A2,Alpha catenin,Ap2 alpha,APLN,ASIC1,CALD1,CDH3,CDH4,COL3A1,DAB2,DIXDC1,EPHB2,Erm,F Actin,FBLIM1,FERMT2,FMNL2,FRK,GAB1,GNAI1,GNG2,GPC3,HSPB1,IGFBP4,Jnk,Laminin1,MYADM,MYO6,P glycoprotein,PTGDS,RAP1GAP,Rock,SHB,STK3,WIPF1</t>
  </si>
  <si>
    <t>Cellular Movement, Cardiovascular System Development and Function, Organismal Development</t>
  </si>
  <si>
    <t>AASS,CALB2,CDH1,CLDN23,COL4A5,Creb,CTDSP1,DCTN3,estrogen receptor,Hsp27,IER3,IQGAP1,KRT8,KRT18,KRT19,LMX1A,MANSC1,Mek,MMP24,MTORC1,OSBPL3,PCDH8,PCDH20,PHTF1,PODXL,PRKAA,Raf,RAP2B,Rsk,SLIT2,TGFBR3,TNC,TPBG,UNG,VIM</t>
  </si>
  <si>
    <t>Cellular Movement, Cancer, Organismal Injury and Abnormalities</t>
  </si>
  <si>
    <t>ADCY,ADGRV1,APCDD1,ARRB1,CaMKII,CDC42EP3,Cg,CLDN6,CLDN11,COL16A1,CRYM,DSP,EFNA1,EMB,EMP1,EPHA7,IgG,KLK8,Ldh (complex),MAOA,MFAP2,MRPS6,MYCL,NR4A2,PDZD7,PHACTR1,Pkc(s),PKP1,PLCH2,PP1 protein complex group,PRDX4,SGSM1,SNAP25,SRC (family),SRXN1</t>
  </si>
  <si>
    <t>Auditory Disease, Hereditary Disorder, Neurological Disease</t>
  </si>
  <si>
    <t>AMOTL1,AMPH,BEX2,CALM1 (includes others),CDC42EP1,CLASP1,EDARADD,FANK1,Fcer1,FOXJ1,GCA,IL1,IL33,Insulin,LRP,LRPAP1,NFAT (complex),NFkB (complex),P2RX3,PDLIM1,PKN3,PLC gamma,PTGIS,RAB31,RFX3,S100A1,SPAG6,SPHK1,STOX1,TCF/LEF,Tlr,TRIM37,TRIP6,UBA7,UBASH3B</t>
  </si>
  <si>
    <t>Cellular Assembly and Organization, Cellular Function and Maintenance, Cancer</t>
  </si>
  <si>
    <t>14-3-3,AHI1,Alpha Actinin,APOA4,ARHGEF17,BCL7A,CCNG2,CDO1,CYFIP2,Fibrinogen,GPIIB-IIIA,Gα12/13,IgD,IGF1,ITGB5,Lh,LHX3,LMO7,MAPK10,MYH8,POP5,PYY,RAB3A,Rac,RNF122,RPH3A,SOX11,SSX2IP,SYN1,SYN3,TES,TIAM1,TSH,VAV2,VAV3</t>
  </si>
  <si>
    <t>Cellular Assembly and Organization, Cellular Function and Maintenance, Cellular Movement</t>
  </si>
  <si>
    <t>ACTC1,BCL6,BCL2L11,BCR (complex),caspase,CCND2,CCND3,COL2A1,Collagen type II,CREB3L2,CTSL,cytochrome C,DLK1,E2f,EFHC1,HACD1,HSPG2,ID2,Igg3,IL17RB,Immunoglobulin,LIG1,LPP,MAP1LC3,MCM6,MYCBP,PGAM2,PIK3R1,PTPN22,RB1,REEP1,SEMA3F,SOX5,SYK/ZAP,VWA5A</t>
  </si>
  <si>
    <t>Hematological System Development and Function, Lymphoid Tissue Structure and Development, Tissue Morphology</t>
  </si>
  <si>
    <t>AMPK,ARNT2,ATP6V0A1,CCNC,CCT7,CPEB3,CPLX1,CRTAC1,DDX25,Histone h4,HMGCS2,Hsp70,Hsp90,KANK2,KCNA4,KCNAB2,KCNF1,KCNK1,MYH14,N-cor,NCEH1,NEURL1,Nr1h,PACRG,PADI1,PARP,PLA2G3,PPARGC1A,PRR15L,PVALB,RNA polymerase II,SLC44A1,SYNPO,TPM2,Vegf</t>
  </si>
  <si>
    <t>Molecular Transport, Auditory Disease, Cell Cycle</t>
  </si>
  <si>
    <t>ADRB,CKMT2,COL9A1,ENC1,ERK1/2,EXT1,Focal adhesion kinase,GPSM1,GRB7,GRN,GRP,Integrin,KCNB1,LTBP3,MATN1,MATN4,MCF2L,MFGE8,Mlc,NDST1,PARVA,PCSK5,Pdgfr,PLPP2,PTPRE,Rab5,RCN2,S1PR2,SDCBP,sGC,SLC39A6,SLC8A1,SMAD1/5,Sphk,SULF1</t>
  </si>
  <si>
    <t>Connective Tissue Development and Function, Connective Tissue Disorders, Organismal Injury and Abnormalities</t>
  </si>
  <si>
    <t>ACER2,ADD3,AGRN,ASIC3,C8orf44-SGK3/SGK3,Cdc2,Cofilin,Collagen type IV,DST,H19,HBEGF,HSPB8,IGF2,ITGB1,ITGB4,KLHL21,LAMA5,LAMB2,LAMC1,Laminin (complex),LOC102724428/SIK1,MMP14,Na+,K+ -ATPase,NRBP2,P2RY1,p70 S6k,PDGF BB,PI3K (complex),PP2A,RND3,Shc,SLC12A5,SLC6A9,SLC9A3R2,SLCO2A1</t>
  </si>
  <si>
    <t>Organismal Survival, Cell-To-Cell Signaling and Interaction, Cellular Assembly and Organization</t>
  </si>
  <si>
    <t>B2M,BRIP1,CTSZ,CXCL14,EIF2AK2,EMID1,ENPEP,FCGRT,GAS7,GOT,H2-Q5,HLA-A,HLA-E,IFI27,IFIT2,IFITM1,IFITM2,IFN alpha/beta,IFN Beta,Ifnar,IL12 (complex),Interferon alpha,IRF1,JAK1,KCNJ2,Mac,MEF2,MMS19,Nos,Pka,PLA2G16,RTEL1,Tap,TRIM36,TRIOBP</t>
  </si>
  <si>
    <t>Dermatological Diseases and Conditions, Immunological Disease, Inflammatory Disease</t>
  </si>
  <si>
    <t>ANXA2,CAMK2N2,CDC7,Cdk,CDON,COL11A1,Collagen type III,CP,CPT1,Cyclin A,Cyclin D,Cyclin E,DDB2,DYRK1B,HSPB6,JAM2,MAL,MAPK8IP1,NOX3,NOXO1,P38 MAPK,PLA2G7,POLE,PTPase,Rb,SMARCA2,Sod,TMEM184A,TMSB4,Troponin t,tubulin (family),TUFT1,UCP2,ULK2,ZMAT3</t>
  </si>
  <si>
    <t>AGER,Ap1,ARC,BOK,Calcineurin protein(s),CD3,CHRNA1,CHRNB1,CHRNG,CREM,CYLD,DNER,Gm-csf,GRIA3,HIST1H2BC,IDH2,IKK (complex),ITPR1,JINK1/2,KNDC1,LDL,MAP2K1/2,Mapk,MME,Nfat (family),NFkB (family),NOD2,p85 (pik3r),PDE4B,PDIA4,PRKACB,Ras,RPLP0,RYR2,TCR</t>
  </si>
  <si>
    <t>Inflammatory Disease, Organismal Injury and Abnormalities, Metabolic Disease</t>
  </si>
  <si>
    <t>ACSS2,ADAM11,AHNAK,AKR1C4,ALDOB,ANPEP,APOM,ARHGEF19,CALU,CDK4/6,CLIC6,CST7,DISP2,FUT11,H2-T22,HMGCS2,HNF1A,HNF4A,IL10RA,KCNE3,MELTF,MTMR11,MYO7A,NKX6-1,PCGF1,PTPRQ,RHPN2,RNF2,SELENBP1,STARD8,STAT6,TMEM120B,TTR,UNC5C,USH1C</t>
  </si>
  <si>
    <t>Auditory Disease, Developmental Disorder, Hereditary Disorder</t>
  </si>
  <si>
    <t>ABHD2,B3GNT8,CAPN2,CXCR4,EMP1,EOMES,FEV,FOXA1,GRIA3,GRIA4,HTR1A,IGF1,INHBA,IP6K3,LMO1,MEST,NHLH1,NKX3-1,NME5,NPY,NR3C1,RAD21,RBMS2,RBPJ,RELT,SCG2,SDCBP,SEMA5B,SLC17A8,SLC6A15,SOX4,TAL1,TMEM98,TRIM45,UNC13B</t>
  </si>
  <si>
    <t>Cellular Development, Cellular Growth and Proliferation, Nervous System Development and Function</t>
  </si>
  <si>
    <t>ADGRG2,ANK3,C8orf44-SGK3/SGK3,CLSTN3,CNTN1,DNER,EMP3,EMX2,ETV1,EYA1,FABP7,GLIS3,GRM3,GUCY1A3,GUCY1B3,H19,HOOK1,IRX3,ISL1,KCNE1,KCNE2,MEIS1,MPZ,NTRK2,NTRK3,Nuclear factor 1,PI3K (complex),PMP22,RELN,SALL3,Secretase gamma,SLC17A6,SLC1A3,SOX10,VSTM2A</t>
  </si>
  <si>
    <t>Nervous System Development and Function, Cellular Development, Neurological Disease</t>
  </si>
  <si>
    <t>ADGRA2,AHSP,AP1S3,C1q,CD93,CDH4,COL1A2,DLX2,FGF10,FOXG1,GLI1,GLI3,GREM1,Histone h3,KRT7,MEIS2,MGLL,MKX,NOV,OTX2,PAX2,PCDH18,PODXL,PPP2R2B,PROS1,RAB38,SEMA7A,SFRP1,Smad,SMAD1/5,TBX1,TBX3,TLE1,TSHZ3,ZIC1</t>
  </si>
  <si>
    <t>Auditory and Vestibular System Development and Function, Connective Tissue Development and Function, Embryonic Development</t>
  </si>
  <si>
    <t>ADAMTS1,ALDH1A1,c-Src,CHDH,CNTN6,CTNNA2,DST,EFNA1,ESRP1,FGF9,FLI1,FOXQ1,GPC1,GPX2,HLF,IFITM1,IgG,ITGB4,KRT18,KRT19,LAMA5,LAMC1,LAMC2,LMO2,MAL2,MYH8,Notch,PCCA,PPL,RBBP8,S100A9,SCARF1,TCF,ZEB1,ZEB2</t>
  </si>
  <si>
    <t>ADGRE1,ADGRF5,ARHGAP28,BEX1,BEX2,CACNA2D1,CARD6,CGN,CLDN5,CXCL1,DES,DUSP14,F11R,FOXD1,FYB,gelatinase,GNB4,IRF6,LAMA2,Lfa-1,LPAR1,LY96,Mmp,MYO1E,NFkB (complex),NOD1,OCLN,PADI2,PAK4,PDLIM1,RIPK4,Rock,S100A1,SERPINF1,TJP1</t>
  </si>
  <si>
    <t>Cancer, Hematological Disease, Immunological Disease</t>
  </si>
  <si>
    <t>ABCC9,ABLIM1,ADAMTS10,Alpha catenin,ANK2,APC,APOA4,AXIN2,BGN,COL15A1,COL4A2,COL6A1,COL6A2,COL6A3,Collagen type IV,Ctnna,Dynamin,ENO1,FBN1,FOXF2,GBP4,GRIA3,IFI44,KCNJ8,KREMEN1,LEF1,NME3,P2RX7,PDIA4,PROCR,PYY,SOX17,SP5,TCR,VIT</t>
  </si>
  <si>
    <t>Cancer, Connective Tissue Disorders, Organismal Injury and Abnormalities</t>
  </si>
  <si>
    <t>AOC3,APOC1,ARHGEF6,CAV1,CAVIN2,CLDN3,CLDN6,CLDN8,CLDN10,CLDN11,Collagen Alpha1,DCN,DLC1,ERG,ESAM,F2RL1,FLT1,FMNL3,GCNT1,ICAM1,KCNK2,LDL-cholesterol,MSI1,PRKAR2B,PTN,PTPRB,Ras homolog,RASA3,RHOBTB1,RHOJ,ROBO4,SRC (family),TNS2,VCAM1,VLDL-cholesterol</t>
  </si>
  <si>
    <t>Cardiovascular System Development and Function, Cellular Movement, Hematological System Development and Function</t>
  </si>
  <si>
    <t>ATP2B1,CAPG,CDCA7,CDH3,CTNND1,CYTH3,DAB2,DDR1,FOXC2,FOXD3,FOXM1,FZD1,GPER1,IER3,IL12 (complex),KLHL21,LOX,Mek,MMP2,NFAT (complex),OGN,PDGF BB,PDGFA,PDGFRA,PDGFRB,PHLDA1,PI3K p85,PIK3CB,PIK3R1,PLC gamma,PLEKHA7,PPIC,RAP1GAP,WFDC2,WNT7B</t>
  </si>
  <si>
    <t>Akt,APLNR,ARAP3,CHRNA4,F3,GRHL2,HDL,Iti,ITIH2,KLF2,LPAR4,PLPP3,PLXNA4,PRCP,PRSS8,Raf,SAA,SCD5,SEC14L2,SEMA3B,SEMA3C,SEMA6D,SPINT1,SPINT2,ST14,ST8SIA1,STX3,STXBP2,TIPARP,TPD52,VAMP8,Vla-4,VTN,WIF1,Wnt</t>
  </si>
  <si>
    <t>Cardiovascular System Development and Function, Organismal Development, Cellular Compromise</t>
  </si>
  <si>
    <t>ANK1,ANKS1B,ARG2,CDC7,Cdk,CDON,COL3A1,CYGB,DSG2,DSP,Erm,FAAH,GAA,Glycogen synthase,GPNMB,GRIK1,HSPB6,LRP1,MRC2,NOX3,P glycoprotein,P38 MAPK,PKP2,PKP3,PLA2G7,Pld,PRNP,RBP4,SEPT4,SLK,Sod,TMEM184A,TRPC3,Ubiquitin,WNK4</t>
  </si>
  <si>
    <t>Cardiac Arrythmia, Cardiovascular Disease, Hereditary Disorder</t>
  </si>
  <si>
    <t>ALAS2,APLN,ATP2B2,BET,Collagen type I,CP,cytochrome C,DDX25,DKK3,EPAS1,FBLIM1,FBLN1,FBLN2,FLNB,GPC3,hemoglobin,ITIH5,Jnk,KRT8,MARVELD3,MGST1,NFE2,PDGF-DD,PEA15,Ppp2c,PRKCZ,PTGDS,RAB27B,Rsk,SLC40A1,SLC4A1,TMEM45A,TNFRSF12A,TRAF5,TUBB6</t>
  </si>
  <si>
    <t>Cellular Function and Maintenance, Molecular Transport, Small Molecule Biochemistry</t>
  </si>
  <si>
    <t>ADAMTS12,ALDH1A3,Alp,ATG7,BMPR1B,CCL4,CD3 group,CNMD,CXCR4,DLX5,FOXC1,GALNT3,GPD2,HPN,HYOU1,IgG2b,Igm,KNDC1,LDL,LGALS1,MGP,OTOP1,PECAM1,PI3K (family),Ras,RNASE1,SERPINE2,SMAD5,SNAI2,STC1,Tgf beta,TGFBI,THBD,TMEM119,VNN1</t>
  </si>
  <si>
    <t>Cardiovascular System Development and Function, Cellular Movement, Organismal Development</t>
  </si>
  <si>
    <t>ACSS1,ADAMTS16,ALDH5A1,ARL4C,ARPC4,CDK4/6,CEP170B,CLDN7,CXADR,DPYSL5,FCHSD2,FSH,IGFBP7,Immunoglobulin,INHBA,Inhibin,Lh,LHFPL2,MEGF9,MINOS1-NBL1/NBL1,NUPR1,P4HA2,PCDH9,PCYT1B,PLPP1,PPIH,PRSS23,RFTN2,RGS5,RHPN2,SLC39A8,SLCO2A1,SYTL2,TACR3,TCAF2</t>
  </si>
  <si>
    <t>Renal and Urological System Development and Function, Connective Tissue Disorders, Dermatological Diseases and Conditions</t>
  </si>
  <si>
    <t>ADRA2A,Alpha Actinin,APH1A,CALCRL,CD9,CDH5,DAPL1,EDNRB,EMCN,EPCAM,EPHB1,ERK1/2,Focal adhesion kinase,G protein,GALNT2,GAS2,GPR182,GRB7,Integrin,ITGA3,Laminin (complex),MTUS1,NID1,Pdgfr,PLPP2,PTPRE,PTPRF,RAMP2,Rar,RASGRP3,RXFP3,Shc,SHC1,TSPAN8,WISP1</t>
  </si>
  <si>
    <t>Cardiovascular Disease, Cardiovascular System Development and Function, Organismal Injury and Abnormalities</t>
  </si>
  <si>
    <t>ABHD5,AXL,CD34,CD40,CRYAB,DOCK10,FAM107A,FBXO32,G-protein beta,GAS7,Hdac,HLA-E,HSPB1,IFN alpha/beta,IFN Beta,Ifnar,IRF1,JAK,JAK1/2,JINK1/2,KLF9,LRP2,LYZ,MHC Class II (complex),MYO5B,NR2F2,NRP1,PALMD,PROX1,RSAD2,RSPO2,SASH1,SLCO3A1,TIMELESS,TTN</t>
  </si>
  <si>
    <t>Cellular Assembly and Organization, Cellular Development, Cellular Growth and Proliferation</t>
  </si>
  <si>
    <t>ACER2,ALDOC,AQP1,AURK,BHLHE40,CELSR1,Cg,chemokine,CLIC4,CSRP2,CYFIP2,CYP1B1,DPYSL4,EGLN,EMID1,ENPP3,GDF10,GVINP1,HSPA4L,IFNLR1,Ige,IGFBP4,IL12 (family),IL17RB,Interferon alpha,MFSD2A,PAM,PEPCK,PI4K2B,PYGL,RASSF2,RNASE4,SLC6A14,STAT5a/b,TTC28</t>
  </si>
  <si>
    <t>Protein Synthesis, Connective Tissue Disorders, Developmental Disorder</t>
  </si>
  <si>
    <t>ABCA1,ABCG2,ARID5B,ATP1A2,CALD1,CCND2,CDH19,CLDN23,estrogen receptor,FGFRL1,FLNC,GATM,Growth hormone,HDL-cholesterol,ID1,KCNK1,KYAT1,LPL,MYOF,N-cor,NFIB,Nr1h,p85 (pik3r),PCDH20,Pka catalytic subunit,PLAGL1,PPARGC1A,Proinsulin,RARRES2,Smad2/3,SORBS1,STEAP4,TGFBR2,THSD4,TXNIP</t>
  </si>
  <si>
    <t>Endocrine System Development and Function, Connective Tissue Development and Function, Tissue Morphology</t>
  </si>
  <si>
    <t>AASS,ALDH3A1,ANPEP,ANXA4,ARC,Calcineurin protein(s),calpain,CD3,Creb,Cyclin A,Cyclin E,DHH,E2f,E2F2,FBXO2,FRMD6,GJA1,GJB2,GPR37,ITGA10,LMX1A,MAP2K1/2,Mapk,MSLN,NMDA Receptor,RASSF8,RGS2,RRM2,SESN1,SLC29A1,SLC7A11,SLIT2,THBS1,THBS2,WNT3</t>
  </si>
  <si>
    <t>Cell-To-Cell Signaling and Interaction, Cellular Assembly and Organization, Cellular Development</t>
  </si>
  <si>
    <t>14-3-3,ARL4C,ATP2A3,BCL6B,Calmodulin,CaMKII,caspase,CRTAC1,ETS1,GAP43,Gsk3,HOPX,Hsp27,Hsp70,Hsp90,IGF2,IQGAP2,LRRN3,MYH14,PADI1,PARP,PCP4,PEG10,Pkc(s),POU3F4,RGS10,SATB1,SLC27A2,TMOD1,TPD52L1,TPM2,TSPAN17,TUBA4A,Vegf,VPS37B</t>
  </si>
  <si>
    <t>Nervous System Development and Function, Cell Morphology, Cellular Assembly and Organization</t>
  </si>
  <si>
    <t>ABCG2,ADCY3,ALDH1A1,CDH1,CDO1,FGF10,FGFR1,FXYD5,HNRNPA2B1,IGF1,IL2,IL17RB,KRT18,LAPTM5,MAST4,mir-96,NR2F1,PAPPA,PDE1A,PKD1,PKNOX2,PLP1,PTPRB,RAB15,RASSF8,RLBP1,ROR1,RXRA,SHE,SLC25A25,SLC26A7,SULT1A1,THBD,TNFAIP8,UBXN10</t>
  </si>
  <si>
    <t>Cell-To-Cell Signaling and Interaction, Embryonic Development, Nervous System Development and Function</t>
  </si>
  <si>
    <t>ADCY,ADCY8,ADRB2,ANGPT2,ANTXR1,ANTXR2,ASGR1,ATP1A1,ATP1B1,Beta Arrestin,Cofilin,CRYM,DTNA,ELK3,ERK,G protein alphai,Ldh (complex),Mlc,MYLK,p70 S6k,Pde4,Pka,PP2A,PRKAA,Rap1,RASSF4,RECK,RGS5,SEMA3E,SLC8A1,SORBS2,TEK,UNC13B,WWC1,ZDHHC14</t>
  </si>
  <si>
    <t>Skeletal and Muscular System Development and Function, Cardiovascular System Development and Function, Organ Development</t>
  </si>
  <si>
    <t>26s Proteasome,Actin,Alpha tubulin,AMPK,BCR (complex),BOK,BRIP1,CSF1,CTSA,CYP7B1,DSTN,ESRRB,GAS2L3,Iga,IgG1,Igg3,IgG2a,MBP,MEF2C,MTORC1,NAALAD2,NEIL2,PLEK,PLP1,PLS1,Rac,Rb,RNA polymerase II,RORC,RTN1,SLC1A2,SLC30A10,SPARC,ST8SIA4,TES</t>
  </si>
  <si>
    <t>Neurological Disease, Cell Death and Survival, Nervous System Development and Function</t>
  </si>
  <si>
    <t>ADAMTS17,ADCY4,AHR,ARHGAP29,ASPM,CCND1,CCNF,CDCA7,COL4A2,COL9A3,DCLK3,ENPEP,FGF9,FLNB,FOXO1,GAS1,HADHA,HIST2H2BE,IGFBP7,KIF11,KLF7,KLF9,KRT18,LTBP3,MGEA5,OLFML1,OVOL2,PFKL,PRKG1,SP1,SPC25,STARD4,TGFBI,TMEM204,TSPAN5</t>
  </si>
  <si>
    <t>Cellular Development, Cellular Growth and Proliferation, Connective Tissue Development and Function</t>
  </si>
  <si>
    <t>2' 5' oas,ADAMTS4,ARHGEF3,CFH,COCH,collagen,Collagen type II,Cr3,CTSK,CTSS,elastase,F Actin,Fc gamma receptor,Fcer1,Fibrinogen,Gm-csf,GNA14,IL6,LCP2,LIMK2,Lymphotoxin,MDGA2,MME,NFKBID,Plc beta,RBM47,Rbp,RSPO3,SLC22A3,SYK/ZAP,TEC/BTK/ITK/TXK/BMX,TNFAIP8,TTR,TYROBP,WIPF1</t>
  </si>
  <si>
    <t>Inflammatory Response, Cell-To-Cell Signaling and Interaction, Molecular Transport</t>
  </si>
  <si>
    <t>ACAA2,ACER2,ACOX1,AKR1B1,C16orf89,COL3A1,COL4A2,COL5A2,COLQ,Ctbp,DDIT4L,ESPL1,F8A1 (includes others),FAM13C,FAM214A,FXYD3,GPX3,HNRNPD,KRT8,LIF,LTBP1,MEG3,miR-29b-3p (and other miRNAs w/seed AGCACCA),MPV17L,NID2,PERP,PHLDA1,PIN1,PPP1R13L,RUNX3,SLC16A1,SLCO2B1,TAGLN2,TP53,ZEB1</t>
  </si>
  <si>
    <t>Cancer, Organismal Injury and Abnormalities, Cell Cycle</t>
  </si>
  <si>
    <t>ABCA9,ARPC1B,C1orf54,CHCHD10,CHODL,CYP4B1,DTX1,EPHA1,ERBB2,ETV6,FGF9,FLI1,GCAT,GPM6A,GSTO1,HEPH,HLTF,IKZF1,LHFP,LUM,Mi2,MKL1,MMP16,MXD1,NRP1,OCIAD2,PCP4L1,PERP,POLE4,RAMP1,SCG5,SMARCA4,SPOCK3,SRPX,TPM1</t>
  </si>
  <si>
    <t>Tissue</t>
  </si>
  <si>
    <t>Cell type</t>
  </si>
  <si>
    <t>Genes</t>
  </si>
  <si>
    <t>Cell Type</t>
  </si>
  <si>
    <t xml:space="preserve">HCs </t>
  </si>
  <si>
    <t>1500001A10RIK,2510049J12RIK,2610307O08RIK,2810011L19RIK,4932411E22RIK,5031409G23,5330432B20RIK,6330404F12RIK,6530403H02RIK,9330137I11RIK,9330179O15RIK,ACBD7,ANKFN1,APBA1,ARHGDIG,ATOH1,B230396O12RIK,B3GNT8,BARHL1,C230078M08RIK,CD164L2,CELSR3,CHGA,CHRNA1,CHRNA10,CHRNA9,CIB2,CLRN1,CYP11A1,DEFB25,DFNB59,DLK2,DLL3,DYSFIP1,EG330070,FAIM2,FCHO1,GABRB3,GCA,GDAP1,GM687,GM904,GPR98,GRP,GRXCR1,GRXCR2,GSTM7,LHX3,LOC100040159,LOC100047046,LOC100047659,LOC238726,LOC381269,LOC381375,LOC382165,LOC547380,MMP24,MORN5,MREG,MSLNL,MYO3B,NEUROD6,NHLH1,NRXN3,PACSIN1,PCDH8,PDZD7,PLEKHA6,RAB3B,RASD2,RIMBP2,SCN11A,SCN3B,STRC,THSD7B,TMEM107,TMEM91,TMPRSS7,TOMT,TRIM36,USH3A,1110017D15RIK,1700003M02RIK,1700009P17RIK,1700027A23RIK,2210020M01RIK,2310076L09RIK,3100002J23RIK,4930528G09RIK,4932425I24RIK,4933412E12RIK,A130066N16RIK,A330037I16RIK,ANKRD22,AP3B2,ARMC3,BC030476,BDNF,CABP2,CCDC108,CCDC65,D130053H12RIK,D930008O12RIK,EGFP,ELFN1,ELMOD1,ESPN</t>
  </si>
  <si>
    <t>4732474O15RIK,ARHGEF19,OTX2,PTGDS,LOC327956,LRP2,RSPO2,VMO1</t>
  </si>
  <si>
    <t xml:space="preserve">NECs </t>
  </si>
  <si>
    <t>2310014H01RIK,2610027C15RIK,4930594M22RIK,5930412G12RIK,9030425E11RIK,A430107O13RIK,AARD,ABCA9,ABCG2,ADAMTS12,ADCY4,AI317223,APLNR,AQP1,BCL6B,CAV1,CD93,CLDN5,COL15A1,COL3A1,COL5A2,CTLA2A,CYP1B1,DHH,ESAM,ETS1,FLI1,FOXC1,FOXC2,GBP10,GDF10,GYPC,IFITM1,IGFBP7,KCNK2,LMO2,LOC100045780,MKX,NRP1,PRRX1,RAMP2,RANBP3L,ROBO4,SLC1A2,SLC30A10,SLCO2B1,ST8SIA4,TBX18,TEK,TMEM204,TRPC3,VCAM1,VSTM2A,ZEB2,CHODL,CNTN3,E530011J04RIK,EMCN,FOXF2,GAP43,TGFBI,CCL4</t>
  </si>
  <si>
    <t>Apex</t>
  </si>
  <si>
    <t xml:space="preserve"> Middle</t>
  </si>
  <si>
    <t xml:space="preserve"> Base</t>
  </si>
  <si>
    <t>Epyc, Ptn, Vim, Fst, Ces3, Sdpr, Mdk, Itih5, Krt19, Spock3, Foxg1, Hmgcs2, Tectb, Sfrp1, Crabp2, Epb4.1l3, Adam23, Fn1, Lamb1-1, H19, Nexn, Pcdh17, Sox21, Sfrp2, Mest, Pdgfc, Rnd3, Agr3, Ngfr, Dmrta1, Smarca1, Otog, Capn6, Spock1, Rhox4d, P4ha3, Dnmt3a</t>
  </si>
  <si>
    <t>Camk4, Fam159b, Matn1, Stc1, Crabp1</t>
  </si>
  <si>
    <t>Dapk2, Clic6, Pcolce2, Lypd2, Plod1, Gpd2, Serpinf1, Ttr, Metrn, Phyh, Fxyd6, Dcn, Otor, Gli3, Dkk3, Sox9, Grb10, Ccnd1, Fos, Wnt7a, Epha7, Efna1, Wnt7b</t>
  </si>
  <si>
    <t>Nefl, Pvalb, Vim, Snap25, Nefm, Ndrg4, Emcn, Emilin2, Cplx1, Islr, Sdpr, Chst1, Fzd10, Nsg1, Stmn2, Cdk5r1, Eno2, Ina, Ank2, Spock3, Rcan2, Stxbp1, Akap12, Dst, Sult4a1, Elavl4, Tagln3, Aldh1a3, Syp, Mdga1, Pcdha7, Cadm3, Fhl2, Pdgfra, Snhg11, Crym, Kif5a, Notum, Dner, B3galt1, Reep1, Esrrg, Hspa12a, Tro, Gas2l3, Adcy1, Epha3, Cdh6, Pcsk2, Slc17a8, E430002G05Rik, Nkd2, Kif21b, Nrxn2, Tnc, Unc5d, Ifltd1, Lingo1, Grid2, Mmp16, Myt1</t>
  </si>
  <si>
    <t>Angpt2, Foxd3, Kcnab3, Nov, Slitrk1</t>
  </si>
  <si>
    <t>Otor, Gdf10, Tgfbr2, Kit, Zic1, Dio2, Lox, Cthrc1, Tmem204, Foxc2, Serpinf1, Gng11, Car2, Calb2, Trf</t>
  </si>
  <si>
    <t>Cochlea turn</t>
  </si>
  <si>
    <r>
      <t>1.70x10</t>
    </r>
    <r>
      <rPr>
        <vertAlign val="superscript"/>
        <sz val="10"/>
        <color theme="1"/>
        <rFont val="Times New Roman"/>
        <family val="1"/>
      </rPr>
      <t>-4</t>
    </r>
  </si>
  <si>
    <r>
      <t>1.82x10</t>
    </r>
    <r>
      <rPr>
        <vertAlign val="superscript"/>
        <sz val="10"/>
        <color theme="1"/>
        <rFont val="Times New Roman"/>
        <family val="1"/>
      </rPr>
      <t>-4</t>
    </r>
  </si>
  <si>
    <r>
      <t>3.63x10</t>
    </r>
    <r>
      <rPr>
        <vertAlign val="superscript"/>
        <sz val="10"/>
        <color theme="1"/>
        <rFont val="Times New Roman"/>
        <family val="1"/>
      </rPr>
      <t>-4</t>
    </r>
  </si>
  <si>
    <r>
      <t>3.80x10</t>
    </r>
    <r>
      <rPr>
        <vertAlign val="superscript"/>
        <sz val="10"/>
        <color theme="1"/>
        <rFont val="Times New Roman"/>
        <family val="1"/>
      </rPr>
      <t>-4</t>
    </r>
  </si>
  <si>
    <r>
      <t>3.89x10</t>
    </r>
    <r>
      <rPr>
        <vertAlign val="superscript"/>
        <sz val="10"/>
        <color theme="1"/>
        <rFont val="Times New Roman"/>
        <family val="1"/>
      </rPr>
      <t>-4</t>
    </r>
  </si>
  <si>
    <r>
      <t>5.50x10</t>
    </r>
    <r>
      <rPr>
        <vertAlign val="superscript"/>
        <sz val="10"/>
        <color theme="1"/>
        <rFont val="Times New Roman"/>
        <family val="1"/>
      </rPr>
      <t>-4</t>
    </r>
  </si>
  <si>
    <r>
      <t>6.92x10</t>
    </r>
    <r>
      <rPr>
        <vertAlign val="superscript"/>
        <sz val="10"/>
        <color theme="1"/>
        <rFont val="Times New Roman"/>
        <family val="1"/>
      </rPr>
      <t>-4</t>
    </r>
  </si>
  <si>
    <r>
      <t>9.33x10</t>
    </r>
    <r>
      <rPr>
        <vertAlign val="superscript"/>
        <sz val="10"/>
        <color theme="1"/>
        <rFont val="Times New Roman"/>
        <family val="1"/>
      </rPr>
      <t>-4</t>
    </r>
  </si>
  <si>
    <t>0.000288403</t>
  </si>
  <si>
    <t>0.000389045</t>
  </si>
  <si>
    <t>0.00074131</t>
  </si>
  <si>
    <t>0.000954993</t>
  </si>
  <si>
    <t>0.000102329</t>
  </si>
  <si>
    <t>0.000107152</t>
  </si>
  <si>
    <t>0.000134896</t>
  </si>
  <si>
    <t>0.000204174</t>
  </si>
  <si>
    <t>0.000331131</t>
  </si>
  <si>
    <t>0.000354813</t>
  </si>
  <si>
    <t>0.000524807</t>
  </si>
  <si>
    <t>0.000562341</t>
  </si>
  <si>
    <t>0.000758578</t>
  </si>
  <si>
    <t>0.00011749</t>
  </si>
  <si>
    <t>0.00047863</t>
  </si>
  <si>
    <t>0.000616595</t>
  </si>
  <si>
    <t>0.000776247</t>
  </si>
  <si>
    <t>0.000851138</t>
  </si>
  <si>
    <t>0.000912011</t>
  </si>
  <si>
    <r>
      <t xml:space="preserve">Table S7: </t>
    </r>
    <r>
      <rPr>
        <sz val="11"/>
        <color theme="1"/>
        <rFont val="Calibri"/>
        <family val="2"/>
        <scheme val="minor"/>
      </rPr>
      <t xml:space="preserve">Top 25 Networks, for each dataset,  showing an enrichment of ” diverse biological terms </t>
    </r>
  </si>
  <si>
    <t>ENHCs</t>
  </si>
  <si>
    <t>ENHCs vs HCs</t>
  </si>
  <si>
    <t>ENHCs vs NECs</t>
  </si>
  <si>
    <r>
      <t xml:space="preserve">Table S1: </t>
    </r>
    <r>
      <rPr>
        <sz val="11"/>
        <rFont val="Times New Roman"/>
        <family val="1"/>
      </rPr>
      <t>Significant  Canonical Pathways (p&lt;0.0001) from IPA based on differentially expressed genes between the ENHCs and HCs  from cochlear system</t>
    </r>
  </si>
  <si>
    <r>
      <t xml:space="preserve">Table S2: </t>
    </r>
    <r>
      <rPr>
        <sz val="11"/>
        <rFont val="Times New Roman"/>
        <family val="1"/>
      </rPr>
      <t>Significant  Canonical Pathways (p&lt;0.0001) from IPA based on differentially expressed genes between the ENHCs and NECs  from  cochlear system</t>
    </r>
  </si>
  <si>
    <r>
      <t xml:space="preserve">Table S3: </t>
    </r>
    <r>
      <rPr>
        <sz val="11"/>
        <rFont val="Times New Roman"/>
        <family val="1"/>
      </rPr>
      <t>Significant  Canonical Pathways (p&lt;0.0001) from IPA based on differentially expressed genes between the ENHCs and HCs  from vestibular system</t>
    </r>
  </si>
  <si>
    <r>
      <t xml:space="preserve">Table S4: </t>
    </r>
    <r>
      <rPr>
        <sz val="11"/>
        <rFont val="Times New Roman"/>
        <family val="1"/>
      </rPr>
      <t>Significant  Canonical Pathways (p&lt;0.0001) from IPA based on differentially expressed genes between the ENHCs and NECs from vestibular system</t>
    </r>
  </si>
  <si>
    <t>Cochlea</t>
  </si>
  <si>
    <r>
      <t>4.37x10</t>
    </r>
    <r>
      <rPr>
        <vertAlign val="superscript"/>
        <sz val="10"/>
        <color theme="1"/>
        <rFont val="Times New Roman"/>
        <family val="1"/>
      </rPr>
      <t>-8</t>
    </r>
  </si>
  <si>
    <r>
      <t>1.04713x10</t>
    </r>
    <r>
      <rPr>
        <vertAlign val="superscript"/>
        <sz val="10"/>
        <color theme="1"/>
        <rFont val="Times New Roman"/>
        <family val="1"/>
      </rPr>
      <t>-8</t>
    </r>
  </si>
  <si>
    <r>
      <t>3.31131x10</t>
    </r>
    <r>
      <rPr>
        <vertAlign val="superscript"/>
        <sz val="10"/>
        <color theme="1"/>
        <rFont val="Times New Roman"/>
        <family val="1"/>
      </rPr>
      <t>-8</t>
    </r>
  </si>
  <si>
    <r>
      <t>2.95121x10</t>
    </r>
    <r>
      <rPr>
        <vertAlign val="superscript"/>
        <sz val="10"/>
        <color theme="1"/>
        <rFont val="Times New Roman"/>
        <family val="1"/>
      </rPr>
      <t>-7</t>
    </r>
  </si>
  <si>
    <r>
      <t>3.46737x10</t>
    </r>
    <r>
      <rPr>
        <vertAlign val="superscript"/>
        <sz val="10"/>
        <color theme="1"/>
        <rFont val="Times New Roman"/>
        <family val="1"/>
      </rPr>
      <t>-6</t>
    </r>
  </si>
  <si>
    <r>
      <t>6.91831x10</t>
    </r>
    <r>
      <rPr>
        <vertAlign val="superscript"/>
        <sz val="10"/>
        <color theme="1"/>
        <rFont val="Times New Roman"/>
        <family val="1"/>
      </rPr>
      <t>-6</t>
    </r>
  </si>
  <si>
    <r>
      <t>1.04713x10</t>
    </r>
    <r>
      <rPr>
        <vertAlign val="superscript"/>
        <sz val="10"/>
        <color theme="1"/>
        <rFont val="Times New Roman"/>
        <family val="1"/>
      </rPr>
      <t>-5</t>
    </r>
  </si>
  <si>
    <r>
      <t>3.63078x10</t>
    </r>
    <r>
      <rPr>
        <vertAlign val="superscript"/>
        <sz val="10"/>
        <color theme="1"/>
        <rFont val="Times New Roman"/>
        <family val="1"/>
      </rPr>
      <t>-5</t>
    </r>
  </si>
  <si>
    <r>
      <t>5.01187x10</t>
    </r>
    <r>
      <rPr>
        <vertAlign val="superscript"/>
        <sz val="10"/>
        <color theme="1"/>
        <rFont val="Times New Roman"/>
        <family val="1"/>
      </rPr>
      <t>-5</t>
    </r>
  </si>
  <si>
    <r>
      <t>6.16595x10</t>
    </r>
    <r>
      <rPr>
        <vertAlign val="superscript"/>
        <sz val="10"/>
        <color theme="1"/>
        <rFont val="Times New Roman"/>
        <family val="1"/>
      </rPr>
      <t>-5</t>
    </r>
  </si>
  <si>
    <r>
      <t>7.76247x10</t>
    </r>
    <r>
      <rPr>
        <vertAlign val="superscript"/>
        <sz val="10"/>
        <color theme="1"/>
        <rFont val="Times New Roman"/>
        <family val="1"/>
      </rPr>
      <t>-5</t>
    </r>
  </si>
  <si>
    <r>
      <t>8.31764x10</t>
    </r>
    <r>
      <rPr>
        <vertAlign val="superscript"/>
        <sz val="10"/>
        <color theme="1"/>
        <rFont val="Times New Roman"/>
        <family val="1"/>
      </rPr>
      <t>-5</t>
    </r>
  </si>
  <si>
    <r>
      <t>8.70964x10</t>
    </r>
    <r>
      <rPr>
        <vertAlign val="superscript"/>
        <sz val="10"/>
        <color theme="1"/>
        <rFont val="Times New Roman"/>
        <family val="1"/>
      </rPr>
      <t>-6</t>
    </r>
  </si>
  <si>
    <r>
      <t>1.20226x10</t>
    </r>
    <r>
      <rPr>
        <vertAlign val="superscript"/>
        <sz val="10"/>
        <color theme="1"/>
        <rFont val="Times New Roman"/>
        <family val="1"/>
      </rPr>
      <t>-5</t>
    </r>
  </si>
  <si>
    <r>
      <t>5.01187x10</t>
    </r>
    <r>
      <rPr>
        <vertAlign val="superscript"/>
        <sz val="10"/>
        <color theme="1"/>
        <rFont val="Times New Roman"/>
        <family val="1"/>
      </rPr>
      <t>-8</t>
    </r>
  </si>
  <si>
    <r>
      <t xml:space="preserve">Table S5: </t>
    </r>
    <r>
      <rPr>
        <sz val="12"/>
        <color theme="1"/>
        <rFont val="Calibri"/>
        <family val="2"/>
        <scheme val="minor"/>
      </rPr>
      <t>Significant pathways from STRING showing an enrichment of differentially expressed genes (DEG) in the supporting cells of the mouse cochlea</t>
    </r>
  </si>
  <si>
    <r>
      <t xml:space="preserve">Table S6: </t>
    </r>
    <r>
      <rPr>
        <sz val="12"/>
        <color theme="1"/>
        <rFont val="Calibri"/>
        <family val="2"/>
        <scheme val="minor"/>
      </rPr>
      <t>Significant pathways from STRING, showing an enrichment of differentially expressed genes (DEG) in the supporting cells of the mouse vestibular organs</t>
    </r>
  </si>
  <si>
    <r>
      <t xml:space="preserve">Table S8: </t>
    </r>
    <r>
      <rPr>
        <sz val="11"/>
        <color theme="1"/>
        <rFont val="Calibri"/>
        <family val="2"/>
        <scheme val="minor"/>
      </rPr>
      <t xml:space="preserve">Gene Markers for Hair Cells (HCs), epithelial non-HCs (ENHCs) and No-epithelial cells (NECs) </t>
    </r>
  </si>
  <si>
    <t>Hepatic Fibrosis / Hepatic Stellate Cell Activation</t>
  </si>
  <si>
    <t>26 (15%)</t>
  </si>
  <si>
    <t>IGFBP4,FN1,CTGF,COL4A5,PDGFA,MYH8,COL9A3,COL8A1,COL4A2,PDGFC,COL5A1,COL16A1,IGF1,COL27A1,TIMP2,COL4A1,COL9A1,MYH14,COL2A1,FGFR2,MMP2,COL1A1,IGF2,EDNRA,COL11A1,COL3A1</t>
  </si>
  <si>
    <t>Osteoarthritis Pathway</t>
  </si>
  <si>
    <t>Sertoli Cell-Sertoli Cell Junction Signaling</t>
  </si>
  <si>
    <t>Molecular Mechanisms of Cancer</t>
  </si>
  <si>
    <t>25 (14%)</t>
  </si>
  <si>
    <t>IGFBP4,COL8A2,ICAM1,PDGFA,MYH8,COL9A3,COL4A2,IL6,COL26A1,COL15A1,COL1A2,TGFBR2,COL6A1,PDGFRA,PDGFRB,VCAM1,COL5A2,FLT1,EDNRB,COL6A2,MYH14,MMP2,LY96,IGF2,CD40,COL6A3,CSF1,COL3A1</t>
  </si>
  <si>
    <t>19 (10%)</t>
  </si>
  <si>
    <t>FZD10,RARRES2,SDC4,SMAD5,FZD1,SLC39A8,TGFBR2,ITGA3,CTNNA2,GLI3,CNMD,ADAMTS4,EPAS1,H19,DCN,DLX5,GREM1,CREB3L4,S100A9,WISP1,LEF1,MEF2C,GLI1,LRP1,P2RX7,PPARGC1A,RBP4</t>
  </si>
  <si>
    <t>7 (4%)</t>
  </si>
  <si>
    <t>CLDN10,CLDN11,GUCY1A3,TJP1,TUBA4A,CLDN7,CLDN6,PLS1,OCLN,F11R,CTNNA2,ITGA3,CLDN5,CLDN23,PRKAR2B,TUBB6,CLDN8,SORBS1,CGN,CLDN3,GUCY1B3</t>
  </si>
  <si>
    <t>20 (5%)</t>
  </si>
  <si>
    <t>15 (4%)</t>
  </si>
  <si>
    <t>FZD10,WNT3,PIK3R1,ADCY4,SMAD5,BMPR1B,FZD1,GNA14,PRKCZ,TGFBR2,SHC1,ARHGEF19,CTNNA2,ITGA3,WNT7B,ARHGEF3,ADCY8,E2F2,PAK4,ADCY2,ARHGEF15,RHOJ,APC,DHH,NFKBID,CCND2,PRKAR2B,APH1A,ARHGEF6,LEF1,PIK3CB,GLI1,LRP1,CTNND1,WNT5A</t>
  </si>
  <si>
    <r>
      <t>5.24807x10</t>
    </r>
    <r>
      <rPr>
        <vertAlign val="superscript"/>
        <sz val="10"/>
        <color rgb="FFFF0000"/>
        <rFont val="Times New Roman"/>
        <family val="1"/>
      </rPr>
      <t>-5</t>
    </r>
  </si>
  <si>
    <t>HGF Signaling</t>
  </si>
  <si>
    <t>NRF2-mediated Oxidative Stress Response</t>
  </si>
  <si>
    <t>Glutamate Degradation III (via 4-aminobutyrate)</t>
  </si>
  <si>
    <t>Production of Nitric Oxide and Reactive Oxygen Species in Macrophages</t>
  </si>
  <si>
    <t>RAR Activation</t>
  </si>
  <si>
    <t>Prolactin Signaling</t>
  </si>
  <si>
    <t>UVB-Induced MAPK Signaling</t>
  </si>
  <si>
    <t>Neuropathic Pain Signaling In Dorsal Horn Neurons</t>
  </si>
  <si>
    <t>Xenobiotic Metabolism Signaling</t>
  </si>
  <si>
    <t>PDGF Signaling</t>
  </si>
  <si>
    <t>BER pathway</t>
  </si>
  <si>
    <t>Type II Diabetes Mellitus Signaling</t>
  </si>
  <si>
    <t>UVA-Induced MAPK Signaling</t>
  </si>
  <si>
    <t>14-3-3-mediated Signaling</t>
  </si>
  <si>
    <t>IL-12 Signaling and Production in Macrophages</t>
  </si>
  <si>
    <t>Erythropoietin Signaling</t>
  </si>
  <si>
    <t>UVC-Induced MAPK Signaling</t>
  </si>
  <si>
    <t>LPS-stimulated MAPK Signaling</t>
  </si>
  <si>
    <t>Thrombopoietin Signaling</t>
  </si>
  <si>
    <t>EGF Signaling</t>
  </si>
  <si>
    <t>ErbB Signaling</t>
  </si>
  <si>
    <t>Renin-Angiotensin Signaling</t>
  </si>
  <si>
    <t>Virus Entry via Endocytic Pathways</t>
  </si>
  <si>
    <t>LPS/IL-1 Mediated Inhibition of RXR Function</t>
  </si>
  <si>
    <t>STAT3 Pathway</t>
  </si>
  <si>
    <t>Neurotrophin/TRK Signaling</t>
  </si>
  <si>
    <t>VDR/RXR Activation</t>
  </si>
  <si>
    <t>CD40 Signaling</t>
  </si>
  <si>
    <t>Aryl Hydrocarbon Receptor Signaling</t>
  </si>
  <si>
    <t>Growth Hormone Signaling</t>
  </si>
  <si>
    <t>IGF-1 Signaling</t>
  </si>
  <si>
    <t>Heparan Sulfate Biosynthesis (Late Stages)</t>
  </si>
  <si>
    <t>p53 Signaling</t>
  </si>
  <si>
    <t>Mechanisms of Viral Exit from Host Cells</t>
  </si>
  <si>
    <t>April Mediated Signaling</t>
  </si>
  <si>
    <t>Dermatan Sulfate Biosynthesis (Late Stages)</t>
  </si>
  <si>
    <t>Glucocorticoid Receptor Signaling</t>
  </si>
  <si>
    <t>IL-3 Signaling</t>
  </si>
  <si>
    <t>Germ Cell-Sertoli Cell Junction Signaling</t>
  </si>
  <si>
    <t>JAK/Stat Signaling</t>
  </si>
  <si>
    <t>IL-17A Signaling in Gastric Cells</t>
  </si>
  <si>
    <t>MIF Regulation of Innate Immunity</t>
  </si>
  <si>
    <t>B Cell Activating Factor Signaling</t>
  </si>
  <si>
    <t>Chondroitin Sulfate Biosynthesis (Late Stages)</t>
  </si>
  <si>
    <t>CCR5 Signaling in Macrophages</t>
  </si>
  <si>
    <t>Role of Osteoblasts, Osteoclasts and Chondrocytes in Rheumatoid Arthritis</t>
  </si>
  <si>
    <t>Glioma Signaling</t>
  </si>
  <si>
    <t>Breast Cancer Regulation by Stathmin1</t>
  </si>
  <si>
    <t>Heparan Sulfate Biosynthesis</t>
  </si>
  <si>
    <t>Role of Oct4 in Mammalian Embryonic Stem Cell Pluripotency</t>
  </si>
  <si>
    <t>Ceramide Signaling</t>
  </si>
  <si>
    <t>Gluconeogenesis I</t>
  </si>
  <si>
    <t>Role of Macrophages, Fibroblasts and Endothelial Cells in Rheumatoid Arthritis</t>
  </si>
  <si>
    <t>Thio-molybdenum Cofactor Biosynthesis</t>
  </si>
  <si>
    <t>Cholecystokinin/Gastrin-mediated Signaling</t>
  </si>
  <si>
    <t>Endothelin-1 Signaling</t>
  </si>
  <si>
    <t>Protein Kinase A Signaling</t>
  </si>
  <si>
    <t>SAPK/JNK Signaling</t>
  </si>
  <si>
    <t>Chondroitin Sulfate Biosynthesis</t>
  </si>
  <si>
    <t>RANK Signaling in Osteoclasts</t>
  </si>
  <si>
    <t>GNRH Signaling</t>
  </si>
  <si>
    <t>GDNF Family Ligand-Receptor Interactions</t>
  </si>
  <si>
    <t>CD27 Signaling in Lymphocytes</t>
  </si>
  <si>
    <t>Dermatan Sulfate Biosynthesis</t>
  </si>
  <si>
    <t>Glycogen Degradation II</t>
  </si>
  <si>
    <t>TNFR2 Signaling</t>
  </si>
  <si>
    <t>P2Y Purigenic Receptor Signaling Pathway</t>
  </si>
  <si>
    <t>Aldosterone Signaling in Epithelial Cells</t>
  </si>
  <si>
    <t>IL-8 Signaling</t>
  </si>
  <si>
    <t>ERK/MAPK Signaling</t>
  </si>
  <si>
    <t>OX40 Signaling Pathway</t>
  </si>
  <si>
    <t>Role of JAK2 in Hormone-like Cytokine Signaling</t>
  </si>
  <si>
    <t>IL-17 Signaling</t>
  </si>
  <si>
    <t>IL-17A Signaling in Fibroblasts</t>
  </si>
  <si>
    <t>Granzyme B Signaling</t>
  </si>
  <si>
    <t>Glycogen Degradation III</t>
  </si>
  <si>
    <t>Human Embryonic Stem Cell Pluripotency</t>
  </si>
  <si>
    <t>β-alanine Degradation I</t>
  </si>
  <si>
    <t>L-DOPA Degradation</t>
  </si>
  <si>
    <t>Glutamate Dependent Acid Resistance</t>
  </si>
  <si>
    <t>PCP pathway</t>
  </si>
  <si>
    <t>HER-2 Signaling in Breast Cancer</t>
  </si>
  <si>
    <t>VEGF Family Ligand-Receptor Interactions</t>
  </si>
  <si>
    <t>GABA Receptor Signaling</t>
  </si>
  <si>
    <t>Fc Epsilon RI Signaling</t>
  </si>
  <si>
    <t>Phagosome Formation</t>
  </si>
  <si>
    <t>NF-κB Activation by Viruses</t>
  </si>
  <si>
    <t>Role of NFAT in Cardiac Hypertrophy</t>
  </si>
  <si>
    <t>PKCθ Signaling in T Lymphocytes</t>
  </si>
  <si>
    <t>Remodeling of Epithelial Adherens Junctions</t>
  </si>
  <si>
    <t>AMPK Signaling</t>
  </si>
  <si>
    <t>FGF Signaling</t>
  </si>
  <si>
    <t>Role of IL-17A in Arthritis</t>
  </si>
  <si>
    <t>Pyridoxal 5'-phosphate Salvage Pathway</t>
  </si>
  <si>
    <t>IL-2 Signaling</t>
  </si>
  <si>
    <t>Neuroinflammation Signaling Pathway</t>
  </si>
  <si>
    <t>CD28 Signaling in T Helper Cells</t>
  </si>
  <si>
    <t>Cdc42 Signaling</t>
  </si>
  <si>
    <t>ATM Signaling</t>
  </si>
  <si>
    <t>Cancer Drug Resistance By Drug Efflux</t>
  </si>
  <si>
    <t>IL-6 Signaling</t>
  </si>
  <si>
    <t>Melatonin Signaling</t>
  </si>
  <si>
    <t>Chemokine Signaling</t>
  </si>
  <si>
    <t>Retinoate Biosynthesis II</t>
  </si>
  <si>
    <t>Glycerol-3-phosphate Shuttle</t>
  </si>
  <si>
    <t>PI3K Signaling in B Lymphocytes</t>
  </si>
  <si>
    <t>Adipogenesis pathway</t>
  </si>
  <si>
    <t>Caveolar-mediated Endocytosis Signaling</t>
  </si>
  <si>
    <t>Crosstalk between Dendritic Cells and Natural Killer Cells</t>
  </si>
  <si>
    <t>GADD45 Signaling</t>
  </si>
  <si>
    <t>The Visual Cycle</t>
  </si>
  <si>
    <t>Glioblastoma Multiforme Signaling</t>
  </si>
  <si>
    <t>p70S6K Signaling</t>
  </si>
  <si>
    <t>Superpathway of Inositol Phosphate Compounds</t>
  </si>
  <si>
    <t>Fatty Acid α-oxidation</t>
  </si>
  <si>
    <t>Type I Diabetes Mellitus Signaling</t>
  </si>
  <si>
    <t>Tec Kinase Signaling</t>
  </si>
  <si>
    <t>ErbB4 Signaling</t>
  </si>
  <si>
    <t>Dendritic Cell Maturation</t>
  </si>
  <si>
    <t>iNOS Signaling</t>
  </si>
  <si>
    <t>Stearate Biosynthesis I (Animals)</t>
  </si>
  <si>
    <t>CXCR4 Signaling</t>
  </si>
  <si>
    <t>Corticotropin Releasing Hormone Signaling</t>
  </si>
  <si>
    <t>Gα12/13 Signaling</t>
  </si>
  <si>
    <t>IL-9 Signaling</t>
  </si>
  <si>
    <t>PPARα/RXRα Activation</t>
  </si>
  <si>
    <t>Natural Killer Cell Signaling</t>
  </si>
  <si>
    <t>Telomerase Signaling</t>
  </si>
  <si>
    <t>Mouse Embryonic Stem Cell Pluripotency</t>
  </si>
  <si>
    <t>Epithelial Adherens Junction Signaling</t>
  </si>
  <si>
    <t>Antiproliferative Role of Somatostatin Receptor 2</t>
  </si>
  <si>
    <t>Insulin Receptor Signaling</t>
  </si>
  <si>
    <t>TNFR1 Signaling</t>
  </si>
  <si>
    <t>FcγRIIB Signaling in B Lymphocytes</t>
  </si>
  <si>
    <t>Renal Cell Carcinoma Signaling</t>
  </si>
  <si>
    <t>Regulation of IL-2 Expression in Activated and Anergic T Lymphocytes</t>
  </si>
  <si>
    <t>T Cell Receptor Signaling</t>
  </si>
  <si>
    <t>Estrogen-Dependent Breast Cancer Signaling</t>
  </si>
  <si>
    <t>IL-22 Signaling</t>
  </si>
  <si>
    <t>CDP-diacylglycerol Biosynthesis I</t>
  </si>
  <si>
    <t>IL-15 Production</t>
  </si>
  <si>
    <t>Role of JAK family kinases in IL-6-type Cytokine Signaling</t>
  </si>
  <si>
    <t>Macropinocytosis Signaling</t>
  </si>
  <si>
    <t>Glutamate Receptor Signaling</t>
  </si>
  <si>
    <t>Phosphatidylglycerol Biosynthesis II (Non-plastidic)</t>
  </si>
  <si>
    <t>Th1 Pathway</t>
  </si>
  <si>
    <t>Leptin Signaling in Obesity</t>
  </si>
  <si>
    <t>IL-7 Signaling Pathway</t>
  </si>
  <si>
    <t>Synaptic Long Term Potentiation</t>
  </si>
  <si>
    <t>Antigen Presentation Pathway</t>
  </si>
  <si>
    <t>Glycerol Degradation I</t>
  </si>
  <si>
    <t>Aspartate Degradation II</t>
  </si>
  <si>
    <t>NGF Signaling</t>
  </si>
  <si>
    <t>Role of CHK Proteins in Cell Cycle Checkpoint Control</t>
  </si>
  <si>
    <t>Melanoma Signaling</t>
  </si>
  <si>
    <t>Pancreatic Adenocarcinoma Signaling</t>
  </si>
  <si>
    <t>Fcγ Receptor-mediated Phagocytosis in Macrophages and Monocytes</t>
  </si>
  <si>
    <t>CTLA4 Signaling in Cytotoxic T Lymphocytes</t>
  </si>
  <si>
    <t>PI3K/AKT Signaling</t>
  </si>
  <si>
    <t>Salvage Pathways of Pyrimidine Ribonucleotides</t>
  </si>
  <si>
    <t>Dopamine-DARPP32 Feedback in cAMP Signaling</t>
  </si>
  <si>
    <t>PPAR Signaling</t>
  </si>
  <si>
    <t>Dopamine Degradation</t>
  </si>
  <si>
    <t>Interferon Signaling</t>
  </si>
  <si>
    <t>3-phosphoinositide Biosynthesis</t>
  </si>
  <si>
    <t>IL-1 Signaling</t>
  </si>
  <si>
    <t>Ephrin A Signaling</t>
  </si>
  <si>
    <t>Acute Phase Response Signaling</t>
  </si>
  <si>
    <t>TR/RXR Activation</t>
  </si>
  <si>
    <t>4-1BB Signaling in T Lymphocytes</t>
  </si>
  <si>
    <t>Retinoate Biosynthesis I</t>
  </si>
  <si>
    <t>Th1 and Th2 Activation Pathway</t>
  </si>
  <si>
    <t>Reelin Signaling in Neurons</t>
  </si>
  <si>
    <t>Wnt/Ca+ pathway</t>
  </si>
  <si>
    <t>HMGB1 Signaling</t>
  </si>
  <si>
    <t>Ketolysis</t>
  </si>
  <si>
    <t>Role of Pattern Recognition Receptors in Recognition of Bacteria and Viruses</t>
  </si>
  <si>
    <t>Inhibition of Angiogenesis by TSP1</t>
  </si>
  <si>
    <t>CDK5 Signaling</t>
  </si>
  <si>
    <t>Wnt/β-catenin Signaling</t>
  </si>
  <si>
    <t>PAK Signaling</t>
  </si>
  <si>
    <t>Th2 Pathway</t>
  </si>
  <si>
    <t>Endometrial Cancer Signaling</t>
  </si>
  <si>
    <t>Noradrenaline and Adrenaline Degradation</t>
  </si>
  <si>
    <t>Prostanoid Biosynthesis</t>
  </si>
  <si>
    <t>GDP-glucose Biosynthesis</t>
  </si>
  <si>
    <t>Agrin Interactions at Neuromuscular Junction</t>
  </si>
  <si>
    <t>VEGF Signaling</t>
  </si>
  <si>
    <t>Notch Signaling</t>
  </si>
  <si>
    <t>Hereditary Breast Cancer Signaling</t>
  </si>
  <si>
    <t>IL-10 Signaling</t>
  </si>
  <si>
    <t>NF-κB Signaling</t>
  </si>
  <si>
    <t>MSP-RON Signaling Pathway</t>
  </si>
  <si>
    <t>ErbB2-ErbB3 Signaling</t>
  </si>
  <si>
    <t>GPCR-Mediated Integration of Enteroendocrine Signaling Exemplified by an L Cell</t>
  </si>
  <si>
    <t>Glucose and Glucose-1-phosphate Degradation</t>
  </si>
  <si>
    <t>Ketogenesis</t>
  </si>
  <si>
    <t>Role of MAPK Signaling in the Pathogenesis of Influenza</t>
  </si>
  <si>
    <t>Role of JAK1 and JAK3 in γc Cytokine Signaling</t>
  </si>
  <si>
    <t>B Cell Receptor Signaling</t>
  </si>
  <si>
    <t>Myc Mediated Apoptosis Signaling</t>
  </si>
  <si>
    <t>Toll-like Receptor Signaling</t>
  </si>
  <si>
    <t>BMP signaling pathway</t>
  </si>
  <si>
    <t>Thyroid Cancer Signaling</t>
  </si>
  <si>
    <t>Paxillin Signaling</t>
  </si>
  <si>
    <t>Nitric Oxide Signaling in the Cardiovascular System</t>
  </si>
  <si>
    <t>GPCR-Mediated Nutrient Sensing in Enteroendocrine Cells</t>
  </si>
  <si>
    <t>IL-17A Signaling in Airway Cells</t>
  </si>
  <si>
    <t>Allograft Rejection Signaling</t>
  </si>
  <si>
    <t>Dopamine Receptor Signaling</t>
  </si>
  <si>
    <t>GM-CSF Signaling</t>
  </si>
  <si>
    <t>Acyl-CoA Hydrolysis</t>
  </si>
  <si>
    <t>Role of p14/p19ARF in Tumor Suppression</t>
  </si>
  <si>
    <t>HIF1α Signaling</t>
  </si>
  <si>
    <t>mTOR Signaling</t>
  </si>
  <si>
    <t>Fatty Acid Activation</t>
  </si>
  <si>
    <t>3-phosphoinositide Degradation</t>
  </si>
  <si>
    <t>Angiopoietin Signaling</t>
  </si>
  <si>
    <t>Non-Small Cell Lung Cancer Signaling</t>
  </si>
  <si>
    <t>nNOS Signaling in Neurons</t>
  </si>
  <si>
    <t>Role of BRCA1 in DNA Damage Response</t>
  </si>
  <si>
    <t>DNA Double-Strand Break Repair by Non-Homologous End Joining</t>
  </si>
  <si>
    <t>Retinoic acid Mediated Apoptosis Signaling</t>
  </si>
  <si>
    <t>D-myo-inositol-5-phosphate Metabolism</t>
  </si>
  <si>
    <t>Sperm Motility</t>
  </si>
  <si>
    <t>Cellular Effects of Sildenafil (Viagra)</t>
  </si>
  <si>
    <t>Sphingosine-1-phosphate Signaling</t>
  </si>
  <si>
    <t>Huntington's Disease Signaling</t>
  </si>
  <si>
    <t>TGF-β Signaling</t>
  </si>
  <si>
    <t>Role of NANOG in Mammalian Embryonic Stem Cell Pluripotency</t>
  </si>
  <si>
    <t>HIPPO signaling</t>
  </si>
  <si>
    <t>IL-4 Signaling</t>
  </si>
  <si>
    <t>fMLP Signaling in Neutrophils</t>
  </si>
  <si>
    <t>Neuregulin Signaling</t>
  </si>
  <si>
    <t>α-Adrenergic Signaling</t>
  </si>
  <si>
    <t>γ-linolenate Biosynthesis II (Animals)</t>
  </si>
  <si>
    <t>Parkinson's Signaling</t>
  </si>
  <si>
    <t>Small Cell Lung Cancer Signaling</t>
  </si>
  <si>
    <t>CCR3 Signaling in Eosinophils</t>
  </si>
  <si>
    <t>Synaptic Long Term Depression</t>
  </si>
  <si>
    <t>Systemic Lupus Erythematosus Signaling</t>
  </si>
  <si>
    <t>Colorectal Cancer Metastasis Signaling</t>
  </si>
  <si>
    <t>Factors Promoting Cardiogenesis in Vertebrates</t>
  </si>
  <si>
    <t>Lipid Antigen Presentation by CD1</t>
  </si>
  <si>
    <t>Mitochondrial L-carnitine Shuttle Pathway</t>
  </si>
  <si>
    <t>Histamine Degradation</t>
  </si>
  <si>
    <t>Activation of IRF by Cytosolic Pattern Recognition Receptors</t>
  </si>
  <si>
    <t>Docosahexaenoic Acid (DHA) Signaling</t>
  </si>
  <si>
    <t>Sumoylation Pathway</t>
  </si>
  <si>
    <t>Valine Degradation I</t>
  </si>
  <si>
    <t>D-myo-inositol (1,4,5)-trisphosphate Degradation</t>
  </si>
  <si>
    <t>Androgen Signaling</t>
  </si>
  <si>
    <t>Cell Cycle Control of Chromosomal Replication</t>
  </si>
  <si>
    <t>Calcium-induced T Lymphocyte Apoptosis</t>
  </si>
  <si>
    <t>1D-myo-inositol Hexakisphosphate Biosynthesis II (Mammalian)</t>
  </si>
  <si>
    <t>D-myo-inositol (1,3,4)-trisphosphate Biosynthesis</t>
  </si>
  <si>
    <t>Oxidative Ethanol Degradation III</t>
  </si>
  <si>
    <t>Nicotine Degradation II</t>
  </si>
  <si>
    <t>Polyamine Regulation in Colon Cancer</t>
  </si>
  <si>
    <t>Putrescine Degradation III</t>
  </si>
  <si>
    <t>Prostate Cancer Signaling</t>
  </si>
  <si>
    <t>D-myo-inositol (1,4,5,6)-Tetrakisphosphate Biosynthesis</t>
  </si>
  <si>
    <t>D-myo-inositol (3,4,5,6)-tetrakisphosphate Biosynthesis</t>
  </si>
  <si>
    <t>FAK Signaling</t>
  </si>
  <si>
    <t>CNTF Signaling</t>
  </si>
  <si>
    <t>Bupropion Degradation</t>
  </si>
  <si>
    <t>Tryptophan Degradation X (Mammalian, via Tryptamine)</t>
  </si>
  <si>
    <t>Mitotic Roles of Polo-Like Kinase</t>
  </si>
  <si>
    <t>Cytotoxic T Lymphocyte-mediated Apoptosis of Target Cells</t>
  </si>
  <si>
    <t>TCA Cycle II (Eukaryotic)</t>
  </si>
  <si>
    <t>Ethanol Degradation IV</t>
  </si>
  <si>
    <t>Cardiac Hypertrophy Signaling</t>
  </si>
  <si>
    <t>Ovarian Cancer Signaling</t>
  </si>
  <si>
    <t>Opioid Signaling Pathway</t>
  </si>
  <si>
    <t>ERK5 Signaling</t>
  </si>
  <si>
    <t>Communication between Innate and Adaptive Immune Cells</t>
  </si>
  <si>
    <t>Chronic Myeloid Leukemia Signaling</t>
  </si>
  <si>
    <t>Superpathway of D-myo-inositol (1,4,5)-trisphosphate Metabolism</t>
  </si>
  <si>
    <t>Eicosanoid Signaling</t>
  </si>
  <si>
    <t>Lymphotoxin β Receptor Signaling</t>
  </si>
  <si>
    <t>Role of PI3K/AKT Signaling in the Pathogenesis of Influenza</t>
  </si>
  <si>
    <t>Estrogen-mediated S-phase Entry</t>
  </si>
  <si>
    <t>D-myo-inositol (1,4,5)-Trisphosphate Biosynthesis</t>
  </si>
  <si>
    <t>Hepatic Cholestasis</t>
  </si>
  <si>
    <t>Relaxin Signaling</t>
  </si>
  <si>
    <t>Acetone Degradation I (to Methylglyoxal)</t>
  </si>
  <si>
    <t>G Beta Gamma Signaling</t>
  </si>
  <si>
    <t>Glioma Invasiveness Signaling</t>
  </si>
  <si>
    <t>iCOS-iCOSL Signaling in T Helper Cells</t>
  </si>
  <si>
    <t>Gαq Signaling</t>
  </si>
  <si>
    <t>Autoimmune Thyroid Disease Signaling</t>
  </si>
  <si>
    <t>Role of Tissue Factor in Cancer</t>
  </si>
  <si>
    <t>Circadian Rhythm Signaling</t>
  </si>
  <si>
    <t>Ethanol Degradation II</t>
  </si>
  <si>
    <t>Integrin Signaling</t>
  </si>
  <si>
    <t>IL-15 Signaling</t>
  </si>
  <si>
    <t>Fatty Acid β-oxidation I</t>
  </si>
  <si>
    <t>Cyclins and Cell Cycle Regulation</t>
  </si>
  <si>
    <t>Altered T Cell and B Cell Signaling in Rheumatoid Arthritis</t>
  </si>
  <si>
    <t>MIF-mediated Glucocorticoid Regulation</t>
  </si>
  <si>
    <t>Actin Cytoskeleton Signaling</t>
  </si>
  <si>
    <t>Graft-versus-Host Disease Signaling</t>
  </si>
  <si>
    <t>Role of NFAT in Regulation of the Immune Response</t>
  </si>
  <si>
    <t>Cell Cycle Regulation by BTG Family Proteins</t>
  </si>
  <si>
    <t>Estrogen Biosynthesis</t>
  </si>
  <si>
    <t>Cardiac β-adrenergic Signaling</t>
  </si>
  <si>
    <t>FLT3 Signaling in Hematopoietic Progenitor Cells</t>
  </si>
  <si>
    <t>Retinol Biosynthesis</t>
  </si>
  <si>
    <t>Bladder Cancer Signaling</t>
  </si>
  <si>
    <t>nNOS Signaling in Skeletal Muscle Cells</t>
  </si>
  <si>
    <t>PEDF Signaling</t>
  </si>
  <si>
    <t>Intrinsic Prothrombin Activation Pathway</t>
  </si>
  <si>
    <t>Serotonin Receptor Signaling</t>
  </si>
  <si>
    <t>Role of PKR in Interferon Induction and Antiviral Response</t>
  </si>
  <si>
    <t>Triacylglycerol Biosynthesis</t>
  </si>
  <si>
    <t>9/111 (8%)</t>
  </si>
  <si>
    <t>12/176 (7%)</t>
  </si>
  <si>
    <t>2/5 (40%)</t>
  </si>
  <si>
    <t>10/180 (6%)</t>
  </si>
  <si>
    <t>9/182 (5%)</t>
  </si>
  <si>
    <t>6/82 (7%)</t>
  </si>
  <si>
    <t>5/64 (8%)</t>
  </si>
  <si>
    <t>6/109 (6%)</t>
  </si>
  <si>
    <t>10/258 (4%)</t>
  </si>
  <si>
    <t>6/90 (7%)</t>
  </si>
  <si>
    <t>1/3 (33%)</t>
  </si>
  <si>
    <t>1/12 (8%)</t>
  </si>
  <si>
    <t>6/148 (4%)</t>
  </si>
  <si>
    <t>6/101 (6%)</t>
  </si>
  <si>
    <t>6/126 (5%)</t>
  </si>
  <si>
    <t>7/126 (6%)</t>
  </si>
  <si>
    <t>5/81 (6%)</t>
  </si>
  <si>
    <t>3/42 (7%)</t>
  </si>
  <si>
    <t>5/85 (6%)</t>
  </si>
  <si>
    <t>4/64 (6%)</t>
  </si>
  <si>
    <t>5/68 (7%)</t>
  </si>
  <si>
    <t>5/94 (5%)</t>
  </si>
  <si>
    <t>6/119 (5%)</t>
  </si>
  <si>
    <t>5/95 (5%)</t>
  </si>
  <si>
    <t>9/198 (5%)</t>
  </si>
  <si>
    <t>5/74 (7%)</t>
  </si>
  <si>
    <t>6/75 (8%)</t>
  </si>
  <si>
    <t>3/76 (4%)</t>
  </si>
  <si>
    <t>6/77 (8%)</t>
  </si>
  <si>
    <t>10/181 (6%)</t>
  </si>
  <si>
    <t>8/128 (6%)</t>
  </si>
  <si>
    <t>4/79 (5%)</t>
  </si>
  <si>
    <t>7/103 (7%)</t>
  </si>
  <si>
    <t>2/57 (4%)</t>
  </si>
  <si>
    <t>7/104 (7%)</t>
  </si>
  <si>
    <t>5/130 (4%)</t>
  </si>
  <si>
    <t>2/38 (5%)</t>
  </si>
  <si>
    <t>4/38 (11%)</t>
  </si>
  <si>
    <t>13/304 (4%)</t>
  </si>
  <si>
    <t>4/82 (5%)</t>
  </si>
  <si>
    <t>6/160 (4%)</t>
  </si>
  <si>
    <t>6/83 (7%)</t>
  </si>
  <si>
    <t>3/22 (14%)</t>
  </si>
  <si>
    <t>6/164 (4%)</t>
  </si>
  <si>
    <t>4/41 (10%)</t>
  </si>
  <si>
    <t>2/41 (5%)</t>
  </si>
  <si>
    <t>3/86 (3%)</t>
  </si>
  <si>
    <t>11/225 (5%)</t>
  </si>
  <si>
    <t>3/113 (3%)</t>
  </si>
  <si>
    <t>4/196 (2%)</t>
  </si>
  <si>
    <t>2/64 (3%)</t>
  </si>
  <si>
    <t>2/43 (5%)</t>
  </si>
  <si>
    <t>6/89 (7%)</t>
  </si>
  <si>
    <t>2/24 (8%)</t>
  </si>
  <si>
    <t>5/117 (4%)</t>
  </si>
  <si>
    <t>9/298 (3%)</t>
  </si>
  <si>
    <t>1/1 (100%)</t>
  </si>
  <si>
    <t>4/96 (4%)</t>
  </si>
  <si>
    <t>7/180 (4%)</t>
  </si>
  <si>
    <t>11/368 (3%)</t>
  </si>
  <si>
    <t>6/97 (6%)</t>
  </si>
  <si>
    <t>2/49 (4%)</t>
  </si>
  <si>
    <t>6/99 (6%)</t>
  </si>
  <si>
    <t>4/155 (3%)</t>
  </si>
  <si>
    <t>5/75 (7%)</t>
  </si>
  <si>
    <t>4/51 (8%)</t>
  </si>
  <si>
    <t>2/51 (4%)</t>
  </si>
  <si>
    <t>2/12 (17%)</t>
  </si>
  <si>
    <t>3/30 (10%)</t>
  </si>
  <si>
    <t>6/190 (3%)</t>
  </si>
  <si>
    <t>3/53 (6%)</t>
  </si>
  <si>
    <t>3/31 (10%)</t>
  </si>
  <si>
    <t>5/78 (6%)</t>
  </si>
  <si>
    <t>8/193 (4%)</t>
  </si>
  <si>
    <t>2/32 (6%)</t>
  </si>
  <si>
    <t>1/14 (7%)</t>
  </si>
  <si>
    <t>2/14 (14%)</t>
  </si>
  <si>
    <t>6/198 (3%)</t>
  </si>
  <si>
    <t>6/140 (4%)</t>
  </si>
  <si>
    <t>0/2 (0%)</t>
  </si>
  <si>
    <t>1/2 (50%)</t>
  </si>
  <si>
    <t>4/59 (7%)</t>
  </si>
  <si>
    <t>4/115 (3%)</t>
  </si>
  <si>
    <t>3/87 (3%)</t>
  </si>
  <si>
    <t>5/207 (2%)</t>
  </si>
  <si>
    <t>5/146 (3%)</t>
  </si>
  <si>
    <t>3/62 (5%)</t>
  </si>
  <si>
    <t>9/242 (4%)</t>
  </si>
  <si>
    <t>6/210 (3%)</t>
  </si>
  <si>
    <t>4/91 (4%)</t>
  </si>
  <si>
    <t>1/64 (2%)</t>
  </si>
  <si>
    <t>10/280 (4%)</t>
  </si>
  <si>
    <t>6/121 (5%)</t>
  </si>
  <si>
    <t>5/122 (4%)</t>
  </si>
  <si>
    <t>5/93 (5%)</t>
  </si>
  <si>
    <t>2/40 (5%)</t>
  </si>
  <si>
    <t>6/123 (5%)</t>
  </si>
  <si>
    <t>4/185 (2%)</t>
  </si>
  <si>
    <t>1/66 (2%)</t>
  </si>
  <si>
    <t>2/66 (3%)</t>
  </si>
  <si>
    <t>5/124 (4%)</t>
  </si>
  <si>
    <t>4/124 (3%)</t>
  </si>
  <si>
    <t>5/155 (3%)</t>
  </si>
  <si>
    <t>3/67 (4%)</t>
  </si>
  <si>
    <t>2/67 (3%)</t>
  </si>
  <si>
    <t>2/19 (11%)</t>
  </si>
  <si>
    <t>5/158 (3%)</t>
  </si>
  <si>
    <t>4/127 (3%)</t>
  </si>
  <si>
    <t>7/224 (3%)</t>
  </si>
  <si>
    <t>2/20 (10%)</t>
  </si>
  <si>
    <t>4/98 (4%)</t>
  </si>
  <si>
    <t>5/160 (3%)</t>
  </si>
  <si>
    <t>2/70 (3%)</t>
  </si>
  <si>
    <t>7/161 (4%)</t>
  </si>
  <si>
    <t>3/44 (7%)</t>
  </si>
  <si>
    <t>2/44 (5%)</t>
  </si>
  <si>
    <t>5/162 (3%)</t>
  </si>
  <si>
    <t>3/131 (2%)</t>
  </si>
  <si>
    <t>6/131 (5%)</t>
  </si>
  <si>
    <t>3/45 (7%)</t>
  </si>
  <si>
    <t>5/164 (3%)</t>
  </si>
  <si>
    <t>3/198 (2%)</t>
  </si>
  <si>
    <t>3/104 (3%)</t>
  </si>
  <si>
    <t>5/104 (5%)</t>
  </si>
  <si>
    <t>3/135 (2%)</t>
  </si>
  <si>
    <t>3/75 (4%)</t>
  </si>
  <si>
    <t>5/136 (4%)</t>
  </si>
  <si>
    <t>3/48 (6%)</t>
  </si>
  <si>
    <t>4/76 (5%)</t>
  </si>
  <si>
    <t>5/106 (5%)</t>
  </si>
  <si>
    <t>4/77 (5%)</t>
  </si>
  <si>
    <t>9/381 (2%)</t>
  </si>
  <si>
    <t>2/25 (8%)</t>
  </si>
  <si>
    <t>2/80 (3%)</t>
  </si>
  <si>
    <t>4/176 (2%)</t>
  </si>
  <si>
    <t>2/52 (4%)</t>
  </si>
  <si>
    <t>2/26 (8%)</t>
  </si>
  <si>
    <t>4/113 (4%)</t>
  </si>
  <si>
    <t>4/83 (5%)</t>
  </si>
  <si>
    <t>3/83 (4%)</t>
  </si>
  <si>
    <t>1/115 (1%)</t>
  </si>
  <si>
    <t>1/27 (4%)</t>
  </si>
  <si>
    <t>1/6 (17%)</t>
  </si>
  <si>
    <t>4/116 (3%)</t>
  </si>
  <si>
    <t>8/433 (2%)</t>
  </si>
  <si>
    <t>3/55 (5%)</t>
  </si>
  <si>
    <t>3/186 (2%)</t>
  </si>
  <si>
    <t>2/87 (2%)</t>
  </si>
  <si>
    <t>4/87 (5%)</t>
  </si>
  <si>
    <t>5/120 (4%)</t>
  </si>
  <si>
    <t>1/88 (1%)</t>
  </si>
  <si>
    <t>3/155 (2%)</t>
  </si>
  <si>
    <t>3/89 (3%)</t>
  </si>
  <si>
    <t>2/30 (7%)</t>
  </si>
  <si>
    <t>5/190 (3%)</t>
  </si>
  <si>
    <t>4/90 (4%)</t>
  </si>
  <si>
    <t>2/59 (3%)</t>
  </si>
  <si>
    <t>6/157 (4%)</t>
  </si>
  <si>
    <t>2/91 (2%)</t>
  </si>
  <si>
    <t>2/31 (6%)</t>
  </si>
  <si>
    <t>5/159 (3%)</t>
  </si>
  <si>
    <t>3/92 (3%)</t>
  </si>
  <si>
    <t>2/61 (3%)</t>
  </si>
  <si>
    <t>5/126 (4%)</t>
  </si>
  <si>
    <t>1/8 (13%)</t>
  </si>
  <si>
    <t>3/128 (2%)</t>
  </si>
  <si>
    <t>2/33 (6%)</t>
  </si>
  <si>
    <t>3/95 (3%)</t>
  </si>
  <si>
    <t>3/164 (2%)</t>
  </si>
  <si>
    <t>3/200 (2%)</t>
  </si>
  <si>
    <t>3/96 (3%)</t>
  </si>
  <si>
    <t>4/130 (3%)</t>
  </si>
  <si>
    <t>3/64 (5%)</t>
  </si>
  <si>
    <t>2/34 (6%)</t>
  </si>
  <si>
    <t>1/9 (11%)</t>
  </si>
  <si>
    <t>3/65 (5%)</t>
  </si>
  <si>
    <t>3/98 (3%)</t>
  </si>
  <si>
    <t>1/35 (3%)</t>
  </si>
  <si>
    <t>5/133 (4%)</t>
  </si>
  <si>
    <t>3/66 (5%)</t>
  </si>
  <si>
    <t>5/169 (3%)</t>
  </si>
  <si>
    <t>3/68 (4%)</t>
  </si>
  <si>
    <t>2/68 (3%)</t>
  </si>
  <si>
    <t>1/10 (10%)</t>
  </si>
  <si>
    <t>0/10 (0%)</t>
  </si>
  <si>
    <t>2/69 (3%)</t>
  </si>
  <si>
    <t>3/69 (4%)</t>
  </si>
  <si>
    <t>5/175 (3%)</t>
  </si>
  <si>
    <t>3/70 (4%)</t>
  </si>
  <si>
    <t>3/71 (4%)</t>
  </si>
  <si>
    <t>2/39 (5%)</t>
  </si>
  <si>
    <t>4/106 (4%)</t>
  </si>
  <si>
    <t>2/106 (2%)</t>
  </si>
  <si>
    <t>1/106 (1%)</t>
  </si>
  <si>
    <t>3/72 (4%)</t>
  </si>
  <si>
    <t>1/40 (3%)</t>
  </si>
  <si>
    <t>2/73 (3%)</t>
  </si>
  <si>
    <t>0/12 (0%)</t>
  </si>
  <si>
    <t>4/182 (2%)</t>
  </si>
  <si>
    <t>4/112 (4%)</t>
  </si>
  <si>
    <t>1/13 (8%)</t>
  </si>
  <si>
    <t>4/149 (3%)</t>
  </si>
  <si>
    <t>2/77 (3%)</t>
  </si>
  <si>
    <t>0/44 (0%)</t>
  </si>
  <si>
    <t>3/79 (4%)</t>
  </si>
  <si>
    <t>0/14 (0%)</t>
  </si>
  <si>
    <t>1/45 (2%)</t>
  </si>
  <si>
    <t>4/153 (3%)</t>
  </si>
  <si>
    <t>2/116 (2%)</t>
  </si>
  <si>
    <t>3/117 (3%)</t>
  </si>
  <si>
    <t>4/231 (2%)</t>
  </si>
  <si>
    <t>3/81 (4%)</t>
  </si>
  <si>
    <t>4/156 (3%)</t>
  </si>
  <si>
    <t>4/119 (3%)</t>
  </si>
  <si>
    <t>2/83 (2%)</t>
  </si>
  <si>
    <t>2/120 (2%)</t>
  </si>
  <si>
    <t>1/84 (1%)</t>
  </si>
  <si>
    <t>1/16 (6%)</t>
  </si>
  <si>
    <t>3/85 (4%)</t>
  </si>
  <si>
    <t>2/123 (2%)</t>
  </si>
  <si>
    <t>2/162 (1%)</t>
  </si>
  <si>
    <t>4/162 (2%)</t>
  </si>
  <si>
    <t>7/241 (3%)</t>
  </si>
  <si>
    <t>1/87 (1%)</t>
  </si>
  <si>
    <t>1/17 (6%)</t>
  </si>
  <si>
    <t>0/18 (0%)</t>
  </si>
  <si>
    <t>1/18 (6%)</t>
  </si>
  <si>
    <t>1/128 (1%)</t>
  </si>
  <si>
    <t>2/53 (4%)</t>
  </si>
  <si>
    <t>0/54 (0%)</t>
  </si>
  <si>
    <t>1/19 (5%)</t>
  </si>
  <si>
    <t>2/55 (4%)</t>
  </si>
  <si>
    <t>0/20 (0%)</t>
  </si>
  <si>
    <t>1/20 (5%)</t>
  </si>
  <si>
    <t>1/22 (5%)</t>
  </si>
  <si>
    <t>2/60 (3%)</t>
  </si>
  <si>
    <t>1/23 (4%)</t>
  </si>
  <si>
    <t>6/224 (3%)</t>
  </si>
  <si>
    <t>4/142 (3%)</t>
  </si>
  <si>
    <t>5/183 (3%)</t>
  </si>
  <si>
    <t>1/225 (0%)</t>
  </si>
  <si>
    <t>2/62 (3%)</t>
  </si>
  <si>
    <t>1/62 (2%)</t>
  </si>
  <si>
    <t>3/103 (3%)</t>
  </si>
  <si>
    <t>1/24 (4%)</t>
  </si>
  <si>
    <t>1/63 (2%)</t>
  </si>
  <si>
    <t>3/149 (2%)</t>
  </si>
  <si>
    <t>1/26 (4%)</t>
  </si>
  <si>
    <t>2/151 (1%)</t>
  </si>
  <si>
    <t>4/151 (3%)</t>
  </si>
  <si>
    <t>0/110 (0%)</t>
  </si>
  <si>
    <t>2/113 (2%)</t>
  </si>
  <si>
    <t>2/158 (1%)</t>
  </si>
  <si>
    <t>0/30 (0%)</t>
  </si>
  <si>
    <t>2/117 (2%)</t>
  </si>
  <si>
    <t>1/31 (3%)</t>
  </si>
  <si>
    <t>5/206 (2%)</t>
  </si>
  <si>
    <t>2/75 (3%)</t>
  </si>
  <si>
    <t>1/32 (3%)</t>
  </si>
  <si>
    <t>2/76 (3%)</t>
  </si>
  <si>
    <t>1/77 (1%)</t>
  </si>
  <si>
    <t>1/33 (3%)</t>
  </si>
  <si>
    <t>5/212 (2%)</t>
  </si>
  <si>
    <t>2/168 (1%)</t>
  </si>
  <si>
    <t>0/34 (0%)</t>
  </si>
  <si>
    <t>4/170 (2%)</t>
  </si>
  <si>
    <t>2/128 (2%)</t>
  </si>
  <si>
    <t>1/37 (3%)</t>
  </si>
  <si>
    <t>2/85 (2%)</t>
  </si>
  <si>
    <t>0/38 (0%)</t>
  </si>
  <si>
    <t>2/86 (2%)</t>
  </si>
  <si>
    <t>1/39 (3%)</t>
  </si>
  <si>
    <t>1/42 (2%)</t>
  </si>
  <si>
    <t>2/111 (2%)</t>
  </si>
  <si>
    <t>2/176 (1%)</t>
  </si>
  <si>
    <t>1/5 (20%)</t>
  </si>
  <si>
    <t>3/180 (2%)</t>
  </si>
  <si>
    <t>2/82 (2%)</t>
  </si>
  <si>
    <t>3/109 (3%)</t>
  </si>
  <si>
    <t>5/258 (2%)</t>
  </si>
  <si>
    <t>2/90 (2%)</t>
  </si>
  <si>
    <t>4/148 (3%)</t>
  </si>
  <si>
    <t>2/101 (2%)</t>
  </si>
  <si>
    <t>3/126 (2%)</t>
  </si>
  <si>
    <t>2/126 (2%)</t>
  </si>
  <si>
    <t>2/81 (2%)</t>
  </si>
  <si>
    <t>2/42 (5%)</t>
  </si>
  <si>
    <t>1/68 (1%)</t>
  </si>
  <si>
    <t>2/94 (2%)</t>
  </si>
  <si>
    <t>2/119 (2%)</t>
  </si>
  <si>
    <t>2/95 (2%)</t>
  </si>
  <si>
    <t>2/198 (1%)</t>
  </si>
  <si>
    <t>1/74 (1%)</t>
  </si>
  <si>
    <t>0/75 (0%)</t>
  </si>
  <si>
    <t>0/77 (0%)</t>
  </si>
  <si>
    <t>0/181 (0%)</t>
  </si>
  <si>
    <t>0/128 (0%)</t>
  </si>
  <si>
    <t>2/79 (3%)</t>
  </si>
  <si>
    <t>0/103 (0%)</t>
  </si>
  <si>
    <t>3/57 (5%)</t>
  </si>
  <si>
    <t>0/104 (0%)</t>
  </si>
  <si>
    <t>3/130 (2%)</t>
  </si>
  <si>
    <t>1/304 (0%)</t>
  </si>
  <si>
    <t>3/160 (2%)</t>
  </si>
  <si>
    <t>0/83 (0%)</t>
  </si>
  <si>
    <t>0/22 (0%)</t>
  </si>
  <si>
    <t>0/41 (0%)</t>
  </si>
  <si>
    <t>0/225 (0%)</t>
  </si>
  <si>
    <t>6/196 (3%)</t>
  </si>
  <si>
    <t>0/89 (0%)</t>
  </si>
  <si>
    <t>4/298 (1%)</t>
  </si>
  <si>
    <t>0/1 (0%)</t>
  </si>
  <si>
    <t>2/96 (2%)</t>
  </si>
  <si>
    <t>2/180 (1%)</t>
  </si>
  <si>
    <t>4/368 (1%)</t>
  </si>
  <si>
    <t>0/97 (0%)</t>
  </si>
  <si>
    <t>0/99 (0%)</t>
  </si>
  <si>
    <t>0/51 (0%)</t>
  </si>
  <si>
    <t>2/130 (2%)</t>
  </si>
  <si>
    <t>2/160 (1%)</t>
  </si>
  <si>
    <t>3/190 (2%)</t>
  </si>
  <si>
    <t>1/53 (2%)</t>
  </si>
  <si>
    <t>0/31 (0%)</t>
  </si>
  <si>
    <t>0/78 (0%)</t>
  </si>
  <si>
    <t>1/193 (1%)</t>
  </si>
  <si>
    <t>1/140 (1%)</t>
  </si>
  <si>
    <t>0/59 (0%)</t>
  </si>
  <si>
    <t>2/115 (2%)</t>
  </si>
  <si>
    <t>4/207 (2%)</t>
  </si>
  <si>
    <t>2/146 (1%)</t>
  </si>
  <si>
    <t>1/242 (0%)</t>
  </si>
  <si>
    <t>3/210 (1%)</t>
  </si>
  <si>
    <t>1/91 (1%)</t>
  </si>
  <si>
    <t>0/64 (0%)</t>
  </si>
  <si>
    <t>1/280 (0%)</t>
  </si>
  <si>
    <t>0/121 (0%)</t>
  </si>
  <si>
    <t>1/122 (1%)</t>
  </si>
  <si>
    <t>0/93 (0%)</t>
  </si>
  <si>
    <t>0/123 (0%)</t>
  </si>
  <si>
    <t>0/3 (0%)</t>
  </si>
  <si>
    <t>1/124 (1%)</t>
  </si>
  <si>
    <t>2/124 (2%)</t>
  </si>
  <si>
    <t>2/155 (1%)</t>
  </si>
  <si>
    <t>1/67 (1%)</t>
  </si>
  <si>
    <t>0/19 (0%)</t>
  </si>
  <si>
    <t>2/127 (2%)</t>
  </si>
  <si>
    <t>2/224 (1%)</t>
  </si>
  <si>
    <t>1/98 (1%)</t>
  </si>
  <si>
    <t>0/161 (0%)</t>
  </si>
  <si>
    <t>1/44 (2%)</t>
  </si>
  <si>
    <t>0/131 (0%)</t>
  </si>
  <si>
    <t>0/45 (0%)</t>
  </si>
  <si>
    <t>2/164 (1%)</t>
  </si>
  <si>
    <t>5/198 (3%)</t>
  </si>
  <si>
    <t>2/104 (2%)</t>
  </si>
  <si>
    <t>1/75 (1%)</t>
  </si>
  <si>
    <t>1/136 (1%)</t>
  </si>
  <si>
    <t>0/48 (0%)</t>
  </si>
  <si>
    <t>1/76 (1%)</t>
  </si>
  <si>
    <t>0/76 (0%)</t>
  </si>
  <si>
    <t>0/106 (0%)</t>
  </si>
  <si>
    <t>0/24 (0%)</t>
  </si>
  <si>
    <t>4/381 (1%)</t>
  </si>
  <si>
    <t>0/25 (0%)</t>
  </si>
  <si>
    <t>3/176 (2%)</t>
  </si>
  <si>
    <t>1/52 (2%)</t>
  </si>
  <si>
    <t>0/26 (0%)</t>
  </si>
  <si>
    <t>1/113 (1%)</t>
  </si>
  <si>
    <t>1/83 (1%)</t>
  </si>
  <si>
    <t>0/6 (0%)</t>
  </si>
  <si>
    <t>1/116 (1%)</t>
  </si>
  <si>
    <t>6/433 (1%)</t>
  </si>
  <si>
    <t>0/55 (0%)</t>
  </si>
  <si>
    <t>0/117 (0%)</t>
  </si>
  <si>
    <t>4/186 (2%)</t>
  </si>
  <si>
    <t>0/87 (0%)</t>
  </si>
  <si>
    <t>0/120 (0%)</t>
  </si>
  <si>
    <t>3/88 (3%)</t>
  </si>
  <si>
    <t>1/89 (1%)</t>
  </si>
  <si>
    <t>2/190 (1%)</t>
  </si>
  <si>
    <t>0/90 (0%)</t>
  </si>
  <si>
    <t>1/59 (2%)</t>
  </si>
  <si>
    <t>0/157 (0%)</t>
  </si>
  <si>
    <t>1/159 (1%)</t>
  </si>
  <si>
    <t>1/92 (1%)</t>
  </si>
  <si>
    <t>1/61 (2%)</t>
  </si>
  <si>
    <t>0/126 (0%)</t>
  </si>
  <si>
    <t>0/8 (0%)</t>
  </si>
  <si>
    <t>0/33 (0%)</t>
  </si>
  <si>
    <t>1/95 (1%)</t>
  </si>
  <si>
    <t>1/164 (1%)</t>
  </si>
  <si>
    <t>4/200 (2%)</t>
  </si>
  <si>
    <t>1/96 (1%)</t>
  </si>
  <si>
    <t>1/130 (1%)</t>
  </si>
  <si>
    <t>0/9 (0%)</t>
  </si>
  <si>
    <t>0/65 (0%)</t>
  </si>
  <si>
    <t>0/133 (0%)</t>
  </si>
  <si>
    <t>0/66 (0%)</t>
  </si>
  <si>
    <t>1/169 (1%)</t>
  </si>
  <si>
    <t>0/68 (0%)</t>
  </si>
  <si>
    <t>1/69 (1%)</t>
  </si>
  <si>
    <t>0/69 (0%)</t>
  </si>
  <si>
    <t>1/175 (1%)</t>
  </si>
  <si>
    <t>0/70 (0%)</t>
  </si>
  <si>
    <t>0/71 (0%)</t>
  </si>
  <si>
    <t>0/39 (0%)</t>
  </si>
  <si>
    <t>3/106 (3%)</t>
  </si>
  <si>
    <t>0/72 (0%)</t>
  </si>
  <si>
    <t>1/73 (1%)</t>
  </si>
  <si>
    <t>2/182 (1%)</t>
  </si>
  <si>
    <t>0/112 (0%)</t>
  </si>
  <si>
    <t>0/13 (0%)</t>
  </si>
  <si>
    <t>1/149 (1%)</t>
  </si>
  <si>
    <t>0/79 (0%)</t>
  </si>
  <si>
    <t>0/115 (0%)</t>
  </si>
  <si>
    <t>1/153 (1%)</t>
  </si>
  <si>
    <t>1/117 (1%)</t>
  </si>
  <si>
    <t>3/231 (1%)</t>
  </si>
  <si>
    <t>0/81 (0%)</t>
  </si>
  <si>
    <t>1/156 (1%)</t>
  </si>
  <si>
    <t>0/119 (0%)</t>
  </si>
  <si>
    <t>2/84 (2%)</t>
  </si>
  <si>
    <t>0/16 (0%)</t>
  </si>
  <si>
    <t>0/85 (0%)</t>
  </si>
  <si>
    <t>3/162 (2%)</t>
  </si>
  <si>
    <t>1/162 (1%)</t>
  </si>
  <si>
    <t>0/241 (0%)</t>
  </si>
  <si>
    <t>0/17 (0%)</t>
  </si>
  <si>
    <t>0/52 (0%)</t>
  </si>
  <si>
    <t>0/53 (0%)</t>
  </si>
  <si>
    <t>2/54 (4%)</t>
  </si>
  <si>
    <t>0/95 (0%)</t>
  </si>
  <si>
    <t>1/135 (1%)</t>
  </si>
  <si>
    <t>0/96 (0%)</t>
  </si>
  <si>
    <t>0/60 (0%)</t>
  </si>
  <si>
    <t>0/23 (0%)</t>
  </si>
  <si>
    <t>0/224 (0%)</t>
  </si>
  <si>
    <t>0/142 (0%)</t>
  </si>
  <si>
    <t>0/183 (0%)</t>
  </si>
  <si>
    <t>5/225 (2%)</t>
  </si>
  <si>
    <t>0/62 (0%)</t>
  </si>
  <si>
    <t>0/151 (0%)</t>
  </si>
  <si>
    <t>0/27 (0%)</t>
  </si>
  <si>
    <t>3/110 (3%)</t>
  </si>
  <si>
    <t>1/30 (3%)</t>
  </si>
  <si>
    <t>0/206 (0%)</t>
  </si>
  <si>
    <t>0/32 (0%)</t>
  </si>
  <si>
    <t>0/212 (0%)</t>
  </si>
  <si>
    <t>1/34 (3%)</t>
  </si>
  <si>
    <t>0/170 (0%)</t>
  </si>
  <si>
    <t>0/35 (0%)</t>
  </si>
  <si>
    <t>0/37 (0%)</t>
  </si>
  <si>
    <t>1/38 (3%)</t>
  </si>
  <si>
    <t>0/86 (0%)</t>
  </si>
  <si>
    <t>0/40 (0%)</t>
  </si>
  <si>
    <t>0/42 (0%)</t>
  </si>
  <si>
    <t>FOS,JUN,ETS2,PIK3R1,IRS1,PRKCD,CDKN1A,MAP3K1,MAPK10,PTGS2,PRKCA</t>
  </si>
  <si>
    <t>PIK3R1,MAP3K1,MAFF,DNAJB13,FOS,JUN,IRS1,PRKCD,GPX2,DNAJC5B,ACTC1,EPHX1,GSTK1,PRKCA</t>
  </si>
  <si>
    <t>ABAT,GAD1,ALDH5A1</t>
  </si>
  <si>
    <t>APOM,PIK3R1,MAP3K1,PPP1R14A,IRF1,FOS,JUN,IRS1,PRKCD,PPP2R2B,MAPK10,SIRPA,PRKCA</t>
  </si>
  <si>
    <t>PIK3R1,NR2F2,MAP3K1,RBP1,PARP1,FOS,JUN,ALDH1A3,SMARCA2,PRKCD,MAPK10,SMAD1,PRKCA</t>
  </si>
  <si>
    <t>SOCS3,FOS,JUN,PIK3R1,IRS1,PRKCD,IRF1,PRKCA</t>
  </si>
  <si>
    <t>FOS,JUN,PIK3R1,IRS1,PRKCD,MAPK10,PRKCA</t>
  </si>
  <si>
    <t>FOS,NTRK2,GPR37,PIK3R1,IRS1,PRKCD,PLCH1,PRKCA,CAMK2B</t>
  </si>
  <si>
    <t>FMO2,PIK3R1,MAP3K1,HS3ST3A1,CHST1,HS3ST3B1,ALDH1A3,IRS1,PRKCD,PPP2R2B,HS6ST2,ALDH5A1,CAMK2B,GSTK1,PRKCA</t>
  </si>
  <si>
    <t>FOS,JUN,PIK3R1,IRS1,MAP3K1,PDGFRA,INPPL1,PRKCA</t>
  </si>
  <si>
    <t>ABAT,ALDH5A1</t>
  </si>
  <si>
    <t>POLE,POLG,PARP1</t>
  </si>
  <si>
    <t>SOCS3,PIK3R1,IRS1,PRKCD,MAP3K1,ACSL5,CACNG5,PRKAA2,MAPK10,PRKCA</t>
  </si>
  <si>
    <t>FOS,JUN,PIK3R1,IRS1,MAPK10,PLCH1,PRKCA,PARP1</t>
  </si>
  <si>
    <t>FOS,JUN,PIK3R1,IRS1,PRKCD,MAPK10,PLCH1,TUBB2B,PRKCA</t>
  </si>
  <si>
    <t>FOS,APOM,JUN,PIK3R1,IRS1,PRKCD,MAPK10,IRF1,PRKCA</t>
  </si>
  <si>
    <t>SOCS3,FOS,JUN,PIK3R1,IRS1,PRKCD,PRKCA</t>
  </si>
  <si>
    <t>FOS,JUN,PRKCD,MAPK10,PRKCA</t>
  </si>
  <si>
    <t>FOS,JUN,PIK3R1,IRS1,PRKCD,PRKCA</t>
  </si>
  <si>
    <t>FOS,JUN,PIK3R1,IRS1,MAP3K1,PRKCA</t>
  </si>
  <si>
    <t>FOS,JUN,PIK3R1,IRS1,PRKCD,MAP3K1,MAPK10,PRKCA</t>
  </si>
  <si>
    <t>B2M,FLNB,PIK3R1,IRS1,PRKCD,ACTC1,PRKCA</t>
  </si>
  <si>
    <t>CHST1,HS3ST3B1,JUN,FMO2,ALDH1A3,MAP3K1,ACSL5,HS6ST2,HS3ST3A1,ALDH5A1,GSTK1</t>
  </si>
  <si>
    <t>SOCS3,NTRK2,NTRK3,CDKN1A,MAPK10,PDGFRA</t>
  </si>
  <si>
    <t>FOS,NTRK2,JUN,NTRK3,PIK3R1,IRS1</t>
  </si>
  <si>
    <t>SPP1,PRKCD,CDKN1A,CALB1,KLF4,PRKCA</t>
  </si>
  <si>
    <t>FOS,JUN,PIK3R1,IRS1,MAPK10,PTGS2</t>
  </si>
  <si>
    <t>FLNB,FOS,JUN,PIK3R1,IRS1,PPP2R2B,MAPK10,KRT18,PTGS2,ACTC1</t>
  </si>
  <si>
    <t>FOS,NFIX,JUN,ALDH1A3,CDKN1A,NFIB,ALDH5A1,GSTK1</t>
  </si>
  <si>
    <t>SOCS3,FOS,PIK3R1,IRS1,PRKCD,PRKCA</t>
  </si>
  <si>
    <t>SOCS3,IGFBP4,FOS,JUN,PIK3R1,IRS1,IGFBP2</t>
  </si>
  <si>
    <t>CHST1,HS3ST3B1,HS6ST2,EXT1,HS3ST3A1</t>
  </si>
  <si>
    <t>JUN,GADD45G,PIK3R1,IRS1,CDKN1A,PERP,SERPINE2</t>
  </si>
  <si>
    <t>COL1A2,COL9A1,PIK3R1,IRS1,PRKCD,COL11A1,PRKCA,COL7A1</t>
  </si>
  <si>
    <t>PRKCD,ACTC1,LMNB1,PRKCA</t>
  </si>
  <si>
    <t>FOS,JUN,MAP3K1,MAPK10</t>
  </si>
  <si>
    <t>CHST1,HS3ST3B1,HS6ST2,HS3ST3A1</t>
  </si>
  <si>
    <t>KRT7,SGK1,PIK3R1,MAP3K1,FOS,JUN,KRT8,SMARCA2,IRS1,CDKN1A,PRKAA2,MAPK10,KRT18,PTGS2</t>
  </si>
  <si>
    <t>CTNNA2,SORBS1,PIK3R1,IRS1,MAP3K1,MAPK10,AFDN,ACTC1,TUBB2B</t>
  </si>
  <si>
    <t>SOCS3,FOS,JUN,PIK3R1,IRS1,CDKN1A</t>
  </si>
  <si>
    <t>FOS,JUN,MAPK10</t>
  </si>
  <si>
    <t>CLDN11,CTNNA2,JUN,SORBS1,MAP3K1,MAPK10,AFDN,ACTC1,TUBB2B</t>
  </si>
  <si>
    <t>FOS,JUN,MAPK10,PTGS2</t>
  </si>
  <si>
    <t>FOS,JUN,PRKCD,CACNG5,MAPK10,PRKCA</t>
  </si>
  <si>
    <t>FOS,SPP1,SFRP2,JUN,FRZB,PIK3R1,IRS1,DLX5,MAPK10,SMAD1,WNT5A</t>
  </si>
  <si>
    <t>PIK3R1,IRS1,PRKCD,CDKN1A,PDGFRA,PRKCA,CAMK2B</t>
  </si>
  <si>
    <t>PIK3R1,IRS1,PRKCD,PPP2R2B,CDKN1A,PPP1R14A,ARHGEF3,TUBB2B,PRKCA,CAMK2B</t>
  </si>
  <si>
    <t>SPP1,ETS2,NR2F2,PARP1</t>
  </si>
  <si>
    <t>FOS,JUN,PIK3R1,IRS1,PPP2R2B,MAP3K1</t>
  </si>
  <si>
    <t>ME2,MDH1B,FBP2</t>
  </si>
  <si>
    <t>NTRK2,NTRK3,PIK3R1,CDKN1A,PDGFRA,INPPL1,FOXG1</t>
  </si>
  <si>
    <t>FOS,SOCS3,SFRP2,JUN,FRZB,PRKCD,PIK3R1,IRS1,CEBPD,PLCH1,PRKCA,WNT5A,CAMK2B</t>
  </si>
  <si>
    <t>MOCOS</t>
  </si>
  <si>
    <t>FOS,JUN,PRKCD,MAPK10,PTGS2,PRKCA</t>
  </si>
  <si>
    <t>FOS,JUN,PIK3R1,IRS1,PRKCD,MAPK10,PTGS2,PLCH1,PRKCA</t>
  </si>
  <si>
    <t>FLNB,MAP3K1,PPP1R14A,TNNI3,PYGL,TTN,PLCH1,ADD3,AKAP14,PRKCD,DUSP4,PTGS2,SIRPA,CAMK2B,PRKCA</t>
  </si>
  <si>
    <t>JUN,PIK3R1,IRS1,MAP3K1,MAPK10,DUSP4</t>
  </si>
  <si>
    <t>FOS,JUN,PIK3R1,IRS1,MAP3K1,MAPK10</t>
  </si>
  <si>
    <t>FOS,JUN,PRKCD,MAP3K1,CACNG5,MAPK10,PRKCA,CAMK2B</t>
  </si>
  <si>
    <t>FOS,JUN,PIK3R1,IRS1,MAPK10</t>
  </si>
  <si>
    <t>PGM2L1,PYGL</t>
  </si>
  <si>
    <t>FOS,JUN,MAP3K1</t>
  </si>
  <si>
    <t>FOS,JUN,PIK3R1,IRS1,PRKCD,PLCH1,PRKCA</t>
  </si>
  <si>
    <t>SGK1,PIK3R1,IRS1,PRKCD,DNAJC5B,PLCH1,PRKCA,DNAJB13</t>
  </si>
  <si>
    <t>FOS,JUN,ANGPT1,PIK3R1,IRS1,PRKCD,MAPK10,PTGS2,PRKCA</t>
  </si>
  <si>
    <t>FOS,ETS2,PIK3R1,IRS1,PRKCD,PPP2R2B,PPP1R14A,DUSP4,PRKCA</t>
  </si>
  <si>
    <t>B2M,JUN,MAPK10,HLA-E</t>
  </si>
  <si>
    <t>SOCS3,IRS1,SIRPA</t>
  </si>
  <si>
    <t>JUN,PIK3R1,IRS1,MAPK10,PTGS2</t>
  </si>
  <si>
    <t>CTNNA2,SPP1,H19,FRZB,DLX5,PRKAA2,SDC4,PTGS2,SMAD1</t>
  </si>
  <si>
    <t>FOS,JUN,CEBPD</t>
  </si>
  <si>
    <t>LMNB1,PARP1</t>
  </si>
  <si>
    <t>CLDN11,CTNNA2,PIK3R1,IRS1,PRKCD,MAPK10,AFDN,ACTC1,PRKCA</t>
  </si>
  <si>
    <t>NTRK2,NTRK3,PIK3R1,IRS1,PDGFRA,SMAD1,WNT5A</t>
  </si>
  <si>
    <t>ABAT</t>
  </si>
  <si>
    <t>LRTOMT</t>
  </si>
  <si>
    <t>GAD1</t>
  </si>
  <si>
    <t>RSPO3,JUN,MAPK10,WNT5A</t>
  </si>
  <si>
    <t>PIK3R1,IRS1,PRKCD,CDKN1A,PRKCA</t>
  </si>
  <si>
    <t>FOS,PIK3R1,IRS1,PRKCD,PRKCA</t>
  </si>
  <si>
    <t>GPR37,ABAT,GAD1,CACNG5,ALDH5A1</t>
  </si>
  <si>
    <t>PIK3R1,IRS1,PRKCD,MAPK10,INPPL1,PRKCA</t>
  </si>
  <si>
    <t>PIK3R1,IRS1,PRKCD,INPPL1,PLCH1,PRKCA</t>
  </si>
  <si>
    <t>PIK3R1,IRS1,PRKCD,MAP3K1,PRKCA</t>
  </si>
  <si>
    <t>PIK3R1,IRS1,PRKCD,MAP3K1,CACNG5,MAPK10,PLCH1,PRKCA,CAMK2B</t>
  </si>
  <si>
    <t>FOS,JUN,PIK3R1,IRS1,MAP3K1,CACNG5,CAMK2B</t>
  </si>
  <si>
    <t>CTNNA2,ACTC1,CLIP1,TUBB2B</t>
  </si>
  <si>
    <t>FOS,JUN,PIK3R1,IRS1,MAPK10,ARHGEF3,DES,ACTC1,CDH11,CLIP1</t>
  </si>
  <si>
    <t>CHRNA4,SMARCA2,PFKFB4,PIK3R1,IRS1,PPP2R2B,CDKN1A,PRKAA2,FOXG1</t>
  </si>
  <si>
    <t>FGF10,PIK3R1,IRS1,MAP3K1,PRKCA</t>
  </si>
  <si>
    <t>PIK3R1,IRS1,MAPK10,PTGS2</t>
  </si>
  <si>
    <t>PRKX,SGK1,PRKCD,PRKAA2</t>
  </si>
  <si>
    <t>FOS,JUN,PIK3R1,IRS1</t>
  </si>
  <si>
    <t>B2M,FOS,JUN,PIK3R1,IRS1,GAD1,S100B,SLC1A3,MAPK10,PTGS2,CALB1</t>
  </si>
  <si>
    <t>B2M,FOS,JUN,MAPK10,CLIP1,HLA-E</t>
  </si>
  <si>
    <t>JUN,GADD45G,PPP2R2B,CDKN1A,MAPK10</t>
  </si>
  <si>
    <t>PIK3R1,PTGS2,FOXG1</t>
  </si>
  <si>
    <t>SOCS3,FOS,JUN,PIK3R1,IRS1,MAPK10</t>
  </si>
  <si>
    <t>PIK3R1,IRS1,PRKCD,ACTC1,PLCH1,GJB2,TUBB2B,PRKCA</t>
  </si>
  <si>
    <t>PRKCD,PLCH1,PRKCA,CAMK2B</t>
  </si>
  <si>
    <t>FOS,JUN,PRKCA,CAMK2B</t>
  </si>
  <si>
    <t>RBP1</t>
  </si>
  <si>
    <t>GPD2</t>
  </si>
  <si>
    <t>FOS,JUN,PIK3R1,IRS1,PLCH1,CAMK2B</t>
  </si>
  <si>
    <t>SIRT2,NR2F2,CEBPD,RBP1,SMAD1,WNT5A</t>
  </si>
  <si>
    <t>FOS,CLDN11,JUN,PPP2R2B,AFDN,CASK,ACTC1</t>
  </si>
  <si>
    <t>B2M,FLNB,ACTC1,PRKCA</t>
  </si>
  <si>
    <t>FSCN1,ACTC1,HLA-E,CAMK2B</t>
  </si>
  <si>
    <t>GADD45G,CDKN1A</t>
  </si>
  <si>
    <t>GPX2,GSTK1</t>
  </si>
  <si>
    <t>RLBP1,RBP1</t>
  </si>
  <si>
    <t>PIK3R1,IRS1,PRKCD,CDKN1A,PDGFRA,PLCH1,WNT5A</t>
  </si>
  <si>
    <t>PIK3R1,IRS1,PRKCD,PPP2R2B,PLCH1,PRKCA</t>
  </si>
  <si>
    <t>SOCS3,TNS3,PIK3R1,IRS1,PDGFRA,PPP1R14A,INPPL1,PLCH1,SIRPA</t>
  </si>
  <si>
    <t>ALDH1A3,PTGS2</t>
  </si>
  <si>
    <t>SOCS3,GAD1,MAPK10,HLA-E,IRF1</t>
  </si>
  <si>
    <t>FOS,PIK3R1,IRS1,PRKCD,MAPK10,ACTC1,PRKCA</t>
  </si>
  <si>
    <t>PIK3R1,IRS1,PRKCD,PRKCA</t>
  </si>
  <si>
    <t>B2M,COL1A2,FSCN1,PIK3R1,IRS1,MAPK10,PLCH1</t>
  </si>
  <si>
    <t>FOS,JUN,IRF1</t>
  </si>
  <si>
    <t>BDH2,ACSL5,ACOT7</t>
  </si>
  <si>
    <t>FOS,JUN,PRKCD,CACNG5,PTGS2,PRKCA</t>
  </si>
  <si>
    <t>JUN,PIK3R1,IRS1,MAP3K1,MAPK10,CDH11</t>
  </si>
  <si>
    <t>SOCS3,PIK3R1,IRS1</t>
  </si>
  <si>
    <t>CHD5,JUN,GPD2,IRS1,PRKAA2,PLCH1,PRKCA</t>
  </si>
  <si>
    <t>PIK3R1,IRS1,PRKCD,ARHGEF3,GATA3,PLCH1,PRKCA,CAMK2B</t>
  </si>
  <si>
    <t>PIK3R1,IRS1,PRKCD,INPPL1,PRKCA</t>
  </si>
  <si>
    <t>ETS2,PIK3R1,IRS1,PPP2R2B,CDKN1A</t>
  </si>
  <si>
    <t>ID1,ID2,PIK3R1,IRS1,SMAD1</t>
  </si>
  <si>
    <t>CTNNA2,SORBS1,AFDN,ACTC1,CLIP1,TUBB2B</t>
  </si>
  <si>
    <t>SSTR2,PIK3R1,IRS1,CDKN1A</t>
  </si>
  <si>
    <t>SOCS3,SGK1,PIK3R1,IRS1,PPP1R14A,INPPL1</t>
  </si>
  <si>
    <t>PIK3R1,IRS1,CACNG5,MAPK10</t>
  </si>
  <si>
    <t>FOS,JUN,PIK3R1,IRS1,MAP3K1</t>
  </si>
  <si>
    <t>SOCS3,MAPK10</t>
  </si>
  <si>
    <t>CDS1,LPGAT1</t>
  </si>
  <si>
    <t>FOS,CTNNA2,JUN,PRKCD,PIK3R1,IRS1,CDKN1A,MAPK10,ARHGEF3,SMAD1,PRKCA,WNT5A,CAMK2B</t>
  </si>
  <si>
    <t>TWF1,IRF1</t>
  </si>
  <si>
    <t>COL1A2,IGFBP4,COL9A1,CCL21,PDGFRA,COL11A1,COL7A1</t>
  </si>
  <si>
    <t>SLC17A8,HOMER2,SLC1A3</t>
  </si>
  <si>
    <t>SOCS3,PIK3R1,IRS1,GATA3,IRF1</t>
  </si>
  <si>
    <t>SOCS3,PIK3R1,IRS1,PLCH1</t>
  </si>
  <si>
    <t>JUN,PIK3R1,IRS1,FOXG1</t>
  </si>
  <si>
    <t>PRKCD,PPP1R14A,PLCH1,PRKCA,CAMK2B</t>
  </si>
  <si>
    <t>B2M,HLA-E</t>
  </si>
  <si>
    <t>MDH1B</t>
  </si>
  <si>
    <t>PIK3R1,IRS1,PRKCD,MAP3K1,MAPK10</t>
  </si>
  <si>
    <t>SEMA6D,NTRK2,NTRK3,PRKCD,PIK3R1,EFNA5,IRS1,LINGO1,ROBO2,ADAMTS9,PLCH1,TUBB2B,PRKCA,WNT5A</t>
  </si>
  <si>
    <t>PPP2R2B,CDKN1A,CLSPN</t>
  </si>
  <si>
    <t>PIK3R1,IRS1,CDKN1A</t>
  </si>
  <si>
    <t>PIK3R1,IRS1,CDKN1A,MAPK10,PTGS2</t>
  </si>
  <si>
    <t>CHRNA4,ATP2B1,TNNC2,CACNG5,TNNI3,ACTC1,CAMK2B</t>
  </si>
  <si>
    <t>PIK3R1,PRKCD,ACTC1,PRKCA</t>
  </si>
  <si>
    <t>B2M,PIK3R1,IRS1,PPP2R2B</t>
  </si>
  <si>
    <t>PIK3R1,PPP2R2B,CDKN1A,INPPL1,PTGS2</t>
  </si>
  <si>
    <t>KCNJ2,PRKCD,PPP2R2B,PPP1R14A,PLCH1,PRKCA</t>
  </si>
  <si>
    <t>FOS,JUN,PDGFRA,PTGS2</t>
  </si>
  <si>
    <t>ALDH1A3,LRTOMT</t>
  </si>
  <si>
    <t>IFITM3,IRF1</t>
  </si>
  <si>
    <t>SOCS3,TNS3,PIK3R1,IRS1,PDGFRA,PPP1R14A,SIRPA</t>
  </si>
  <si>
    <t>PIK3R1,EFNA5,IRS1</t>
  </si>
  <si>
    <t>SOCS3,FOS,JUN,PIK3R1,MAP3K1,RBP1</t>
  </si>
  <si>
    <t>TRH,PIK3R1,IRS1,THRB</t>
  </si>
  <si>
    <t>JUN,MAPK10</t>
  </si>
  <si>
    <t>ALDH1A3,RBP1</t>
  </si>
  <si>
    <t>SOCS3,JUN,PIK3R1,IRS1,GATA3,IRF1</t>
  </si>
  <si>
    <t>PIK3R1,IRS1,MAPK10,ARHGEF3</t>
  </si>
  <si>
    <t>PLCH1,WNT5A,PRKCA</t>
  </si>
  <si>
    <t>BDH2</t>
  </si>
  <si>
    <t>PIK3R1,IRS1,PRKCD,MAPK10,PRKCA</t>
  </si>
  <si>
    <t>NTRK2,PPP2R2B,MAPK10,PPP1R14A</t>
  </si>
  <si>
    <t>CHRNA4,PIK3R1,IRS1,PRKCD,PRKAA2,PRKCA</t>
  </si>
  <si>
    <t>SFRP2,JUN,FRZB,PPP2R2B,SOX11,WNT5A</t>
  </si>
  <si>
    <t>PIK3R1,IRS1,PRKCD,CACNG5,PLCH1,PRKCA,CAMK2B</t>
  </si>
  <si>
    <t>PIK3R1,IRS1,MAPK10,PDGFRA</t>
  </si>
  <si>
    <t>SOCS3,JUN,PIK3R1,IRS1,GATA3</t>
  </si>
  <si>
    <t>CTNNA2,PIK3R1,IRS1</t>
  </si>
  <si>
    <t>PTGS2</t>
  </si>
  <si>
    <t>PGM2L1</t>
  </si>
  <si>
    <t>JUN,MAPK10,ACTC1</t>
  </si>
  <si>
    <t>PIK3R1,IRS1,ACTC1,PRKCA</t>
  </si>
  <si>
    <t>CNTN1,DLL3</t>
  </si>
  <si>
    <t>GADD45G,SMARCA2,PIK3R1,IRS1,CDKN1A</t>
  </si>
  <si>
    <t>SOCS3,FOS,JUN</t>
  </si>
  <si>
    <t>NTRK2,NTRK3,PIK3R1,IRS1,MAP3K1,PDGFRA</t>
  </si>
  <si>
    <t>PIK3R1,IRS1,ACTC1</t>
  </si>
  <si>
    <t>JUN,PIK3R1,IRS1</t>
  </si>
  <si>
    <t>GAL,GRP,PLCH1</t>
  </si>
  <si>
    <t>ATP2B1</t>
  </si>
  <si>
    <t>MAPK10,PTGS2,PRKCA</t>
  </si>
  <si>
    <t>JUN,PIK3R1,IRS1,MAP3K1,INPPL1,CAMK2B</t>
  </si>
  <si>
    <t>PIK3R1,IRS1,MAPK10</t>
  </si>
  <si>
    <t>JUN,MAPK10,SMAD1</t>
  </si>
  <si>
    <t>NTRK2,NTRK3</t>
  </si>
  <si>
    <t>PIK3R1,IRS1,MAPK10,ACTC1</t>
  </si>
  <si>
    <t>PRKCD,CACNG5,PLCH1,PRKCA</t>
  </si>
  <si>
    <t>PPP2R2B,PPP1R14A,SLC18A2</t>
  </si>
  <si>
    <t>PIK3R1,IRS1,CAMK2B</t>
  </si>
  <si>
    <t>ACOT7</t>
  </si>
  <si>
    <t>PIK3R1,IRS1</t>
  </si>
  <si>
    <t>LOX,ID2,FGF10,PIK3R1,IRS1,WNT5A</t>
  </si>
  <si>
    <t>JUN,PIK3R1,IRS1,MAPK10</t>
  </si>
  <si>
    <t>PIK3R1,IRS1,PRKCD,PPP2R2B,PRKAA2,PRKCA</t>
  </si>
  <si>
    <t>ACSL5</t>
  </si>
  <si>
    <t>SOCS3,TNS3,PPP1R14A,INPPL1,SIRPA</t>
  </si>
  <si>
    <t>ANGPT1,PIK3R1,IRS1</t>
  </si>
  <si>
    <t>PIK3R1,IRS1,PRKCA</t>
  </si>
  <si>
    <t>PRKCD,PRKCA</t>
  </si>
  <si>
    <t>SMARCA2,CDKN1A,BRIP1</t>
  </si>
  <si>
    <t>JUN,PIK3R1,IRS1,MAP3K1</t>
  </si>
  <si>
    <t>PARP1</t>
  </si>
  <si>
    <t>IRF1,PARP1</t>
  </si>
  <si>
    <t>SOCS3,TNS3,PPP1R14A,PLCH1,SIRPA</t>
  </si>
  <si>
    <t>TWF1,PRKCD,PLCH1,PRKCA</t>
  </si>
  <si>
    <t>GPR37,CACNG5,ACTC1,PLCH1</t>
  </si>
  <si>
    <t>PIK3R1,IRS1,PDGFRA,PLCH1</t>
  </si>
  <si>
    <t>PSME1,JUN,SGK1,PIK3R1,IRS1,PRKCD,PRKCA</t>
  </si>
  <si>
    <t>FOS,JUN,SMAD1</t>
  </si>
  <si>
    <t>CLDN11,CXCL14,CCL21,SDC4,ACTC1</t>
  </si>
  <si>
    <t>PIK3R1,IRS1,SMAD1,WNT5A</t>
  </si>
  <si>
    <t>PPP2R2B,PPP1R14A,SMAD1</t>
  </si>
  <si>
    <t>PIK3R1,IRS1,INPPL1</t>
  </si>
  <si>
    <t>PIK3R1,PRKCD,PRKCA</t>
  </si>
  <si>
    <t>PRKCD,PYGL,PRKCA</t>
  </si>
  <si>
    <t>GPR37</t>
  </si>
  <si>
    <t>PIK3R1,IRS1,PTGS2</t>
  </si>
  <si>
    <t>PRKCD,PPP2R2B,CACNG5,PLCH1,PRKCA</t>
  </si>
  <si>
    <t>FOS,JUN,PIK3R1,IRS1,HLA-E</t>
  </si>
  <si>
    <t>FOS,JUN,PIK3R1,IRS1,MAPK10,PTGS2,WNT5A</t>
  </si>
  <si>
    <t>PRKCD,SMAD1,PRKCA</t>
  </si>
  <si>
    <t>B2M</t>
  </si>
  <si>
    <t>ALDH1A3</t>
  </si>
  <si>
    <t>INPPL1</t>
  </si>
  <si>
    <t>JUN,PRKCD,CACNG5,PRKCA</t>
  </si>
  <si>
    <t>MCM6,POLE</t>
  </si>
  <si>
    <t>FMO2,CYP2S1</t>
  </si>
  <si>
    <t>PSME1</t>
  </si>
  <si>
    <t>SOCS3,TNS3,PPP1R14A,SIRPA</t>
  </si>
  <si>
    <t>CYP2S1</t>
  </si>
  <si>
    <t>SLK,PPP2R2B</t>
  </si>
  <si>
    <t>FBP2</t>
  </si>
  <si>
    <t>JUN,PIK3R1,IRS1,MAP3K1,MAPK10,PLCH1</t>
  </si>
  <si>
    <t>PIK3R1,IRS1,PTGS2,WNT5A</t>
  </si>
  <si>
    <t>APOM,FGF10,PIK3R1,IRS1,ACTC1</t>
  </si>
  <si>
    <t>FOS,EGR4,PRKCD,CACNG5,PRKCA,CAMK2B</t>
  </si>
  <si>
    <t>FOS,SGK1</t>
  </si>
  <si>
    <t>GSTK1</t>
  </si>
  <si>
    <t>PTGIR,PTGS2</t>
  </si>
  <si>
    <t>CLDN11,CXCL14,CCL21,SDC4</t>
  </si>
  <si>
    <t>CDKN1A</t>
  </si>
  <si>
    <t>PLCH1</t>
  </si>
  <si>
    <t>JUN,PRKCD,MAPK10,PRKCA</t>
  </si>
  <si>
    <t>PRKCD,CACNG5,PRKCA</t>
  </si>
  <si>
    <t>HLA-E</t>
  </si>
  <si>
    <t>BHLHE40</t>
  </si>
  <si>
    <t>PIK3R1,IRS1,TSPAN2,TTN,ACTC1</t>
  </si>
  <si>
    <t>PPP2R2B,CDKN1A</t>
  </si>
  <si>
    <t>SPP1,CCL21</t>
  </si>
  <si>
    <t>FGF10,PIK3R1,IRS1,TTN,ACTC1</t>
  </si>
  <si>
    <t>ARHGEF3,ACTC1,CDH11,PRKCA</t>
  </si>
  <si>
    <t>PPP2R2B</t>
  </si>
  <si>
    <t>AKAP14,PPP2R2B,PPP1R14A</t>
  </si>
  <si>
    <t>FGF10,CDKN1A</t>
  </si>
  <si>
    <t>CACNG5</t>
  </si>
  <si>
    <t>COL1A2</t>
  </si>
  <si>
    <t>SLC18A2</t>
  </si>
  <si>
    <t>IRF1</t>
  </si>
  <si>
    <t>LPGAT1</t>
  </si>
  <si>
    <t>PXR/RXR Activation</t>
  </si>
  <si>
    <t>G-Protein Coupled Receptor Signaling</t>
  </si>
  <si>
    <t>Basal Cell Carcinoma Signaling</t>
  </si>
  <si>
    <t>cAMP-mediated signaling</t>
  </si>
  <si>
    <t>Embryonic Stem Cell Differentiation into Cardiac Lineages</t>
  </si>
  <si>
    <t>Phototransduction Pathway</t>
  </si>
  <si>
    <t>Histamine Biosynthesis</t>
  </si>
  <si>
    <t>Amyotrophic Lateral Sclerosis Signaling</t>
  </si>
  <si>
    <t>Gustation Pathway</t>
  </si>
  <si>
    <t>Serotonin Degradation</t>
  </si>
  <si>
    <t>Gαi Signaling</t>
  </si>
  <si>
    <t>Choline Degradation I</t>
  </si>
  <si>
    <t>Sulfate Activation for Sulfonation</t>
  </si>
  <si>
    <t>T Helper Cell Differentiation</t>
  </si>
  <si>
    <t>Melanocyte Development and Pigmentation Signaling</t>
  </si>
  <si>
    <t>Phenylethylamine Degradation I</t>
  </si>
  <si>
    <t>Transcriptional Regulatory Network in Embryonic Stem Cells</t>
  </si>
  <si>
    <t>Lysine Degradation II</t>
  </si>
  <si>
    <t>Tyrosine Degradation I</t>
  </si>
  <si>
    <t>Sonic Hedgehog Signaling</t>
  </si>
  <si>
    <t>Acute Myeloid Leukemia Signaling</t>
  </si>
  <si>
    <t>Induction of Apoptosis by HIV1</t>
  </si>
  <si>
    <t>Ceramide Biosynthesis</t>
  </si>
  <si>
    <t>Role of Wnt/GSK-3β Signaling in the Pathogenesis of Influenza</t>
  </si>
  <si>
    <t>Oncostatin M Signaling</t>
  </si>
  <si>
    <t>LXR/RXR Activation</t>
  </si>
  <si>
    <t>p38 MAPK Signaling</t>
  </si>
  <si>
    <t>Triacylglycerol Degradation</t>
  </si>
  <si>
    <t>Leukotriene Biosynthesis</t>
  </si>
  <si>
    <t>Mevalonate Pathway I</t>
  </si>
  <si>
    <t>Pregnenolone Biosynthesis</t>
  </si>
  <si>
    <t>γ-glutamyl Cycle</t>
  </si>
  <si>
    <t>Nur77 Signaling in T Lymphocytes</t>
  </si>
  <si>
    <t>Histidine Degradation VI</t>
  </si>
  <si>
    <t>Amyloid Processing</t>
  </si>
  <si>
    <t>Apoptosis Signaling</t>
  </si>
  <si>
    <t>Cardiomyocyte Differentiation via BMP Receptors</t>
  </si>
  <si>
    <t>Extrinsic Prothrombin Activation Pathway</t>
  </si>
  <si>
    <t>Chondroitin Sulfate Degradation (Metazoa)</t>
  </si>
  <si>
    <t>Superpathway of Geranylgeranyldiphosphate Biosynthesis I (via Mevalonate)</t>
  </si>
  <si>
    <t>Dermatan Sulfate Degradation (Metazoa)</t>
  </si>
  <si>
    <t>Regulation of Cellular Mechanics by Calpain Protease</t>
  </si>
  <si>
    <t>Ubiquinol-10 Biosynthesis (Eukaryotic)</t>
  </si>
  <si>
    <t>Methionine Degradation I (to Homocysteine)</t>
  </si>
  <si>
    <t>Cell Cycle: G1/S Checkpoint Regulation</t>
  </si>
  <si>
    <t>autophagy</t>
  </si>
  <si>
    <t>EIF2 Signaling</t>
  </si>
  <si>
    <t>Role of JAK1, JAK2 and TYK2 in Interferon Signaling</t>
  </si>
  <si>
    <t>Cysteine Biosynthesis III (mammalia)</t>
  </si>
  <si>
    <t>Gαs Signaling</t>
  </si>
  <si>
    <t>Antiproliferative Role of TOB in T Cell Signaling</t>
  </si>
  <si>
    <t>Superpathway of Cholesterol Biosynthesis</t>
  </si>
  <si>
    <t>FXR/RXR Activation</t>
  </si>
  <si>
    <t>Role of Hypercytokinemia/hyperchemokinemia in the Pathogenesis of Influenza</t>
  </si>
  <si>
    <t>Ephrin B Signaling</t>
  </si>
  <si>
    <t>Phospholipase C Signaling</t>
  </si>
  <si>
    <t>Coagulation System</t>
  </si>
  <si>
    <t>Superpathway of Methionine Degradation</t>
  </si>
  <si>
    <t>Phagosome Maturation</t>
  </si>
  <si>
    <t>Role of Cytokines in Mediating Communication between Immune Cells</t>
  </si>
  <si>
    <t>Role of IL-17F in Allergic Inflammatory Airway Diseases</t>
  </si>
  <si>
    <t>Death Receptor Signaling</t>
  </si>
  <si>
    <t>10/225 (4%)</t>
  </si>
  <si>
    <t>7/176 (4%)</t>
  </si>
  <si>
    <t>11/433 (3%)</t>
  </si>
  <si>
    <t>7/164 (4%)</t>
  </si>
  <si>
    <t>11/198 (6%)</t>
  </si>
  <si>
    <t>8/159 (5%)</t>
  </si>
  <si>
    <t>5/59 (8%)</t>
  </si>
  <si>
    <t>4/17 (24%)</t>
  </si>
  <si>
    <t>6/130 (5%)</t>
  </si>
  <si>
    <t>5/131 (4%)</t>
  </si>
  <si>
    <t>7/182 (4%)</t>
  </si>
  <si>
    <t>4/19 (21%)</t>
  </si>
  <si>
    <t>4/20 (20%)</t>
  </si>
  <si>
    <t>10/190 (5%)</t>
  </si>
  <si>
    <t>5/140 (4%)</t>
  </si>
  <si>
    <t>6/142 (4%)</t>
  </si>
  <si>
    <t>8/198 (4%)</t>
  </si>
  <si>
    <t>4/22 (18%)</t>
  </si>
  <si>
    <t>7/123 (6%)</t>
  </si>
  <si>
    <t>4/23 (17%)</t>
  </si>
  <si>
    <t>7/128 (5%)</t>
  </si>
  <si>
    <t>7/185 (4%)</t>
  </si>
  <si>
    <t>10/381 (3%)</t>
  </si>
  <si>
    <t>9/258 (3%)</t>
  </si>
  <si>
    <t>4/30 (13%)</t>
  </si>
  <si>
    <t>4/31 (13%)</t>
  </si>
  <si>
    <t>6/149 (4%)</t>
  </si>
  <si>
    <t>7/207 (3%)</t>
  </si>
  <si>
    <t>4/74 (5%)</t>
  </si>
  <si>
    <t>7/151 (5%)</t>
  </si>
  <si>
    <t>4/75 (5%)</t>
  </si>
  <si>
    <t>4/34 (12%)</t>
  </si>
  <si>
    <t>5/82 (6%)</t>
  </si>
  <si>
    <t>3/59 (5%)</t>
  </si>
  <si>
    <t>4/84 (5%)</t>
  </si>
  <si>
    <t>3/39 (8%)</t>
  </si>
  <si>
    <t>9/267 (3%)</t>
  </si>
  <si>
    <t>4/117 (3%)</t>
  </si>
  <si>
    <t>3/43 (7%)</t>
  </si>
  <si>
    <t>5/119 (4%)</t>
  </si>
  <si>
    <t>6/180 (3%)</t>
  </si>
  <si>
    <t>4/45 (9%)</t>
  </si>
  <si>
    <t>8/213 (4%)</t>
  </si>
  <si>
    <t>5/182 (3%)</t>
  </si>
  <si>
    <t>4/183 (2%)</t>
  </si>
  <si>
    <t>2/71 (3%)</t>
  </si>
  <si>
    <t>6/155 (4%)</t>
  </si>
  <si>
    <t>5/156 (3%)</t>
  </si>
  <si>
    <t>2/10 (20%)</t>
  </si>
  <si>
    <t>2/48 (4%)</t>
  </si>
  <si>
    <t>6/161 (4%)</t>
  </si>
  <si>
    <t>2/105 (2%)</t>
  </si>
  <si>
    <t>4/135 (3%)</t>
  </si>
  <si>
    <t>5/113 (4%)</t>
  </si>
  <si>
    <t>5/116 (4%)</t>
  </si>
  <si>
    <t>2/89 (2%)</t>
  </si>
  <si>
    <t>3/151 (2%)</t>
  </si>
  <si>
    <t>3/90 (3%)</t>
  </si>
  <si>
    <t>4/120 (3%)</t>
  </si>
  <si>
    <t>3/91 (3%)</t>
  </si>
  <si>
    <t>3/124 (2%)</t>
  </si>
  <si>
    <t>3/158 (2%)</t>
  </si>
  <si>
    <t>4/126 (3%)</t>
  </si>
  <si>
    <t>6/128 (5%)</t>
  </si>
  <si>
    <t>4/68 (6%)</t>
  </si>
  <si>
    <t>2/98 (2%)</t>
  </si>
  <si>
    <t>4/69 (6%)</t>
  </si>
  <si>
    <t>4/198 (2%)</t>
  </si>
  <si>
    <t>4/169 (2%)</t>
  </si>
  <si>
    <t>4/104 (4%)</t>
  </si>
  <si>
    <t>0/4 (0%)</t>
  </si>
  <si>
    <t>4/110 (4%)</t>
  </si>
  <si>
    <t>4/111 (4%)</t>
  </si>
  <si>
    <t>5/180 (3%)</t>
  </si>
  <si>
    <t>5/181 (3%)</t>
  </si>
  <si>
    <t>6/368 (2%)</t>
  </si>
  <si>
    <t>3/82 (4%)</t>
  </si>
  <si>
    <t>6/186 (3%)</t>
  </si>
  <si>
    <t>1/54 (2%)</t>
  </si>
  <si>
    <t>3/123 (2%)</t>
  </si>
  <si>
    <t>4/92 (4%)</t>
  </si>
  <si>
    <t>5/200 (3%)</t>
  </si>
  <si>
    <t>3/94 (3%)</t>
  </si>
  <si>
    <t>0/7 (0%)</t>
  </si>
  <si>
    <t>4/206 (2%)</t>
  </si>
  <si>
    <t>0/67 (0%)</t>
  </si>
  <si>
    <t>2/36 (6%)</t>
  </si>
  <si>
    <t>7/304 (2%)</t>
  </si>
  <si>
    <t>3/73 (4%)</t>
  </si>
  <si>
    <t>2/110 (2%)</t>
  </si>
  <si>
    <t>3/148 (2%)</t>
  </si>
  <si>
    <t>1/41 (2%)</t>
  </si>
  <si>
    <t>3/77 (4%)</t>
  </si>
  <si>
    <t>4/160 (3%)</t>
  </si>
  <si>
    <t>0/47 (0%)</t>
  </si>
  <si>
    <t>1/85 (1%)</t>
  </si>
  <si>
    <t>1/86 (1%)</t>
  </si>
  <si>
    <t>0/15 (0%)</t>
  </si>
  <si>
    <t>1/49 (2%)</t>
  </si>
  <si>
    <t>2/92 (2%)</t>
  </si>
  <si>
    <t>3/175 (2%)</t>
  </si>
  <si>
    <t>2/99 (2%)</t>
  </si>
  <si>
    <t>1/21 (5%)</t>
  </si>
  <si>
    <t>2/103 (2%)</t>
  </si>
  <si>
    <t>4/280 (1%)</t>
  </si>
  <si>
    <t>4/242 (2%)</t>
  </si>
  <si>
    <t>1/25 (4%)</t>
  </si>
  <si>
    <t>2/112 (2%)</t>
  </si>
  <si>
    <t>1/71 (1%)</t>
  </si>
  <si>
    <t>2/121 (2%)</t>
  </si>
  <si>
    <t>2/216 (1%)</t>
  </si>
  <si>
    <t>2/78 (3%)</t>
  </si>
  <si>
    <t>3/225 (1%)</t>
  </si>
  <si>
    <t>2/131 (2%)</t>
  </si>
  <si>
    <t>1/36 (3%)</t>
  </si>
  <si>
    <t>2/231 (1%)</t>
  </si>
  <si>
    <t>9/225 (4%)</t>
  </si>
  <si>
    <t>9/176 (5%)</t>
  </si>
  <si>
    <t>14/433 (3%)</t>
  </si>
  <si>
    <t>4/159 (3%)</t>
  </si>
  <si>
    <t>4/157 (3%)</t>
  </si>
  <si>
    <t>7/381 (2%)</t>
  </si>
  <si>
    <t>4/258 (2%)</t>
  </si>
  <si>
    <t>2/74 (3%)</t>
  </si>
  <si>
    <t>4/190 (2%)</t>
  </si>
  <si>
    <t>1/82 (1%)</t>
  </si>
  <si>
    <t>3/267 (1%)</t>
  </si>
  <si>
    <t>1/43 (2%)</t>
  </si>
  <si>
    <t>2/213 (1%)</t>
  </si>
  <si>
    <t>3/156 (2%)</t>
  </si>
  <si>
    <t>2/161 (1%)</t>
  </si>
  <si>
    <t>1/104 (1%)</t>
  </si>
  <si>
    <t>3/196 (2%)</t>
  </si>
  <si>
    <t>4/105 (4%)</t>
  </si>
  <si>
    <t>3/80 (4%)</t>
  </si>
  <si>
    <t>3/241 (1%)</t>
  </si>
  <si>
    <t>1/119 (1%)</t>
  </si>
  <si>
    <t>3/224 (1%)</t>
  </si>
  <si>
    <t>4/158 (3%)</t>
  </si>
  <si>
    <t>3/169 (2%)</t>
  </si>
  <si>
    <t>2/45 (4%)</t>
  </si>
  <si>
    <t>2/109 (2%)</t>
  </si>
  <si>
    <t>1/4 (25%)</t>
  </si>
  <si>
    <t>1/110 (1%)</t>
  </si>
  <si>
    <t>1/111 (1%)</t>
  </si>
  <si>
    <t>2/181 (1%)</t>
  </si>
  <si>
    <t>1/81 (1%)</t>
  </si>
  <si>
    <t>1/51 (2%)</t>
  </si>
  <si>
    <t>1/186 (1%)</t>
  </si>
  <si>
    <t>0/5 (0%)</t>
  </si>
  <si>
    <t>1/90 (1%)</t>
  </si>
  <si>
    <t>0/92 (0%)</t>
  </si>
  <si>
    <t>1/127 (1%)</t>
  </si>
  <si>
    <t>2/200 (1%)</t>
  </si>
  <si>
    <t>3/60 (5%)</t>
  </si>
  <si>
    <t>1/94 (1%)</t>
  </si>
  <si>
    <t>1/7 (14%)</t>
  </si>
  <si>
    <t>4/168 (2%)</t>
  </si>
  <si>
    <t>3/206 (1%)</t>
  </si>
  <si>
    <t>1/210 (0%)</t>
  </si>
  <si>
    <t>2/212 (1%)</t>
  </si>
  <si>
    <t>0/36 (0%)</t>
  </si>
  <si>
    <t>1/70 (1%)</t>
  </si>
  <si>
    <t>2/304 (1%)</t>
  </si>
  <si>
    <t>0/73 (0%)</t>
  </si>
  <si>
    <t>2/186 (1%)</t>
  </si>
  <si>
    <t>2/148 (1%)</t>
  </si>
  <si>
    <t>1/160 (1%)</t>
  </si>
  <si>
    <t>2/47 (4%)</t>
  </si>
  <si>
    <t>1/15 (7%)</t>
  </si>
  <si>
    <t>1/170 (1%)</t>
  </si>
  <si>
    <t>2/175 (1%)</t>
  </si>
  <si>
    <t>1/99 (1%)</t>
  </si>
  <si>
    <t>1/101 (1%)</t>
  </si>
  <si>
    <t>0/21 (0%)</t>
  </si>
  <si>
    <t>1/103 (1%)</t>
  </si>
  <si>
    <t>3/280 (1%)</t>
  </si>
  <si>
    <t>2/242 (1%)</t>
  </si>
  <si>
    <t>1/112 (1%)</t>
  </si>
  <si>
    <t>0/113 (0%)</t>
  </si>
  <si>
    <t>1/120 (1%)</t>
  </si>
  <si>
    <t>1/121 (1%)</t>
  </si>
  <si>
    <t>3/216 (1%)</t>
  </si>
  <si>
    <t>1/126 (1%)</t>
  </si>
  <si>
    <t>2/225 (1%)</t>
  </si>
  <si>
    <t>1/131 (1%)</t>
  </si>
  <si>
    <t>TCF4,SPP1,SFRP2,BMP4,CAMK4,WNT3,DLX5,FGFR2,IL1R1,BCL2,IL33,COL1A1,WNT7A,IGF1,DKK3,NGFR,IRS1,SFRP5,ADAMTS4</t>
  </si>
  <si>
    <t>IGFBP4,MYH8,FGFR2,COL8A1,IGFBP5,IL1R1,PDGFC,BCL2,COL1A1,IGF2,IGF1,NGFR,TGFB2,EDNRA,COL18A1,COL3A1</t>
  </si>
  <si>
    <t>TIMP3,TCF4,SPP1,H19,DCN,DLX5,GREM1,IL1R1,PDGFC,SLC39A8,CTNNA2,GLI3,WISP1,JAG1,ADAMTS4,PPARGC1A</t>
  </si>
  <si>
    <t>PAPPA2,ENPEP,BMP4,WNT3,SEMA6B,PLXNA2,PDGFC,WNT7A,GLI3,IGF1,SDC2,NGFR,EFNA5,ROBO2,ADAMTS4,PRKCA,SEMA3E,EPHA7,ADAMTS1,CXCR4,GNAI1,FGFR2,SLIT2,PRKAR2B,IRS1</t>
  </si>
  <si>
    <t>LPAR4,ADCY2,CHRNA4,CAMK4,GUCY1A3,AQP11,FGFR2,AQP1,PDGFC,LPAR6,PRKAR2B,IRS1,GUCY1B3,PRKCA</t>
  </si>
  <si>
    <t>SOCS3,TCF4,SFRP2,CAMK4,WNT3,DAAM1,FGFR2,IL1R1,STAT3,PDGFC,IL33,WNT7A,DKK3,NGFR,IRS1,SFRP5,PRKCA,ADAMTS4</t>
  </si>
  <si>
    <t>CAMK4,PRKAR2B,GUCY1A3,IRS1,GUCY2F,ATP2A3,FGFR2,PDGFC,GUCY1B3,PRKCA</t>
  </si>
  <si>
    <t>TIMP3,CLDN10,NOX3,CXCR4,GNAI1,JAM2,FGFR2,RAPGEF3,CTNNA2,CLDN8,IRS1,CD44,ARHGAP8/PRR5-ARHGAP8,PRKCA</t>
  </si>
  <si>
    <t>IL33,SOCS3,IL17RB,CXCR4,IRS1,TGFBR3,S1PR1,FGFR2,STAT3,JAG1,GATA3,IRF1</t>
  </si>
  <si>
    <t>GSTM2,ALDH1A1,PRKAR2B,CES3,HMGCS2,PAPSS2,PPARGC1A</t>
  </si>
  <si>
    <t>SOCS3,IGFBP4,PRKAR2B,IGF1,IRS1,FGFR2,IGFBP5,STAT3,IGFBP2</t>
  </si>
  <si>
    <t>ALDH1A1,ALDH1A3,ALDH1A2,ALDH3B1</t>
  </si>
  <si>
    <t>IL33,SOCS3,IL17RB,CXCR4,IRS1,TGFBR3,S1PR1,FGFR2,JAG1,GATA3</t>
  </si>
  <si>
    <t>ADCY2,CAMK4,PRKAR2B,NPR3,GUCY1A3,GLI3,GUCY2F,GNAI1,GUCY1B3,PRKCA</t>
  </si>
  <si>
    <t>ADCY2,ALDH1A1,PRKAR2B,ALDH1A3,NR2F2,ALDH1A2,TGFB2,CRABP2,RBP1,CRABP1,PRKCA,PPARGC1A</t>
  </si>
  <si>
    <t>MYCN,TLN2,PRKAR2B,ETS2,DUSP6,IRS1,PPP2R2B,FGFR2,RAPGEF3,STAT3,PRKCA,HSPB1</t>
  </si>
  <si>
    <t>TCF4,SFRP2,WNT7A,WNT3,SOX21,DKK3,TGFBR3,PPP2R2B,CD44,TGFB2,SFRP5</t>
  </si>
  <si>
    <t>TCF4,WNT7A,BMP4,NANOG,WNT3,IRS1,S1PR1,TGFB2,FGFR2,PDGFC</t>
  </si>
  <si>
    <t>TCF4,WNT7A,PRKAR2B,WNT3,IRS1,CD44,EDNRA,FGFR2,PDGFC,BCL2</t>
  </si>
  <si>
    <t>IL33,GSTM2,ALDH1A1,ALDH1A3,NGFR,ALDH1A2,ALDH3B1,IL1R1,HMGCS2,MGST3,PAPSS2,PPARGC1A</t>
  </si>
  <si>
    <t>IL33,COL1A1,SOCS3,IRS1,NGFR,FGFR2,IL1R1,STAT3,HSPB1</t>
  </si>
  <si>
    <t>SOCS3,IGF2,IGF1,IRS1,FGFR2,STAT3,PRKCA</t>
  </si>
  <si>
    <t>GSTM2,ALDH1A1,CCND2,ALDH1A3,ALDH1A2,TGFB2,ALDH3B1,MGST3,HSPB1</t>
  </si>
  <si>
    <t>LAMB2,COL1A1,CAMK4,IRS1,COL8A1,FGFR2,COL18A1,COL3A1,PRKCA</t>
  </si>
  <si>
    <t>IL33,SOCS3,TCF4,NGFR,CP,IL1R1,STAT3,CRABP2,RBP1,CRABP1</t>
  </si>
  <si>
    <t>ADCY2,PRKAR2B,NPR3,GUCY1A3,IRS1,GUCY2F,GNAI1,FGFR2,GUCY1B3,GJB2,PRKCA</t>
  </si>
  <si>
    <t>ADCY2,TCF4,BMP4,WNT3,GNAI1,FGFR2,RAPGEF3,BCL2,CTNNA2,WNT7A,CCND2,PRKAR2B,IRS1,TGFB2,CDK19,ARHGEF9,PRKCA</t>
  </si>
  <si>
    <t>GSTM2,ALDH1A1,CAMK4,ALDH1A3,CES3,IRS1,PPP2R2B,ALDH1A2,FGFR2,ALDH3B1,MGST3,PRKCA,PPARGC1A</t>
  </si>
  <si>
    <t>IFITM3,IFITM2,IRF1,BCL2</t>
  </si>
  <si>
    <t>ALDH1A1,ALDH1A3,ALDH1A2,RBP1</t>
  </si>
  <si>
    <t>IL33,CLDN10,CLDN8,SDC2,CXCR4,NGFR,GNAI1,IL1R1,HSPB1</t>
  </si>
  <si>
    <t>ADCY2,CAMK4,PRKAR2B,IGF1,IRS1,TGFB2,GNAI1,FGFR2,SLC8A1,RCAN2,PRKCA</t>
  </si>
  <si>
    <t>SOCS3,TGFBR3,NGFR,FGFR2,STAT3,BCL2</t>
  </si>
  <si>
    <t>ADCY2,PRKAR2B,NPR3,GUCY1A3,IRS1,GUCY2F,GNAI1,FGFR2,GUCY1B3</t>
  </si>
  <si>
    <t>GUCY1A3,THBS1,SDC2,GUCY1B3</t>
  </si>
  <si>
    <t>NPR3,GUCY1A3,IRS1,GUCY2F,FGFR2,GUCY1B3</t>
  </si>
  <si>
    <t>ADCY2,CAMK4,PRKAR2B,GUCY1A3,PPP2R2B,GNAI1,ATP2A3,GUCY1B3,PRKCA</t>
  </si>
  <si>
    <t>GPX3,GSTM2,MGST3</t>
  </si>
  <si>
    <t>CCND2,ANGPT1,NOX3,IRS1,GNAI1,HBEGF,FGFR2,PDGFC,BCL2,PRKCA</t>
  </si>
  <si>
    <t>SOCS3,IRS1,FGFR2,STAT3,IRF1,PRKCA</t>
  </si>
  <si>
    <t>EPHA7,IRS1,EFNA5,NGFR,FGFR2</t>
  </si>
  <si>
    <t>CLDN10,CTNNA2,PRKAR2B,GUCY1A3,CLDN8,TGFBR3,JAM2,GUCY1B3,PLS1</t>
  </si>
  <si>
    <t>SOCS3,ADCY2,PRKAR2B,IRS1,FGFR2,STAT3</t>
  </si>
  <si>
    <t>EBF1,IRS1,FGFR2,FOXG1,BCL6,BCL2</t>
  </si>
  <si>
    <t>ADCY2,CAMK4,PRKAR2B,GNAI1,SLC8A1,PRKCA</t>
  </si>
  <si>
    <t>COL1A1,PROS1,COL18A1,COL3A1</t>
  </si>
  <si>
    <t>IGF2,CAMK4,IGF1,IRS1,FGFR2,PDGFC,PRKCA</t>
  </si>
  <si>
    <t>IL33,COL1A1,APOA4,CXCR4,COL18A1,PDGFC,COL3A1</t>
  </si>
  <si>
    <t>TCF4,BMP4,WNT3,TGFBR3,TGFB2,PRKCA</t>
  </si>
  <si>
    <t>IRS1,NGFR,PPP2R2B,S1PR1,FGFR2,BCL2</t>
  </si>
  <si>
    <t>ADCY2,CAMK4,PRKAR2B,NPR3,DUSP6,IRS1,S1PR1,GNAI1,FGFR2,RAPGEF3,STAT3,PRKCA</t>
  </si>
  <si>
    <t>ADCY2,CAMK4,PRKAR2B,GUCY1A3,MYH8,GUCY2F,GUCY1B3</t>
  </si>
  <si>
    <t>IRS1,TGFB2,HBEGF,FGFR2,STAT3,PDGFC,BCL2</t>
  </si>
  <si>
    <t>CAMK4,IRS1,FGFR2,THRB,RCAN2,PPARGC1A</t>
  </si>
  <si>
    <t>SPP1,NANOG,ETS2,NR2F2</t>
  </si>
  <si>
    <t>WNT7A,BMP4,NANOG,WNT3,IRS1,FGFR2,STAT3</t>
  </si>
  <si>
    <t>GSTM2,ANPEP,MGST3</t>
  </si>
  <si>
    <t>ADCY2,GUCY1A3,IRS1,GUCY2F,GNAI1,EDNRA,FGFR2,GUCY1B3,PRKCA</t>
  </si>
  <si>
    <t>SOCS3,IRS1,FGFR2,STAT3</t>
  </si>
  <si>
    <t>TCF4,WNT7A,BMP4,GLI3,WNT3</t>
  </si>
  <si>
    <t>AKAP12,ADCY2,CAMK4,PRKAR2B,NPR3,DUSP6,S1PR1,GNAI1,RAPGEF3,STAT3</t>
  </si>
  <si>
    <t>TCF4,WNT7A,FGF10,WNT3,IRS1,TGFB2,FGFR2,STAT3,JAG1</t>
  </si>
  <si>
    <t>FGF10,APOA4,IGF1,IRS1,DAB2,FGFR2,ITGB6,PDGFC,SNAP91</t>
  </si>
  <si>
    <t>FST,CAMK4,BMP4,PRKAR2B,GREM1</t>
  </si>
  <si>
    <t>CLDN10,PRKAR2B,CLDN8,MYH8,NGFR,PPP2R2B,TGFB2,JAM2</t>
  </si>
  <si>
    <t>IL33,AOC3,CLDN10,CLDN8,MYH8,CXCR4,GNAI1,IL1R1</t>
  </si>
  <si>
    <t>NANOG,ISL1</t>
  </si>
  <si>
    <t>ATP2A3,ATP2C2</t>
  </si>
  <si>
    <t>PRKAR2B,GUCY1A3,GUCY2F,GUCY1B3</t>
  </si>
  <si>
    <t>SLC12A2,IRS1,ASIC3,FGFR2,SCNN1B,HSPA12A,PRKCA,HSPB1</t>
  </si>
  <si>
    <t>IL33,COL1A1,FSCN1,IRS1,NGFR,FGFR2,COL18A1,COL3A1</t>
  </si>
  <si>
    <t>HDC</t>
  </si>
  <si>
    <t>NPR3,IGF1,GUCY1A3,PPP2R2B,GUCY2F,GNAI1,GUCY1B3,PRKCA</t>
  </si>
  <si>
    <t>CCND2,THBS1,IRS1,PERP,FGFR2,BCL2</t>
  </si>
  <si>
    <t>TCF4,BMP4,NANOG,IRS1,FGFR2,STAT3</t>
  </si>
  <si>
    <t>ADCY2,PRKAR2B,IRS1,TGFBR3,TGFB2,IL1R1,PRKCA,PPARGC1A</t>
  </si>
  <si>
    <t>ADCY2,CAMK4,PRKAR2B,IRS1,PPP2R2B,GNAI1,FGFR2,ARHGEF9,PRKCA</t>
  </si>
  <si>
    <t>CAPN6,IGF1,IRS1,FGFR2,PDGFC,BCL2</t>
  </si>
  <si>
    <t>ADCY2,LPAR4,LPAR6,PRKAR2B,PKD2L1,ASIC3,SCNN1B</t>
  </si>
  <si>
    <t>IRS1,FGFR2,ITGB6,PDGFC,PRKCA</t>
  </si>
  <si>
    <t>SOCS3,IRS1,STAT3</t>
  </si>
  <si>
    <t>EPHA7,ANGPT1,SDC2,CXCR4,EFNA5,GNAI1,STAT3,PDGFC</t>
  </si>
  <si>
    <t>ADCY2,TCF4,WNT7A,PRKAR2B,WNT3,IRS1,TGFB2,FGFR2,STAT3,PDGFC</t>
  </si>
  <si>
    <t>SOCS3,IRS1,FGFR2,STAT3,GATA3,IRF1</t>
  </si>
  <si>
    <t>WNT7A,WNT3,DAAM1,CTHRC1</t>
  </si>
  <si>
    <t>ADCY2,PRKAR2B,NPR3,S1PR1,GNAI1,STAT3</t>
  </si>
  <si>
    <t>CAMK4,PRKAR2B,GUCY1A3,SLC12A2,GUCY1B3,PRKCA</t>
  </si>
  <si>
    <t>ADCY2,IRS1,S1PR1,GNAI1,FGFR2,PDGFC</t>
  </si>
  <si>
    <t>IL33,NGFR,IL1R1,PDGFC,PPARGC1A</t>
  </si>
  <si>
    <t>ADCY2,PRKAR2B,IRS1,FGFR2,STAT3,PRKCA</t>
  </si>
  <si>
    <t>IL33,ADCY2,PRKAR2B,NGFR,TGFB2,IL1R1,PRKCA</t>
  </si>
  <si>
    <t>IRS1,FGFR2,STAT3,PDGFC,PRKCA</t>
  </si>
  <si>
    <t>CAMK4,NOX3,IRS1,GNAI1,FGFR2,PRKCA</t>
  </si>
  <si>
    <t>CHDH</t>
  </si>
  <si>
    <t>PAPSS2</t>
  </si>
  <si>
    <t>FGF10,IRS1,FGFR2,STAT3,PRKCA</t>
  </si>
  <si>
    <t>IRS1,FGFR2,STAT3,PRKCA</t>
  </si>
  <si>
    <t>NGFR,STAT3,BCL6,GATA3</t>
  </si>
  <si>
    <t>EBF1,BMP4,DLK1,NR2F2,FGFR2,RBP1</t>
  </si>
  <si>
    <t>ADCY2,CAMK4,PRKAR2B,IGF1,IRS1,TGFB2,GNAI1,FGFR2,HSPB1</t>
  </si>
  <si>
    <t>IGF2,WNT7A,IGF1,WNT3,IRS1,FGFR2,PDGFC</t>
  </si>
  <si>
    <t>IL33,SOCS3,IL1R1,STAT3</t>
  </si>
  <si>
    <t>CAMK4,PRKAR2B,GNAI1,PRKCA</t>
  </si>
  <si>
    <t>CAMK4,CXCR4,GNAI1,PRKCA</t>
  </si>
  <si>
    <t>APOA4,IRS1,TGFB2,FGFR2,IRF1,PRKCA</t>
  </si>
  <si>
    <t>ADCY2,PRKAR2B,IRS1,FGFR2,BCL2</t>
  </si>
  <si>
    <t>CAPN6,ARHGAP26,TLN2,IRS1,FGFR2</t>
  </si>
  <si>
    <t>AKAP12,ADCY2,PRKAR2B,PPP2R2B,ATP2A3,SLC8A1</t>
  </si>
  <si>
    <t>ADCY2,PRKAR2B,GNAI1,PYY</t>
  </si>
  <si>
    <t>SOCS3,NGFR,IL1R1,IRF1,BCL2</t>
  </si>
  <si>
    <t>IRS1,FGFR2,PDGFC,BCL2,PRKCA</t>
  </si>
  <si>
    <t>ADCY2,PRKAR2B,IRS1,GNAI1,FGFR2,PRKCA</t>
  </si>
  <si>
    <t>TIMP3,IRS1,CD44,FGFR2</t>
  </si>
  <si>
    <t>ADCY2,CAMK4,IRS1,GNAI1,FGFR2,GATA3,ARHGEF9,PRKCA</t>
  </si>
  <si>
    <t>IGF1,IRS1,FGFR2,BCL2</t>
  </si>
  <si>
    <t>CAPN6,CAMK4,PRKCA</t>
  </si>
  <si>
    <t>IL33,BMP4,IRS1,TGFBR3,NGFR,FGFR2,IL1R1</t>
  </si>
  <si>
    <t>SOCS3,PRKAR2B,IRS1,ASIC3,FGFR2,SCNN1B</t>
  </si>
  <si>
    <t>CRABP2,CRABP1,IRF1</t>
  </si>
  <si>
    <t>ETS2,IRS1,PPP2R2B,DKC1,FGFR2</t>
  </si>
  <si>
    <t>TLN2,IRS1,ITGA8,FGFR2,ITGB6</t>
  </si>
  <si>
    <t>ADCY2,PRKAR2B,GNAI1,PYY,PRKCA</t>
  </si>
  <si>
    <t>SPP1,TGFB2,IGFBP5,PRKCA</t>
  </si>
  <si>
    <t>CAMK4,PRKAR2B,IRS1,FGFR2,PRKCA</t>
  </si>
  <si>
    <t>AOC3</t>
  </si>
  <si>
    <t>ADCY2,PRKAR2B,GNAI1,HBEGF,PRKCA</t>
  </si>
  <si>
    <t>ETS2,IRS1,FGFR2,STAT3,PRKCA</t>
  </si>
  <si>
    <t>APOA4,IRS1,NGFR,PPP2R2B,FGFR2,IRF1,PRKCA</t>
  </si>
  <si>
    <t>MYH8,IRS1,PPP2R2B,FGFR2,KRT18,ITGB6,PDGFC</t>
  </si>
  <si>
    <t>SOCS3,STAT3</t>
  </si>
  <si>
    <t>CDS1,LPCAT1</t>
  </si>
  <si>
    <t>AKAP12,ADCY2,TCF4,CAMK4,PRKAR2B,GLI3,DUSP6,NGFR,TGFB2,GNAI1,UBASH3B,PRKCA</t>
  </si>
  <si>
    <t>SOCS3,IRS1,FGFR2,PRKCA</t>
  </si>
  <si>
    <t>NANOG,ISL1,STAT3</t>
  </si>
  <si>
    <t>IQGAP2,NOX3,IRS1,CD44,FGFR2</t>
  </si>
  <si>
    <t>IRS1,FGFR2,BCL2</t>
  </si>
  <si>
    <t>CHRNA4,CAMK4,PRKAR2B,MYH8,ATP2A3,SLC8A1,RCAN2</t>
  </si>
  <si>
    <t>AASS</t>
  </si>
  <si>
    <t>FAH</t>
  </si>
  <si>
    <t>TGFBR3,NGFR,FGFR2,FOXG1,BCL2</t>
  </si>
  <si>
    <t>CAMK4,ATP2A3,PRKCA</t>
  </si>
  <si>
    <t>IRS1,FGFR2,ITGB6,PRKCA</t>
  </si>
  <si>
    <t>TCF4,IRS1,FGFR2,BCL2</t>
  </si>
  <si>
    <t>ADCY2,CAMK4,PRKAR2B,GNAI1,HBEGF,PRKCA</t>
  </si>
  <si>
    <t>PRKAR2B,GLI3</t>
  </si>
  <si>
    <t>CAMK4,IRS1,GNAI1,FGFR2,PRKCA</t>
  </si>
  <si>
    <t>ADCY2,PRKAR2B,GNAI1,IL1R1</t>
  </si>
  <si>
    <t>IRS1,NGFR,TGFB2,FGFR2,IL1R1</t>
  </si>
  <si>
    <t>IRS1,FGFR2,STAT3</t>
  </si>
  <si>
    <t>ADCY2,CXCR4,IRS1,GNAI1,FGFR2,PRKCA</t>
  </si>
  <si>
    <t>TCF4,IRS1,FGFR2,STAT3</t>
  </si>
  <si>
    <t>IRS1,PPP2R2B,GNAI1,FGFR2,PRKCA</t>
  </si>
  <si>
    <t>ADCY2,CAMK4,PRKAR2B,IRS1,GNAI1,FGFR2,PRKCA</t>
  </si>
  <si>
    <t>CXCR4,NGFR,BCL2</t>
  </si>
  <si>
    <t>IRS1,HBEGF,FGFR2,PRKCA</t>
  </si>
  <si>
    <t>KDSR</t>
  </si>
  <si>
    <t>ADCY2,PRKAR2B,NGFR,PPP2R2B</t>
  </si>
  <si>
    <t>LPAR4,LPAR6,CDH4,IRS1,FGFR2</t>
  </si>
  <si>
    <t>CDH4,CD44,GNAI1,ARHGEF9,ARHGAP8/PRR5-ARHGAP8,PRKCA</t>
  </si>
  <si>
    <t>CAPN6,ARHGAP26,TLN2,IRS1,ITGA8,FGFR2,ITGB6</t>
  </si>
  <si>
    <t>CTNNA2,IRS1,FGFR2</t>
  </si>
  <si>
    <t>TCF4,WNT7A,WNT3</t>
  </si>
  <si>
    <t>IRS1,FGFR2,PRKCA</t>
  </si>
  <si>
    <t>TIMP3,STAT3</t>
  </si>
  <si>
    <t>CHRNA4,PRKAR2B,IRS1,PPP2R2B,FGFR2,FOXG1,PPARGC1A</t>
  </si>
  <si>
    <t>TCF4,CTNNA2,MYH8,TGFBR3,TGFB2</t>
  </si>
  <si>
    <t>IQGAP2,TLN2,FGF10,MYH8,IRS1,FGFR2,PDGFC</t>
  </si>
  <si>
    <t>IRS1,GNAI1,FGFR2</t>
  </si>
  <si>
    <t>ITGA8,ITGB6,PRKCA</t>
  </si>
  <si>
    <t>GSTM2,IRS1,FGFR2,MAFF,MGST3,PRKCA</t>
  </si>
  <si>
    <t>TIMP3,SDC2</t>
  </si>
  <si>
    <t>IL33,APOA4,NGFR,IL1R1</t>
  </si>
  <si>
    <t>CES3,RBP1</t>
  </si>
  <si>
    <t>HMGCS2</t>
  </si>
  <si>
    <t>KRT8,KRT7,IRS1,KRT23,TGFB2,FGFR2,KRT18,STAT3,BCL2</t>
  </si>
  <si>
    <t>ADCY2,PRKAR2B,PPP2R2B</t>
  </si>
  <si>
    <t>IRS1,PPP2R2B,FGFR2,PDGFC,ARHGAP8/PRR5-ARHGAP8,PRKCA</t>
  </si>
  <si>
    <t>IL33,TGFB2,IL1R1,HSPB1</t>
  </si>
  <si>
    <t>SOCS3,IRS1,NGFR,FGFR2,PRKCA</t>
  </si>
  <si>
    <t>IRS1,NGFR,FGFR2</t>
  </si>
  <si>
    <t>CES3,ABHD2</t>
  </si>
  <si>
    <t>IRS1,FGFR2</t>
  </si>
  <si>
    <t>CCND2,PPP2R2B,TGFB2</t>
  </si>
  <si>
    <t>ANGPT1,IRS1,FGFR2</t>
  </si>
  <si>
    <t>IGF1,IRS1,FGFR2</t>
  </si>
  <si>
    <t>CAMK4,PRKAR2B,RAPGEF3,PRKCA</t>
  </si>
  <si>
    <t>SCARA3,IRS1,FGFR2,PRKCA</t>
  </si>
  <si>
    <t>MGST3</t>
  </si>
  <si>
    <t>CYP26B1</t>
  </si>
  <si>
    <t>LPAR4,LPAR6,IGF1,ARHGAP8/PRR5-ARHGAP8</t>
  </si>
  <si>
    <t>CAMK4,IRF1</t>
  </si>
  <si>
    <t>ANPEP</t>
  </si>
  <si>
    <t>BMP4,TGFB2,BCL2</t>
  </si>
  <si>
    <t>CTNNA2,IRS1,TGFB2,FGFR2,PLS1</t>
  </si>
  <si>
    <t>IRS1,GNAI1,FGFR2,STAT3,PRKCA</t>
  </si>
  <si>
    <t>FAT4,PPP2R2B,CD44</t>
  </si>
  <si>
    <t>DCN,HBEGF,PRKCA</t>
  </si>
  <si>
    <t>CAMK4,BCL2</t>
  </si>
  <si>
    <t>FGF10,THBS1,PDGFC</t>
  </si>
  <si>
    <t>CAMK4,GNAI1,PRKCA</t>
  </si>
  <si>
    <t>CAPN6,PRKAR2B</t>
  </si>
  <si>
    <t>IRS1,PPP2R2B,FGFR2</t>
  </si>
  <si>
    <t>CAPN6,BCL2,PRKCA</t>
  </si>
  <si>
    <t>IRS1,TGFB2,FGFR2,PRKCA</t>
  </si>
  <si>
    <t>CAMK4,IRS1,GNAI1,FGFR2,RCAN2</t>
  </si>
  <si>
    <t>BMP4</t>
  </si>
  <si>
    <t>PROS1</t>
  </si>
  <si>
    <t>TMEM2</t>
  </si>
  <si>
    <t>UCHL1</t>
  </si>
  <si>
    <t>CAMK4,SLC17A6</t>
  </si>
  <si>
    <t>IRS1,FGFR2,ARHGEF9</t>
  </si>
  <si>
    <t>CAPN6,TLN2</t>
  </si>
  <si>
    <t>EBF1,CAMK4,IRS1,FGFR2,BCL6</t>
  </si>
  <si>
    <t>IRS1,FGFR2,PDGFC</t>
  </si>
  <si>
    <t>CCND2</t>
  </si>
  <si>
    <t>CAMK4,IRS1,FGFR2</t>
  </si>
  <si>
    <t>TCF4</t>
  </si>
  <si>
    <t>PRMT3</t>
  </si>
  <si>
    <t>CCND2,TGFB2</t>
  </si>
  <si>
    <t>CTSH,BCL2</t>
  </si>
  <si>
    <t>MYCN,ATF3,IRS1,FGFR2,BCL2</t>
  </si>
  <si>
    <t>STAT3</t>
  </si>
  <si>
    <t>KIF23,PPP2R2B</t>
  </si>
  <si>
    <t>IRS1,TGFB2,FGFR2</t>
  </si>
  <si>
    <t>NOX3,IRS1,TGFBR3,TGFB2,FGFR2,IL1R1,BCL2</t>
  </si>
  <si>
    <t>ADCY2,PRKAR2B,RAPGEF3</t>
  </si>
  <si>
    <t>BCL2</t>
  </si>
  <si>
    <t>CDH4,NOX3,IRS1,GNAI1,FGFR2,ARHGEF9</t>
  </si>
  <si>
    <t>TGFB2</t>
  </si>
  <si>
    <t>TLN2,FSCN1</t>
  </si>
  <si>
    <t>IL33,APOA4,PPARGC1A</t>
  </si>
  <si>
    <t>CAMK4,IRS1,FGFR2,PRKCA</t>
  </si>
  <si>
    <t>BCL2,PRKCA</t>
  </si>
  <si>
    <t>IL33</t>
  </si>
  <si>
    <t>CXCR4,GNAI1</t>
  </si>
  <si>
    <t>IL33,CAMK4,IRS1,FGFR2</t>
  </si>
  <si>
    <t>NANOG,PPP2R2B,BCL2</t>
  </si>
  <si>
    <t>CAMK4,TGFB2</t>
  </si>
  <si>
    <t>ADCY2,CAMK4,RAPGEF3,ARHGEF9,PRKCA</t>
  </si>
  <si>
    <t>IL33,SPP1</t>
  </si>
  <si>
    <t>ATF3,CAMK4,IRS1</t>
  </si>
  <si>
    <t>ADCY2,CAMK4,PRKAR2B,GNAI1,PRKCA</t>
  </si>
  <si>
    <t>NOX3,CTSH,ATP6V1B1</t>
  </si>
  <si>
    <t>JAG1</t>
  </si>
  <si>
    <t>CAPN6,IGF1,IRS1,FGFR2,PRKCA</t>
  </si>
  <si>
    <t>IGF1</t>
  </si>
  <si>
    <t>TLN2,PRKCA</t>
  </si>
  <si>
    <t>PRKCA</t>
  </si>
  <si>
    <t>CAMK4</t>
  </si>
  <si>
    <t>BCL2,HSPB1</t>
  </si>
  <si>
    <t>ADCY2</t>
  </si>
  <si>
    <t>FOXG1</t>
  </si>
  <si>
    <t>CHST9</t>
  </si>
  <si>
    <t>LPCAT1</t>
  </si>
  <si>
    <t>Eumelanin Biosynthesis</t>
  </si>
  <si>
    <t>Tetrapyrrole Biosynthesis II</t>
  </si>
  <si>
    <t>Neuroprotective Role of THOP1 in Alzheimer's Disease</t>
  </si>
  <si>
    <t>Heme Biosynthesis II</t>
  </si>
  <si>
    <t>Semaphorin Signaling in Neurons</t>
  </si>
  <si>
    <t>Inflammasome pathway</t>
  </si>
  <si>
    <t>Tumoricidal Function of Hepatic Natural Killer Cells</t>
  </si>
  <si>
    <t>Thyroid Hormone Metabolism II (via Conjugation and/or Degradation)</t>
  </si>
  <si>
    <t>Complement System</t>
  </si>
  <si>
    <t>Cell Cycle: G2/M DNA Damage Checkpoint Regulation</t>
  </si>
  <si>
    <t>Melatonin Degradation I</t>
  </si>
  <si>
    <t>Superpathway of Melatonin Degradation</t>
  </si>
  <si>
    <t>Phospholipases</t>
  </si>
  <si>
    <t>Netrin Signaling</t>
  </si>
  <si>
    <t>TREM1 Signaling</t>
  </si>
  <si>
    <t>Antioxidant Action of Vitamin C</t>
  </si>
  <si>
    <t>9/433 (2%)</t>
  </si>
  <si>
    <t>3/213 (1%)</t>
  </si>
  <si>
    <t>2/157 (1%)</t>
  </si>
  <si>
    <t>1/105 (1%)</t>
  </si>
  <si>
    <t>3/185 (2%)</t>
  </si>
  <si>
    <t>2/170 (1%)</t>
  </si>
  <si>
    <t>3/115 (3%)</t>
  </si>
  <si>
    <t>3/116 (3%)</t>
  </si>
  <si>
    <t>0/124 (0%)</t>
  </si>
  <si>
    <t>2/210 (1%)</t>
  </si>
  <si>
    <t>0/164 (0%)</t>
  </si>
  <si>
    <t>2/267 (1%)</t>
  </si>
  <si>
    <t>1/183 (1%)</t>
  </si>
  <si>
    <t>5/368 (1%)</t>
  </si>
  <si>
    <t>3/207 (1%)</t>
  </si>
  <si>
    <t>3/212 (1%)</t>
  </si>
  <si>
    <t>1/123 (1%)</t>
  </si>
  <si>
    <t>0/130 (0%)</t>
  </si>
  <si>
    <t>1/47 (2%)</t>
  </si>
  <si>
    <t>2/135 (1%)</t>
  </si>
  <si>
    <t>1/48 (2%)</t>
  </si>
  <si>
    <t>0/49 (0%)</t>
  </si>
  <si>
    <t>1/50 (2%)</t>
  </si>
  <si>
    <t>1/142 (1%)</t>
  </si>
  <si>
    <t>2/241 (1%)</t>
  </si>
  <si>
    <t>1/55 (2%)</t>
  </si>
  <si>
    <t>1/56 (2%)</t>
  </si>
  <si>
    <t>1/60 (2%)</t>
  </si>
  <si>
    <t>3/258 (1%)</t>
  </si>
  <si>
    <t>1/158 (1%)</t>
  </si>
  <si>
    <t>0/159 (0%)</t>
  </si>
  <si>
    <t>0/162 (0%)</t>
  </si>
  <si>
    <t>1/168 (1%)</t>
  </si>
  <si>
    <t>1/180 (1%)</t>
  </si>
  <si>
    <t>1/181 (1%)</t>
  </si>
  <si>
    <t>1/182 (1%)</t>
  </si>
  <si>
    <t>0/304 (0%)</t>
  </si>
  <si>
    <t>0/84 (0%)</t>
  </si>
  <si>
    <t>2/196 (1%)</t>
  </si>
  <si>
    <t>0/198 (0%)</t>
  </si>
  <si>
    <t>1/206 (0%)</t>
  </si>
  <si>
    <t>0/94 (0%)</t>
  </si>
  <si>
    <t>1/100 (1%)</t>
  </si>
  <si>
    <t>6/113 (5%)</t>
  </si>
  <si>
    <t>3/433 (1%)</t>
  </si>
  <si>
    <t>5/298 (2%)</t>
  </si>
  <si>
    <t>3/157 (2%)</t>
  </si>
  <si>
    <t>3/105 (3%)</t>
  </si>
  <si>
    <t>1/109 (1%)</t>
  </si>
  <si>
    <t>4/225 (2%)</t>
  </si>
  <si>
    <t>2/185 (1%)</t>
  </si>
  <si>
    <t>1/151 (1%)</t>
  </si>
  <si>
    <t>0/116 (0%)</t>
  </si>
  <si>
    <t>0/57 (0%)</t>
  </si>
  <si>
    <t>3/193 (2%)</t>
  </si>
  <si>
    <t>1/198 (1%)</t>
  </si>
  <si>
    <t>0/155 (0%)</t>
  </si>
  <si>
    <t>1/155 (1%)</t>
  </si>
  <si>
    <t>2/183 (1%)</t>
  </si>
  <si>
    <t>0/368 (0%)</t>
  </si>
  <si>
    <t>0/200 (0%)</t>
  </si>
  <si>
    <t>0/207 (0%)</t>
  </si>
  <si>
    <t>0/135 (0%)</t>
  </si>
  <si>
    <t>0/50 (0%)</t>
  </si>
  <si>
    <t>1/241 (0%)</t>
  </si>
  <si>
    <t>0/56 (0%)</t>
  </si>
  <si>
    <t>0/258 (0%)</t>
  </si>
  <si>
    <t>2/159 (1%)</t>
  </si>
  <si>
    <t>0/74 (0%)</t>
  </si>
  <si>
    <t>0/186 (0%)</t>
  </si>
  <si>
    <t>1/79 (1%)</t>
  </si>
  <si>
    <t>3/304 (1%)</t>
  </si>
  <si>
    <t>0/196 (0%)</t>
  </si>
  <si>
    <t>0/91 (0%)</t>
  </si>
  <si>
    <t>0/98 (0%)</t>
  </si>
  <si>
    <t>0/100 (0%)</t>
  </si>
  <si>
    <t>0/101 (0%)</t>
  </si>
  <si>
    <t>0/105 (0%)</t>
  </si>
  <si>
    <t>IL33,CXCR4,CMA1,LPL,CXCL12,RBP4</t>
  </si>
  <si>
    <t>MME,KLC1,PRKAR2B,CXCR4,NGFR,NOTUM,CXCL12,EPHA5,DPYSL5,EPHA3,ROBO2,WNT5A</t>
  </si>
  <si>
    <t>IL33,WIF1,CAMK4,FN1,FRZB,NGFR,NOTUM,CXCL12,WNT5A</t>
  </si>
  <si>
    <t>CCKAR,PRKAR2B,NOTUM,ADRB2</t>
  </si>
  <si>
    <t>IL33,CXCR4,NGFR,CXCL12,CXCL2</t>
  </si>
  <si>
    <t>AKAP12,CAMK4,PRKAR2B,ADRA2A,PKIB,ADRB2</t>
  </si>
  <si>
    <t>IL33,FN1,CXCR4,CXCL12,CXCL2</t>
  </si>
  <si>
    <t>IGFBP4,NOV,PRKAR2B,IGFBP3</t>
  </si>
  <si>
    <t>IL33,FN1,ITIH2,NGFR,RBP4</t>
  </si>
  <si>
    <t>IL33,NGFR,LPL,RBP4</t>
  </si>
  <si>
    <t>NGFR,EPHA5,EPHA3</t>
  </si>
  <si>
    <t>BBC3,CXCR4,NGFR</t>
  </si>
  <si>
    <t>CAMK4,PRKAR2B,GPR37,NOTUM</t>
  </si>
  <si>
    <t>IL33,WIF1,CAMK4,FRZB,NGFR,WNT5A</t>
  </si>
  <si>
    <t>CAMK4,PRKAR2B,NOTUM</t>
  </si>
  <si>
    <t>CAMK4,CXCR4,CXCL12</t>
  </si>
  <si>
    <t>IGFBP4,FN1,NGFR,IGFBP3,LAMA1</t>
  </si>
  <si>
    <t>GJB6,NOV,PRKAR2B,NOTUM,GJB2</t>
  </si>
  <si>
    <t>SULT4A1,ALDH1A3</t>
  </si>
  <si>
    <t>AKAP12,PRKAR2B,GRK3,PKIB</t>
  </si>
  <si>
    <t>DCT</t>
  </si>
  <si>
    <t>CAMK4,PRKAR2B,ADRA2A</t>
  </si>
  <si>
    <t>ALAS2</t>
  </si>
  <si>
    <t>IL33,SLCO1C1,PRKAR2B,NGFR</t>
  </si>
  <si>
    <t>LPL,NOTUM</t>
  </si>
  <si>
    <t>PRKAR2B,NGFR,LAMA1</t>
  </si>
  <si>
    <t>CAMK4,PRKAR2B,ADRA2A,NOTUM,ADRB2</t>
  </si>
  <si>
    <t>IL33,TYROBP,NGFR,NOTUM</t>
  </si>
  <si>
    <t>CHD5,PRKAR2B,LPL,NOTUM</t>
  </si>
  <si>
    <t>MME,PRKAR2B,CMA1</t>
  </si>
  <si>
    <t>CXCR4,CXCL12,EPHA5,EPHA3</t>
  </si>
  <si>
    <t>DPYSL4,DPYSL5</t>
  </si>
  <si>
    <t>ISL1</t>
  </si>
  <si>
    <t>IL33,LPL,RBP4</t>
  </si>
  <si>
    <t>PRKAR2B,ALDH1A3,IGFBP3,RBP4</t>
  </si>
  <si>
    <t>FN1,SCARA3,NOTUM</t>
  </si>
  <si>
    <t>SULT4A1,NOTUM</t>
  </si>
  <si>
    <t>EPAS1,FN1,FRZB,RBP4</t>
  </si>
  <si>
    <t>DLK1,LPL,WNT5A</t>
  </si>
  <si>
    <t>NOTUM,WNT5A</t>
  </si>
  <si>
    <t>IL33,SULT4A1,ALDH1A3,NGFR</t>
  </si>
  <si>
    <t>CAMK4,LAMA1,LCP2</t>
  </si>
  <si>
    <t>ITGA9,ITGA10</t>
  </si>
  <si>
    <t>PRKAR2B,ADRA2A,FOXG1,ADRB2</t>
  </si>
  <si>
    <t>THBD</t>
  </si>
  <si>
    <t>CXCR4,CXCL12</t>
  </si>
  <si>
    <t>CAMK4,PRKAR2B</t>
  </si>
  <si>
    <t>PANX1</t>
  </si>
  <si>
    <t>IGFBP3,THBD</t>
  </si>
  <si>
    <t>PRKAR2B,NGFR,SNAP25</t>
  </si>
  <si>
    <t>CAMK4,PRKAR2B,HBEGF</t>
  </si>
  <si>
    <t>LYVE1</t>
  </si>
  <si>
    <t>PRKAR2B,NOTUM</t>
  </si>
  <si>
    <t>ENO2</t>
  </si>
  <si>
    <t>WIF1,FRZB,WNT5A</t>
  </si>
  <si>
    <t>IL33,NGFR</t>
  </si>
  <si>
    <t>PRKAR2B</t>
  </si>
  <si>
    <t>PRKAR2B,DCT</t>
  </si>
  <si>
    <t>CAMK4,PRKAR2B,ADRA2A,ADRB2</t>
  </si>
  <si>
    <t>FGF10,DAB2,RBP4</t>
  </si>
  <si>
    <t>SULT4A1</t>
  </si>
  <si>
    <t>TYROBP,LCP2</t>
  </si>
  <si>
    <t>BBC3,RPRM</t>
  </si>
  <si>
    <t>PRKAR2B,ADRB2</t>
  </si>
  <si>
    <t>CAMK4,LCP2</t>
  </si>
  <si>
    <t>AKAP12,CAMK4,PRKAR2B,NGFR,NOTUM</t>
  </si>
  <si>
    <t>EPAS1</t>
  </si>
  <si>
    <t>CFH</t>
  </si>
  <si>
    <t>TYROBP,CALB2,S100B,CXCL12</t>
  </si>
  <si>
    <t>PRKAR2B,HBEGF</t>
  </si>
  <si>
    <t>CNTN1</t>
  </si>
  <si>
    <t>CAMK4,NOTUM,GATA2</t>
  </si>
  <si>
    <t>LPL</t>
  </si>
  <si>
    <t>PRKAR2B,ADRA2A</t>
  </si>
  <si>
    <t>NGFR,FOXG1</t>
  </si>
  <si>
    <t>CXCL12</t>
  </si>
  <si>
    <t>CYFIP2,FGF10,FN1</t>
  </si>
  <si>
    <t>CAMK4,NOTUM</t>
  </si>
  <si>
    <t>ALDH1A3,DCT</t>
  </si>
  <si>
    <t>IL33,CXCR4</t>
  </si>
  <si>
    <t>CDH6,CDH11</t>
  </si>
  <si>
    <t>CTSH,SNAP25</t>
  </si>
  <si>
    <t>CAMK4,PRKAR2B,GRK3</t>
  </si>
  <si>
    <t>PRKAR2B,PANX1</t>
  </si>
  <si>
    <t>RPRM</t>
  </si>
  <si>
    <t>PRKAR2B,WNT5A</t>
  </si>
  <si>
    <t>PRKAR2B,GRK3,WNT5A</t>
  </si>
  <si>
    <t>CDH6,DES,CDH11</t>
  </si>
  <si>
    <t>NOTUM</t>
  </si>
  <si>
    <t>WNT5A</t>
  </si>
  <si>
    <t>CTSH</t>
  </si>
  <si>
    <t>CAMK4,SULT4A1,ALDH1A3</t>
  </si>
  <si>
    <t>IL33,CAMK4</t>
  </si>
  <si>
    <t>NGFR</t>
  </si>
  <si>
    <t>TYROBP</t>
  </si>
  <si>
    <t>NGFR,RBP4</t>
  </si>
  <si>
    <t>FN1,KRT18</t>
  </si>
  <si>
    <t>FGF10,WNT5A</t>
  </si>
  <si>
    <t>MYT1</t>
  </si>
  <si>
    <t>IGFBP3</t>
  </si>
  <si>
    <t>KRT18,CD163,ADRB2</t>
  </si>
  <si>
    <t>HBEGF</t>
  </si>
  <si>
    <t>FGF10</t>
  </si>
  <si>
    <t>LCP2</t>
  </si>
  <si>
    <t>DCX</t>
  </si>
  <si>
    <t>CXADR</t>
  </si>
  <si>
    <t>EPHA3</t>
  </si>
  <si>
    <t>NEFL</t>
  </si>
  <si>
    <r>
      <t xml:space="preserve">Table S12: </t>
    </r>
    <r>
      <rPr>
        <sz val="12"/>
        <rFont val="Calibri"/>
        <scheme val="minor"/>
      </rPr>
      <t>Genes showing significant higher expression according to the cochlea turn</t>
    </r>
  </si>
  <si>
    <r>
      <t xml:space="preserve">Table S9: </t>
    </r>
    <r>
      <rPr>
        <sz val="11"/>
        <rFont val="Times New Roman"/>
        <family val="1"/>
      </rPr>
      <t>Canonical Pathways from IPA based on differentially expressed genes between vestibular and cochlear HCs</t>
    </r>
  </si>
  <si>
    <r>
      <t xml:space="preserve">Table S10: </t>
    </r>
    <r>
      <rPr>
        <sz val="11"/>
        <rFont val="Times New Roman"/>
        <family val="1"/>
      </rPr>
      <t>Canonical Pathways from IPA based on differentially expressed genes between vestibular and cochlear ENHCs</t>
    </r>
  </si>
  <si>
    <r>
      <t xml:space="preserve">Table S11: </t>
    </r>
    <r>
      <rPr>
        <sz val="11"/>
        <rFont val="Times New Roman"/>
        <family val="1"/>
      </rPr>
      <t>Canonical Pathways from IPA based on differentially expressed genes between the vestibular and cochlear NECs</t>
    </r>
  </si>
  <si>
    <r>
      <t>7.24435x10</t>
    </r>
    <r>
      <rPr>
        <vertAlign val="superscript"/>
        <sz val="10"/>
        <rFont val="Times New Roman"/>
        <family val="1"/>
      </rPr>
      <t>-8</t>
    </r>
  </si>
  <si>
    <r>
      <t>8.91251x10</t>
    </r>
    <r>
      <rPr>
        <vertAlign val="superscript"/>
        <sz val="10"/>
        <rFont val="Times New Roman"/>
        <family val="1"/>
      </rPr>
      <t>-7</t>
    </r>
  </si>
  <si>
    <r>
      <t>1.69824x10</t>
    </r>
    <r>
      <rPr>
        <vertAlign val="superscript"/>
        <sz val="10"/>
        <rFont val="Times New Roman"/>
        <family val="1"/>
      </rPr>
      <t>-6</t>
    </r>
  </si>
  <si>
    <r>
      <t>2.88403x10</t>
    </r>
    <r>
      <rPr>
        <vertAlign val="superscript"/>
        <sz val="10"/>
        <rFont val="Times New Roman"/>
        <family val="1"/>
      </rPr>
      <t>-6</t>
    </r>
  </si>
  <si>
    <r>
      <t>4.0738x10</t>
    </r>
    <r>
      <rPr>
        <vertAlign val="superscript"/>
        <sz val="10"/>
        <rFont val="Times New Roman"/>
        <family val="1"/>
      </rPr>
      <t>-6</t>
    </r>
  </si>
  <si>
    <r>
      <t>5.7544x10</t>
    </r>
    <r>
      <rPr>
        <vertAlign val="superscript"/>
        <sz val="10"/>
        <rFont val="Times New Roman"/>
        <family val="1"/>
      </rPr>
      <t>-6</t>
    </r>
  </si>
  <si>
    <r>
      <t>1.51356x10</t>
    </r>
    <r>
      <rPr>
        <vertAlign val="superscript"/>
        <sz val="10"/>
        <rFont val="Times New Roman"/>
        <family val="1"/>
      </rPr>
      <t>-5</t>
    </r>
  </si>
  <si>
    <r>
      <t>2.13796x10</t>
    </r>
    <r>
      <rPr>
        <vertAlign val="superscript"/>
        <sz val="10"/>
        <rFont val="Times New Roman"/>
        <family val="1"/>
      </rPr>
      <t>-5</t>
    </r>
  </si>
  <si>
    <r>
      <t>3.0903x10</t>
    </r>
    <r>
      <rPr>
        <vertAlign val="superscript"/>
        <sz val="10"/>
        <rFont val="Times New Roman"/>
        <family val="1"/>
      </rPr>
      <t>-5</t>
    </r>
  </si>
  <si>
    <r>
      <t>8.91250x10</t>
    </r>
    <r>
      <rPr>
        <vertAlign val="superscript"/>
        <sz val="10"/>
        <rFont val="Times New Roman"/>
        <family val="1"/>
      </rPr>
      <t>-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name val="Calibri"/>
      <family val="2"/>
      <scheme val="minor"/>
    </font>
    <font>
      <b/>
      <sz val="11"/>
      <name val="Calibri"/>
      <family val="2"/>
    </font>
    <font>
      <b/>
      <i/>
      <sz val="11"/>
      <name val="Calibri"/>
      <family val="2"/>
    </font>
    <font>
      <sz val="11"/>
      <name val="Calibri"/>
      <family val="2"/>
    </font>
    <font>
      <vertAlign val="superscript"/>
      <sz val="11"/>
      <name val="Calibri"/>
      <family val="2"/>
    </font>
    <font>
      <b/>
      <sz val="11"/>
      <color rgb="FF000000"/>
      <name val="Calibri"/>
      <family val="2"/>
    </font>
    <font>
      <b/>
      <i/>
      <sz val="11"/>
      <color theme="1"/>
      <name val="Calibri"/>
      <family val="2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Times New Roman"/>
    </font>
    <font>
      <sz val="10"/>
      <name val="Arial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1"/>
      <name val="Arial"/>
      <family val="2"/>
    </font>
    <font>
      <sz val="10"/>
      <name val="Arial"/>
      <charset val="177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Times New Roman"/>
    </font>
    <font>
      <b/>
      <sz val="1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0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2"/>
      <name val="Calibri"/>
      <scheme val="minor"/>
    </font>
    <font>
      <sz val="12"/>
      <name val="Calibri"/>
      <scheme val="minor"/>
    </font>
    <font>
      <sz val="10"/>
      <color rgb="FFFF0000"/>
      <name val="Times New Roman"/>
      <family val="1"/>
    </font>
    <font>
      <vertAlign val="superscript"/>
      <sz val="10"/>
      <color rgb="FFFF0000"/>
      <name val="Times New Roman"/>
      <family val="1"/>
    </font>
    <font>
      <vertAlign val="superscript"/>
      <sz val="10"/>
      <name val="Times New Roman"/>
      <family val="1"/>
    </font>
  </fonts>
  <fills count="4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FF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ck">
        <color rgb="FFFFFFFF"/>
      </right>
      <top/>
      <bottom style="thick">
        <color auto="1"/>
      </bottom>
      <diagonal/>
    </border>
    <border>
      <left/>
      <right style="thick">
        <color rgb="FFFFFFFF"/>
      </right>
      <top style="thick">
        <color auto="1"/>
      </top>
      <bottom style="thick">
        <color auto="1"/>
      </bottom>
      <diagonal/>
    </border>
    <border>
      <left/>
      <right style="thick">
        <color rgb="FFFFFFFF"/>
      </right>
      <top/>
      <bottom style="medium">
        <color rgb="FFFFFFFF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ck">
        <color rgb="FFFFFFFF"/>
      </right>
      <top style="medium">
        <color auto="1"/>
      </top>
      <bottom style="medium">
        <color rgb="FFFFFFFF"/>
      </bottom>
      <diagonal/>
    </border>
    <border>
      <left style="thick">
        <color rgb="FFFFFFFF"/>
      </left>
      <right style="thick">
        <color rgb="FFFFFFFF"/>
      </right>
      <top style="medium">
        <color auto="1"/>
      </top>
      <bottom style="medium">
        <color rgb="FFFFFFFF"/>
      </bottom>
      <diagonal/>
    </border>
    <border>
      <left/>
      <right style="thin">
        <color theme="0"/>
      </right>
      <top style="thick">
        <color auto="1"/>
      </top>
      <bottom style="medium">
        <color rgb="FFFFFFFF"/>
      </bottom>
      <diagonal/>
    </border>
    <border>
      <left/>
      <right style="thin">
        <color theme="0"/>
      </right>
      <top/>
      <bottom style="medium">
        <color rgb="FFFFFFFF"/>
      </bottom>
      <diagonal/>
    </border>
    <border>
      <left/>
      <right style="thin">
        <color theme="0"/>
      </right>
      <top style="medium">
        <color rgb="FFFFFFFF"/>
      </top>
      <bottom style="medium">
        <color auto="1"/>
      </bottom>
      <diagonal/>
    </border>
    <border>
      <left style="thin">
        <color theme="0"/>
      </left>
      <right style="thin">
        <color theme="0"/>
      </right>
      <top style="thick">
        <color auto="1"/>
      </top>
      <bottom style="medium">
        <color rgb="FFFFFFFF"/>
      </bottom>
      <diagonal/>
    </border>
    <border>
      <left style="thin">
        <color theme="0"/>
      </left>
      <right style="thin">
        <color theme="0"/>
      </right>
      <top style="medium">
        <color rgb="FFFFFFFF"/>
      </top>
      <bottom style="medium">
        <color rgb="FFFFFFFF"/>
      </bottom>
      <diagonal/>
    </border>
    <border>
      <left style="thin">
        <color theme="0"/>
      </left>
      <right style="thin">
        <color theme="0"/>
      </right>
      <top/>
      <bottom style="medium">
        <color rgb="FFFFFFFF"/>
      </bottom>
      <diagonal/>
    </border>
    <border>
      <left style="thin">
        <color theme="0"/>
      </left>
      <right style="thin">
        <color theme="0"/>
      </right>
      <top style="medium">
        <color rgb="FFFFFFFF"/>
      </top>
      <bottom style="medium">
        <color auto="1"/>
      </bottom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 style="thick">
        <color auto="1"/>
      </top>
      <bottom/>
      <diagonal/>
    </border>
    <border>
      <left/>
      <right style="thin">
        <color theme="0"/>
      </right>
      <top/>
      <bottom/>
      <diagonal/>
    </border>
    <border>
      <left/>
      <right style="thin">
        <color theme="0"/>
      </right>
      <top/>
      <bottom style="medium">
        <color auto="1"/>
      </bottom>
      <diagonal/>
    </border>
    <border>
      <left/>
      <right style="thin">
        <color theme="0"/>
      </right>
      <top style="medium">
        <color auto="1"/>
      </top>
      <bottom/>
      <diagonal/>
    </border>
    <border>
      <left/>
      <right style="thin">
        <color theme="0"/>
      </right>
      <top/>
      <bottom style="thick">
        <color auto="1"/>
      </bottom>
      <diagonal/>
    </border>
    <border>
      <left style="thin">
        <color theme="0"/>
      </left>
      <right style="thin">
        <color theme="0"/>
      </right>
      <top style="medium">
        <color auto="1"/>
      </top>
      <bottom style="medium">
        <color rgb="FFFFFFFF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74">
    <xf numFmtId="0" fontId="0" fillId="0" borderId="0"/>
    <xf numFmtId="0" fontId="17" fillId="0" borderId="0" applyNumberFormat="0" applyFill="0" applyBorder="0" applyAlignment="0" applyProtection="0"/>
    <xf numFmtId="0" fontId="18" fillId="0" borderId="7" applyNumberFormat="0" applyFill="0" applyAlignment="0" applyProtection="0"/>
    <xf numFmtId="0" fontId="19" fillId="0" borderId="8" applyNumberFormat="0" applyFill="0" applyAlignment="0" applyProtection="0"/>
    <xf numFmtId="0" fontId="20" fillId="0" borderId="9" applyNumberFormat="0" applyFill="0" applyAlignment="0" applyProtection="0"/>
    <xf numFmtId="0" fontId="20" fillId="0" borderId="0" applyNumberFormat="0" applyFill="0" applyBorder="0" applyAlignment="0" applyProtection="0"/>
    <xf numFmtId="0" fontId="21" fillId="3" borderId="0" applyNumberFormat="0" applyBorder="0" applyAlignment="0" applyProtection="0"/>
    <xf numFmtId="0" fontId="22" fillId="4" borderId="0" applyNumberFormat="0" applyBorder="0" applyAlignment="0" applyProtection="0"/>
    <xf numFmtId="0" fontId="23" fillId="5" borderId="0" applyNumberFormat="0" applyBorder="0" applyAlignment="0" applyProtection="0"/>
    <xf numFmtId="0" fontId="24" fillId="6" borderId="10" applyNumberFormat="0" applyAlignment="0" applyProtection="0"/>
    <xf numFmtId="0" fontId="25" fillId="7" borderId="11" applyNumberFormat="0" applyAlignment="0" applyProtection="0"/>
    <xf numFmtId="0" fontId="26" fillId="7" borderId="10" applyNumberFormat="0" applyAlignment="0" applyProtection="0"/>
    <xf numFmtId="0" fontId="27" fillId="0" borderId="12" applyNumberFormat="0" applyFill="0" applyAlignment="0" applyProtection="0"/>
    <xf numFmtId="0" fontId="28" fillId="8" borderId="13" applyNumberFormat="0" applyAlignment="0" applyProtection="0"/>
    <xf numFmtId="0" fontId="29" fillId="0" borderId="0" applyNumberFormat="0" applyFill="0" applyBorder="0" applyAlignment="0" applyProtection="0"/>
    <xf numFmtId="0" fontId="16" fillId="9" borderId="14" applyNumberFormat="0" applyFont="0" applyAlignment="0" applyProtection="0"/>
    <xf numFmtId="0" fontId="30" fillId="0" borderId="0" applyNumberFormat="0" applyFill="0" applyBorder="0" applyAlignment="0" applyProtection="0"/>
    <xf numFmtId="0" fontId="31" fillId="0" borderId="15" applyNumberFormat="0" applyFill="0" applyAlignment="0" applyProtection="0"/>
    <xf numFmtId="0" fontId="32" fillId="10" borderId="0" applyNumberFormat="0" applyBorder="0" applyAlignment="0" applyProtection="0"/>
    <xf numFmtId="0" fontId="16" fillId="11" borderId="0" applyNumberFormat="0" applyBorder="0" applyAlignment="0" applyProtection="0"/>
    <xf numFmtId="0" fontId="16" fillId="12" borderId="0" applyNumberFormat="0" applyBorder="0" applyAlignment="0" applyProtection="0"/>
    <xf numFmtId="0" fontId="32" fillId="13" borderId="0" applyNumberFormat="0" applyBorder="0" applyAlignment="0" applyProtection="0"/>
    <xf numFmtId="0" fontId="32" fillId="14" borderId="0" applyNumberFormat="0" applyBorder="0" applyAlignment="0" applyProtection="0"/>
    <xf numFmtId="0" fontId="16" fillId="15" borderId="0" applyNumberFormat="0" applyBorder="0" applyAlignment="0" applyProtection="0"/>
    <xf numFmtId="0" fontId="16" fillId="16" borderId="0" applyNumberFormat="0" applyBorder="0" applyAlignment="0" applyProtection="0"/>
    <xf numFmtId="0" fontId="32" fillId="17" borderId="0" applyNumberFormat="0" applyBorder="0" applyAlignment="0" applyProtection="0"/>
    <xf numFmtId="0" fontId="32" fillId="18" borderId="0" applyNumberFormat="0" applyBorder="0" applyAlignment="0" applyProtection="0"/>
    <xf numFmtId="0" fontId="16" fillId="19" borderId="0" applyNumberFormat="0" applyBorder="0" applyAlignment="0" applyProtection="0"/>
    <xf numFmtId="0" fontId="16" fillId="20" borderId="0" applyNumberFormat="0" applyBorder="0" applyAlignment="0" applyProtection="0"/>
    <xf numFmtId="0" fontId="32" fillId="21" borderId="0" applyNumberFormat="0" applyBorder="0" applyAlignment="0" applyProtection="0"/>
    <xf numFmtId="0" fontId="32" fillId="22" borderId="0" applyNumberFormat="0" applyBorder="0" applyAlignment="0" applyProtection="0"/>
    <xf numFmtId="0" fontId="16" fillId="23" borderId="0" applyNumberFormat="0" applyBorder="0" applyAlignment="0" applyProtection="0"/>
    <xf numFmtId="0" fontId="16" fillId="24" borderId="0" applyNumberFormat="0" applyBorder="0" applyAlignment="0" applyProtection="0"/>
    <xf numFmtId="0" fontId="32" fillId="25" borderId="0" applyNumberFormat="0" applyBorder="0" applyAlignment="0" applyProtection="0"/>
    <xf numFmtId="0" fontId="32" fillId="26" borderId="0" applyNumberFormat="0" applyBorder="0" applyAlignment="0" applyProtection="0"/>
    <xf numFmtId="0" fontId="16" fillId="27" borderId="0" applyNumberFormat="0" applyBorder="0" applyAlignment="0" applyProtection="0"/>
    <xf numFmtId="0" fontId="16" fillId="28" borderId="0" applyNumberFormat="0" applyBorder="0" applyAlignment="0" applyProtection="0"/>
    <xf numFmtId="0" fontId="32" fillId="29" borderId="0" applyNumberFormat="0" applyBorder="0" applyAlignment="0" applyProtection="0"/>
    <xf numFmtId="0" fontId="32" fillId="30" borderId="0" applyNumberFormat="0" applyBorder="0" applyAlignment="0" applyProtection="0"/>
    <xf numFmtId="0" fontId="16" fillId="31" borderId="0" applyNumberFormat="0" applyBorder="0" applyAlignment="0" applyProtection="0"/>
    <xf numFmtId="0" fontId="16" fillId="32" borderId="0" applyNumberFormat="0" applyBorder="0" applyAlignment="0" applyProtection="0"/>
    <xf numFmtId="0" fontId="32" fillId="33" borderId="0" applyNumberFormat="0" applyBorder="0" applyAlignment="0" applyProtection="0"/>
    <xf numFmtId="0" fontId="34" fillId="0" borderId="0"/>
    <xf numFmtId="0" fontId="44" fillId="0" borderId="0"/>
    <xf numFmtId="0" fontId="16" fillId="0" borderId="0"/>
    <xf numFmtId="0" fontId="16" fillId="9" borderId="14" applyNumberFormat="0" applyFont="0" applyAlignment="0" applyProtection="0"/>
    <xf numFmtId="0" fontId="44" fillId="0" borderId="0"/>
    <xf numFmtId="0" fontId="44" fillId="0" borderId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37" fillId="0" borderId="0"/>
    <xf numFmtId="0" fontId="37" fillId="0" borderId="0"/>
    <xf numFmtId="0" fontId="37" fillId="0" borderId="0"/>
    <xf numFmtId="0" fontId="37" fillId="0" borderId="0"/>
  </cellStyleXfs>
  <cellXfs count="147">
    <xf numFmtId="0" fontId="0" fillId="0" borderId="0" xfId="0"/>
    <xf numFmtId="0" fontId="3" fillId="0" borderId="0" xfId="0" applyFont="1"/>
    <xf numFmtId="0" fontId="4" fillId="0" borderId="0" xfId="0" applyFont="1"/>
    <xf numFmtId="11" fontId="3" fillId="0" borderId="0" xfId="0" applyNumberFormat="1" applyFont="1"/>
    <xf numFmtId="0" fontId="5" fillId="2" borderId="1" xfId="0" applyFont="1" applyFill="1" applyBorder="1"/>
    <xf numFmtId="11" fontId="5" fillId="2" borderId="1" xfId="0" applyNumberFormat="1" applyFont="1" applyFill="1" applyBorder="1" applyAlignment="1">
      <alignment horizontal="center"/>
    </xf>
    <xf numFmtId="0" fontId="5" fillId="2" borderId="0" xfId="0" applyFont="1" applyFill="1"/>
    <xf numFmtId="0" fontId="5" fillId="2" borderId="1" xfId="0" applyFont="1" applyFill="1" applyBorder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0" fillId="0" borderId="2" xfId="0" applyBorder="1" applyAlignment="1">
      <alignment vertical="top"/>
    </xf>
    <xf numFmtId="0" fontId="9" fillId="0" borderId="4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0" fontId="12" fillId="0" borderId="4" xfId="0" applyFont="1" applyFill="1" applyBorder="1" applyAlignment="1">
      <alignment vertical="center"/>
    </xf>
    <xf numFmtId="0" fontId="13" fillId="0" borderId="4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 wrapText="1"/>
    </xf>
    <xf numFmtId="0" fontId="13" fillId="0" borderId="4" xfId="0" applyFont="1" applyFill="1" applyBorder="1" applyAlignment="1">
      <alignment vertical="center"/>
    </xf>
    <xf numFmtId="0" fontId="15" fillId="0" borderId="4" xfId="0" applyFont="1" applyFill="1" applyBorder="1" applyAlignment="1">
      <alignment vertical="center"/>
    </xf>
    <xf numFmtId="0" fontId="13" fillId="0" borderId="2" xfId="0" applyFont="1" applyFill="1" applyBorder="1" applyAlignment="1">
      <alignment vertical="center"/>
    </xf>
    <xf numFmtId="0" fontId="13" fillId="0" borderId="2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wrapText="1"/>
    </xf>
    <xf numFmtId="0" fontId="6" fillId="0" borderId="2" xfId="0" applyFont="1" applyFill="1" applyBorder="1" applyAlignment="1">
      <alignment vertical="top"/>
    </xf>
    <xf numFmtId="0" fontId="7" fillId="0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 wrapText="1"/>
    </xf>
    <xf numFmtId="0" fontId="9" fillId="0" borderId="17" xfId="0" applyFont="1" applyFill="1" applyBorder="1" applyAlignment="1">
      <alignment horizontal="center" vertical="center"/>
    </xf>
    <xf numFmtId="0" fontId="9" fillId="0" borderId="17" xfId="0" applyFont="1" applyFill="1" applyBorder="1" applyAlignment="1">
      <alignment horizontal="center" vertical="center" wrapText="1"/>
    </xf>
    <xf numFmtId="0" fontId="8" fillId="0" borderId="18" xfId="0" applyFont="1" applyFill="1" applyBorder="1" applyAlignment="1">
      <alignment vertical="center"/>
    </xf>
    <xf numFmtId="0" fontId="8" fillId="0" borderId="19" xfId="0" applyFont="1" applyFill="1" applyBorder="1" applyAlignment="1">
      <alignment vertical="center"/>
    </xf>
    <xf numFmtId="0" fontId="9" fillId="0" borderId="19" xfId="0" applyFont="1" applyFill="1" applyBorder="1" applyAlignment="1">
      <alignment vertical="center"/>
    </xf>
    <xf numFmtId="0" fontId="0" fillId="0" borderId="20" xfId="0" applyFill="1" applyBorder="1"/>
    <xf numFmtId="0" fontId="9" fillId="0" borderId="21" xfId="0" applyFont="1" applyFill="1" applyBorder="1" applyAlignment="1">
      <alignment horizontal="center" vertical="center"/>
    </xf>
    <xf numFmtId="0" fontId="9" fillId="0" borderId="22" xfId="0" applyFont="1" applyFill="1" applyBorder="1" applyAlignment="1">
      <alignment horizontal="center" vertical="center"/>
    </xf>
    <xf numFmtId="0" fontId="9" fillId="0" borderId="23" xfId="0" applyFont="1" applyFill="1" applyBorder="1" applyAlignment="1">
      <alignment horizontal="center" vertical="center"/>
    </xf>
    <xf numFmtId="0" fontId="0" fillId="0" borderId="24" xfId="0" applyFill="1" applyBorder="1" applyAlignment="1">
      <alignment horizontal="center"/>
    </xf>
    <xf numFmtId="0" fontId="9" fillId="0" borderId="21" xfId="0" applyFont="1" applyFill="1" applyBorder="1" applyAlignment="1">
      <alignment horizontal="center" vertical="center" wrapText="1"/>
    </xf>
    <xf numFmtId="0" fontId="9" fillId="0" borderId="23" xfId="0" applyFont="1" applyFill="1" applyBorder="1" applyAlignment="1">
      <alignment horizontal="center" vertical="center" wrapText="1"/>
    </xf>
    <xf numFmtId="0" fontId="0" fillId="0" borderId="25" xfId="0" applyBorder="1"/>
    <xf numFmtId="0" fontId="9" fillId="0" borderId="31" xfId="0" applyFont="1" applyFill="1" applyBorder="1" applyAlignment="1">
      <alignment vertical="center"/>
    </xf>
    <xf numFmtId="0" fontId="9" fillId="0" borderId="23" xfId="0" applyFont="1" applyFill="1" applyBorder="1" applyAlignment="1">
      <alignment vertical="center"/>
    </xf>
    <xf numFmtId="0" fontId="9" fillId="0" borderId="22" xfId="0" applyFont="1" applyFill="1" applyBorder="1" applyAlignment="1">
      <alignment horizontal="center" vertical="center" wrapText="1"/>
    </xf>
    <xf numFmtId="0" fontId="0" fillId="0" borderId="20" xfId="0" applyFill="1" applyBorder="1" applyAlignment="1">
      <alignment horizontal="center"/>
    </xf>
    <xf numFmtId="0" fontId="31" fillId="0" borderId="0" xfId="0" applyFont="1"/>
    <xf numFmtId="49" fontId="9" fillId="0" borderId="16" xfId="0" applyNumberFormat="1" applyFont="1" applyFill="1" applyBorder="1" applyAlignment="1">
      <alignment horizontal="center" vertical="center"/>
    </xf>
    <xf numFmtId="49" fontId="9" fillId="0" borderId="4" xfId="0" applyNumberFormat="1" applyFont="1" applyFill="1" applyBorder="1" applyAlignment="1">
      <alignment horizontal="center" vertical="center"/>
    </xf>
    <xf numFmtId="0" fontId="37" fillId="0" borderId="0" xfId="42" applyFont="1" applyFill="1"/>
    <xf numFmtId="0" fontId="37" fillId="0" borderId="0" xfId="42" applyFont="1"/>
    <xf numFmtId="0" fontId="37" fillId="0" borderId="0" xfId="42" applyFont="1" applyAlignment="1"/>
    <xf numFmtId="0" fontId="38" fillId="0" borderId="0" xfId="0" applyFont="1" applyAlignment="1">
      <alignment vertical="center"/>
    </xf>
    <xf numFmtId="0" fontId="38" fillId="0" borderId="0" xfId="0" applyFont="1"/>
    <xf numFmtId="0" fontId="38" fillId="0" borderId="0" xfId="0" applyFont="1" applyAlignment="1">
      <alignment wrapText="1"/>
    </xf>
    <xf numFmtId="0" fontId="38" fillId="0" borderId="0" xfId="0" applyFont="1" applyAlignment="1"/>
    <xf numFmtId="0" fontId="38" fillId="0" borderId="0" xfId="0" applyFont="1" applyBorder="1"/>
    <xf numFmtId="0" fontId="38" fillId="0" borderId="0" xfId="0" applyFont="1" applyBorder="1" applyAlignment="1"/>
    <xf numFmtId="0" fontId="38" fillId="0" borderId="0" xfId="0" applyFont="1" applyAlignment="1">
      <alignment horizontal="center"/>
    </xf>
    <xf numFmtId="0" fontId="37" fillId="0" borderId="0" xfId="42" applyFont="1" applyAlignment="1">
      <alignment horizontal="center"/>
    </xf>
    <xf numFmtId="0" fontId="38" fillId="0" borderId="0" xfId="0" applyFont="1" applyBorder="1" applyAlignment="1">
      <alignment horizontal="center"/>
    </xf>
    <xf numFmtId="0" fontId="38" fillId="0" borderId="32" xfId="0" applyFont="1" applyBorder="1"/>
    <xf numFmtId="0" fontId="38" fillId="0" borderId="32" xfId="0" applyFont="1" applyBorder="1" applyAlignment="1">
      <alignment horizontal="center"/>
    </xf>
    <xf numFmtId="0" fontId="38" fillId="0" borderId="32" xfId="0" applyFont="1" applyBorder="1" applyAlignment="1">
      <alignment wrapText="1"/>
    </xf>
    <xf numFmtId="0" fontId="38" fillId="0" borderId="32" xfId="0" applyFont="1" applyBorder="1" applyAlignment="1"/>
    <xf numFmtId="0" fontId="38" fillId="0" borderId="34" xfId="0" applyFont="1" applyBorder="1" applyAlignment="1">
      <alignment vertical="center"/>
    </xf>
    <xf numFmtId="0" fontId="37" fillId="0" borderId="32" xfId="42" applyFont="1" applyBorder="1" applyAlignment="1">
      <alignment horizontal="center"/>
    </xf>
    <xf numFmtId="0" fontId="37" fillId="0" borderId="32" xfId="42" applyFont="1" applyBorder="1"/>
    <xf numFmtId="0" fontId="37" fillId="0" borderId="32" xfId="42" applyFont="1" applyBorder="1" applyAlignment="1"/>
    <xf numFmtId="0" fontId="40" fillId="0" borderId="0" xfId="0" applyFont="1" applyAlignment="1">
      <alignment vertical="center"/>
    </xf>
    <xf numFmtId="0" fontId="42" fillId="37" borderId="33" xfId="0" applyFont="1" applyFill="1" applyBorder="1" applyAlignment="1">
      <alignment horizontal="center" vertical="center"/>
    </xf>
    <xf numFmtId="0" fontId="43" fillId="37" borderId="33" xfId="0" applyFont="1" applyFill="1" applyBorder="1" applyAlignment="1">
      <alignment horizontal="center" vertical="center"/>
    </xf>
    <xf numFmtId="0" fontId="43" fillId="37" borderId="33" xfId="0" applyFont="1" applyFill="1" applyBorder="1" applyAlignment="1">
      <alignment horizontal="center" vertical="center" wrapText="1"/>
    </xf>
    <xf numFmtId="0" fontId="43" fillId="37" borderId="1" xfId="0" applyFont="1" applyFill="1" applyBorder="1" applyAlignment="1">
      <alignment vertical="center"/>
    </xf>
    <xf numFmtId="0" fontId="43" fillId="37" borderId="0" xfId="0" applyFont="1" applyFill="1" applyBorder="1" applyAlignment="1">
      <alignment vertical="center"/>
    </xf>
    <xf numFmtId="0" fontId="37" fillId="37" borderId="0" xfId="0" applyFont="1" applyFill="1" applyBorder="1" applyAlignment="1">
      <alignment vertical="center"/>
    </xf>
    <xf numFmtId="0" fontId="37" fillId="37" borderId="1" xfId="0" applyFont="1" applyFill="1" applyBorder="1" applyAlignment="1">
      <alignment vertical="center"/>
    </xf>
    <xf numFmtId="0" fontId="36" fillId="0" borderId="0" xfId="42" applyFont="1"/>
    <xf numFmtId="0" fontId="39" fillId="0" borderId="0" xfId="0" applyFont="1"/>
    <xf numFmtId="0" fontId="39" fillId="0" borderId="0" xfId="0" applyFont="1" applyBorder="1"/>
    <xf numFmtId="0" fontId="35" fillId="35" borderId="33" xfId="0" applyFont="1" applyFill="1" applyBorder="1" applyAlignment="1">
      <alignment horizontal="center" wrapText="1"/>
    </xf>
    <xf numFmtId="0" fontId="35" fillId="35" borderId="32" xfId="0" applyFont="1" applyFill="1" applyBorder="1" applyAlignment="1">
      <alignment horizontal="center" wrapText="1"/>
    </xf>
    <xf numFmtId="0" fontId="0" fillId="0" borderId="32" xfId="0" applyBorder="1" applyAlignment="1">
      <alignment horizontal="left" vertical="center" wrapText="1"/>
    </xf>
    <xf numFmtId="0" fontId="35" fillId="0" borderId="32" xfId="0" applyFont="1" applyBorder="1" applyAlignment="1">
      <alignment horizontal="center" vertical="center" wrapText="1"/>
    </xf>
    <xf numFmtId="0" fontId="45" fillId="0" borderId="0" xfId="0" applyFont="1"/>
    <xf numFmtId="0" fontId="46" fillId="0" borderId="0" xfId="0" applyFont="1"/>
    <xf numFmtId="2" fontId="47" fillId="0" borderId="32" xfId="46" applyNumberFormat="1" applyFont="1" applyFill="1" applyBorder="1" applyAlignment="1">
      <alignment horizontal="left"/>
    </xf>
    <xf numFmtId="0" fontId="47" fillId="0" borderId="32" xfId="46" applyFont="1" applyFill="1" applyBorder="1" applyAlignment="1">
      <alignment horizontal="left"/>
    </xf>
    <xf numFmtId="0" fontId="46" fillId="0" borderId="32" xfId="0" applyFont="1" applyBorder="1"/>
    <xf numFmtId="0" fontId="46" fillId="0" borderId="0" xfId="0" applyFont="1" applyFill="1" applyAlignment="1"/>
    <xf numFmtId="0" fontId="46" fillId="0" borderId="32" xfId="0" applyFont="1" applyBorder="1" applyAlignment="1">
      <alignment wrapText="1"/>
    </xf>
    <xf numFmtId="0" fontId="46" fillId="0" borderId="0" xfId="0" applyFont="1" applyFill="1"/>
    <xf numFmtId="2" fontId="47" fillId="0" borderId="33" xfId="46" applyNumberFormat="1" applyFont="1" applyFill="1" applyBorder="1" applyAlignment="1">
      <alignment horizontal="center" vertical="center" wrapText="1"/>
    </xf>
    <xf numFmtId="0" fontId="47" fillId="0" borderId="33" xfId="46" applyFont="1" applyFill="1" applyBorder="1" applyAlignment="1">
      <alignment horizontal="center" vertical="center" wrapText="1"/>
    </xf>
    <xf numFmtId="2" fontId="47" fillId="0" borderId="0" xfId="46" applyNumberFormat="1" applyFont="1" applyFill="1" applyBorder="1" applyAlignment="1">
      <alignment horizontal="left"/>
    </xf>
    <xf numFmtId="0" fontId="47" fillId="0" borderId="0" xfId="46" applyFont="1" applyFill="1" applyBorder="1" applyAlignment="1">
      <alignment horizontal="left"/>
    </xf>
    <xf numFmtId="0" fontId="31" fillId="0" borderId="33" xfId="0" applyFont="1" applyBorder="1" applyAlignment="1">
      <alignment horizontal="center" vertical="center" wrapText="1"/>
    </xf>
    <xf numFmtId="0" fontId="31" fillId="0" borderId="33" xfId="0" applyFont="1" applyFill="1" applyBorder="1" applyAlignment="1">
      <alignment horizontal="center" vertical="center" wrapText="1"/>
    </xf>
    <xf numFmtId="0" fontId="50" fillId="0" borderId="0" xfId="0" applyFont="1"/>
    <xf numFmtId="0" fontId="51" fillId="2" borderId="1" xfId="0" applyFont="1" applyFill="1" applyBorder="1"/>
    <xf numFmtId="0" fontId="6" fillId="0" borderId="0" xfId="0" applyFont="1"/>
    <xf numFmtId="0" fontId="54" fillId="0" borderId="0" xfId="0" applyFont="1" applyFill="1"/>
    <xf numFmtId="0" fontId="50" fillId="0" borderId="0" xfId="0" applyFont="1" applyFill="1"/>
    <xf numFmtId="0" fontId="36" fillId="0" borderId="0" xfId="0" applyFont="1" applyAlignment="1">
      <alignment wrapText="1"/>
    </xf>
    <xf numFmtId="0" fontId="35" fillId="34" borderId="0" xfId="0" applyFont="1" applyFill="1" applyAlignment="1"/>
    <xf numFmtId="0" fontId="0" fillId="34" borderId="0" xfId="0" applyFill="1"/>
    <xf numFmtId="0" fontId="35" fillId="39" borderId="0" xfId="0" applyFont="1" applyFill="1"/>
    <xf numFmtId="0" fontId="2" fillId="39" borderId="0" xfId="0" applyFont="1" applyFill="1"/>
    <xf numFmtId="0" fontId="56" fillId="34" borderId="0" xfId="0" applyFont="1" applyFill="1"/>
    <xf numFmtId="0" fontId="2" fillId="34" borderId="0" xfId="0" applyFont="1" applyFill="1" applyAlignment="1"/>
    <xf numFmtId="0" fontId="58" fillId="0" borderId="0" xfId="0" applyFont="1" applyAlignment="1">
      <alignment horizontal="center"/>
    </xf>
    <xf numFmtId="0" fontId="58" fillId="0" borderId="0" xfId="0" applyFont="1"/>
    <xf numFmtId="0" fontId="5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0" fillId="0" borderId="0" xfId="0" applyFont="1" applyAlignment="1">
      <alignment horizontal="center"/>
    </xf>
    <xf numFmtId="0" fontId="54" fillId="0" borderId="0" xfId="0" applyFont="1" applyAlignment="1">
      <alignment horizontal="left"/>
    </xf>
    <xf numFmtId="0" fontId="54" fillId="0" borderId="0" xfId="0" applyFont="1"/>
    <xf numFmtId="0" fontId="54" fillId="0" borderId="0" xfId="0" applyFont="1" applyAlignment="1">
      <alignment horizontal="center"/>
    </xf>
    <xf numFmtId="0" fontId="53" fillId="34" borderId="0" xfId="0" applyFont="1" applyFill="1" applyAlignment="1">
      <alignment horizontal="center" vertical="center" wrapText="1"/>
    </xf>
    <xf numFmtId="0" fontId="33" fillId="34" borderId="0" xfId="0" applyFont="1" applyFill="1" applyAlignment="1">
      <alignment horizontal="center" vertical="center" wrapText="1"/>
    </xf>
    <xf numFmtId="0" fontId="53" fillId="38" borderId="0" xfId="0" applyFont="1" applyFill="1" applyAlignment="1">
      <alignment horizontal="center" vertical="center" wrapText="1"/>
    </xf>
    <xf numFmtId="0" fontId="33" fillId="38" borderId="0" xfId="0" applyFont="1" applyFill="1" applyAlignment="1">
      <alignment horizontal="center" vertical="center" wrapText="1"/>
    </xf>
    <xf numFmtId="0" fontId="7" fillId="0" borderId="26" xfId="0" applyFont="1" applyFill="1" applyBorder="1" applyAlignment="1">
      <alignment horizontal="center" vertical="center"/>
    </xf>
    <xf numFmtId="0" fontId="7" fillId="0" borderId="27" xfId="0" applyFont="1" applyFill="1" applyBorder="1" applyAlignment="1">
      <alignment horizontal="center" vertical="center"/>
    </xf>
    <xf numFmtId="0" fontId="7" fillId="0" borderId="28" xfId="0" applyFont="1" applyFill="1" applyBorder="1" applyAlignment="1">
      <alignment horizontal="center" vertical="center"/>
    </xf>
    <xf numFmtId="0" fontId="7" fillId="0" borderId="29" xfId="0" applyFont="1" applyFill="1" applyBorder="1" applyAlignment="1">
      <alignment horizontal="center" vertical="center"/>
    </xf>
    <xf numFmtId="0" fontId="7" fillId="0" borderId="30" xfId="0" applyFont="1" applyFill="1" applyBorder="1" applyAlignment="1">
      <alignment horizontal="center" vertical="center"/>
    </xf>
    <xf numFmtId="0" fontId="11" fillId="0" borderId="6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39" fillId="0" borderId="0" xfId="0" applyFont="1" applyBorder="1" applyAlignment="1">
      <alignment horizontal="center" vertical="center"/>
    </xf>
    <xf numFmtId="0" fontId="39" fillId="0" borderId="32" xfId="0" applyFont="1" applyBorder="1" applyAlignment="1">
      <alignment horizontal="center" vertical="center"/>
    </xf>
    <xf numFmtId="0" fontId="39" fillId="0" borderId="0" xfId="0" applyFont="1" applyAlignment="1">
      <alignment horizontal="center" vertical="center"/>
    </xf>
    <xf numFmtId="0" fontId="41" fillId="36" borderId="0" xfId="0" applyFont="1" applyFill="1" applyAlignment="1">
      <alignment horizontal="center" vertical="center"/>
    </xf>
    <xf numFmtId="0" fontId="41" fillId="36" borderId="34" xfId="0" applyFont="1" applyFill="1" applyBorder="1" applyAlignment="1">
      <alignment horizontal="center" vertical="center"/>
    </xf>
    <xf numFmtId="0" fontId="41" fillId="36" borderId="0" xfId="0" applyFont="1" applyFill="1" applyBorder="1" applyAlignment="1">
      <alignment horizontal="center" vertical="center"/>
    </xf>
    <xf numFmtId="0" fontId="41" fillId="36" borderId="32" xfId="0" applyFont="1" applyFill="1" applyBorder="1" applyAlignment="1">
      <alignment horizontal="center" vertical="center"/>
    </xf>
    <xf numFmtId="0" fontId="39" fillId="0" borderId="34" xfId="0" applyFont="1" applyBorder="1" applyAlignment="1">
      <alignment horizontal="center" vertical="center"/>
    </xf>
    <xf numFmtId="0" fontId="33" fillId="34" borderId="0" xfId="0" applyFont="1" applyFill="1" applyAlignment="1">
      <alignment horizontal="left" vertical="center" wrapText="1"/>
    </xf>
    <xf numFmtId="0" fontId="31" fillId="0" borderId="0" xfId="0" applyFont="1" applyFill="1" applyBorder="1" applyAlignment="1">
      <alignment horizontal="center" vertical="center" wrapText="1"/>
    </xf>
    <xf numFmtId="0" fontId="31" fillId="0" borderId="32" xfId="0" applyFont="1" applyFill="1" applyBorder="1" applyAlignment="1">
      <alignment horizontal="center" vertical="center" wrapText="1"/>
    </xf>
    <xf numFmtId="0" fontId="31" fillId="0" borderId="33" xfId="0" applyFont="1" applyBorder="1" applyAlignment="1">
      <alignment horizontal="center"/>
    </xf>
    <xf numFmtId="0" fontId="31" fillId="0" borderId="0" xfId="0" applyFont="1" applyBorder="1" applyAlignment="1">
      <alignment horizontal="center" vertical="center" wrapText="1"/>
    </xf>
    <xf numFmtId="0" fontId="31" fillId="0" borderId="32" xfId="0" applyFont="1" applyBorder="1" applyAlignment="1">
      <alignment horizontal="center" vertical="center" wrapText="1"/>
    </xf>
  </cellXfs>
  <cellStyles count="174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Advertencia" xfId="14" builtinId="11" customBuiltin="1"/>
    <cellStyle name="Calcular" xfId="11" builtinId="22" customBuiltin="1"/>
    <cellStyle name="Celda comprob." xfId="13" builtinId="23" customBuiltin="1"/>
    <cellStyle name="Celda vinculada" xfId="12" builtinId="24" customBuiltin="1"/>
    <cellStyle name="Correcto" xfId="6" builtinId="26" customBuiltin="1"/>
    <cellStyle name="Encabez. 1" xfId="2" builtinId="16" customBuiltin="1"/>
    <cellStyle name="Encabez. 2" xfId="3" builtinId="17" customBuiltin="1"/>
    <cellStyle name="Encabezado 3" xfId="4" builtinId="18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Explicación" xfId="16" builtinId="53" customBuilti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" xfId="64" builtinId="8" hidden="1"/>
    <cellStyle name="Hipervínculo" xfId="66" builtinId="8" hidden="1"/>
    <cellStyle name="Hipervínculo" xfId="68" builtinId="8" hidden="1"/>
    <cellStyle name="Hipervínculo" xfId="70" builtinId="8" hidden="1"/>
    <cellStyle name="Hipervínculo" xfId="72" builtinId="8" hidden="1"/>
    <cellStyle name="Hipervínculo" xfId="74" builtinId="8" hidden="1"/>
    <cellStyle name="Hipervínculo" xfId="76" builtinId="8" hidden="1"/>
    <cellStyle name="Hipervínculo" xfId="78" builtinId="8" hidden="1"/>
    <cellStyle name="Hipervínculo" xfId="80" builtinId="8" hidden="1"/>
    <cellStyle name="Hipervínculo" xfId="82" builtinId="8" hidden="1"/>
    <cellStyle name="Hipervínculo" xfId="84" builtinId="8" hidden="1"/>
    <cellStyle name="Hipervínculo" xfId="86" builtinId="8" hidden="1"/>
    <cellStyle name="Hipervínculo" xfId="88" builtinId="8" hidden="1"/>
    <cellStyle name="Hipervínculo" xfId="90" builtinId="8" hidden="1"/>
    <cellStyle name="Hipervínculo" xfId="92" builtinId="8" hidden="1"/>
    <cellStyle name="Hipervínculo" xfId="94" builtinId="8" hidden="1"/>
    <cellStyle name="Hipervínculo" xfId="96" builtinId="8" hidden="1"/>
    <cellStyle name="Hipervínculo" xfId="98" builtinId="8" hidden="1"/>
    <cellStyle name="Hipervínculo" xfId="100" builtinId="8" hidden="1"/>
    <cellStyle name="Hipervínculo" xfId="102" builtinId="8" hidden="1"/>
    <cellStyle name="Hipervínculo" xfId="104" builtinId="8" hidden="1"/>
    <cellStyle name="Hipervínculo" xfId="106" builtinId="8" hidden="1"/>
    <cellStyle name="Hipervínculo" xfId="108" builtinId="8" hidden="1"/>
    <cellStyle name="Hipervínculo" xfId="110" builtinId="8" hidden="1"/>
    <cellStyle name="Hipervínculo" xfId="112" builtinId="8" hidden="1"/>
    <cellStyle name="Hipervínculo" xfId="114" builtinId="8" hidden="1"/>
    <cellStyle name="Hipervínculo" xfId="116" builtinId="8" hidden="1"/>
    <cellStyle name="Hipervínculo" xfId="118" builtinId="8" hidden="1"/>
    <cellStyle name="Hipervínculo" xfId="120" builtinId="8" hidden="1"/>
    <cellStyle name="Hipervínculo" xfId="122" builtinId="8" hidden="1"/>
    <cellStyle name="Hipervínculo" xfId="124" builtinId="8" hidden="1"/>
    <cellStyle name="Hipervínculo" xfId="126" builtinId="8" hidden="1"/>
    <cellStyle name="Hipervínculo" xfId="128" builtinId="8" hidden="1"/>
    <cellStyle name="Hipervínculo" xfId="130" builtinId="8" hidden="1"/>
    <cellStyle name="Hipervínculo" xfId="132" builtinId="8" hidden="1"/>
    <cellStyle name="Hipervínculo" xfId="134" builtinId="8" hidden="1"/>
    <cellStyle name="Hipervínculo" xfId="136" builtinId="8" hidden="1"/>
    <cellStyle name="Hipervínculo" xfId="138" builtinId="8" hidden="1"/>
    <cellStyle name="Hipervínculo" xfId="140" builtinId="8" hidden="1"/>
    <cellStyle name="Hipervínculo" xfId="142" builtinId="8" hidden="1"/>
    <cellStyle name="Hipervínculo" xfId="144" builtinId="8" hidden="1"/>
    <cellStyle name="Hipervínculo" xfId="146" builtinId="8" hidden="1"/>
    <cellStyle name="Hipervínculo" xfId="148" builtinId="8" hidden="1"/>
    <cellStyle name="Hipervínculo" xfId="150" builtinId="8" hidden="1"/>
    <cellStyle name="Hipervínculo" xfId="152" builtinId="8" hidden="1"/>
    <cellStyle name="Hipervínculo" xfId="154" builtinId="8" hidden="1"/>
    <cellStyle name="Hipervínculo" xfId="156" builtinId="8" hidden="1"/>
    <cellStyle name="Hipervínculo" xfId="158" builtinId="8" hidden="1"/>
    <cellStyle name="Hipervínculo" xfId="160" builtinId="8" hidden="1"/>
    <cellStyle name="Hipervínculo" xfId="162" builtinId="8" hidden="1"/>
    <cellStyle name="Hipervínculo" xfId="164" builtinId="8" hidden="1"/>
    <cellStyle name="Hipervínculo" xfId="166" builtinId="8" hidden="1"/>
    <cellStyle name="Hipervínculo" xfId="168" builtinId="8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Hipervínculo visitado" xfId="65" builtinId="9" hidden="1"/>
    <cellStyle name="Hipervínculo visitado" xfId="67" builtinId="9" hidden="1"/>
    <cellStyle name="Hipervínculo visitado" xfId="69" builtinId="9" hidden="1"/>
    <cellStyle name="Hipervínculo visitado" xfId="71" builtinId="9" hidden="1"/>
    <cellStyle name="Hipervínculo visitado" xfId="73" builtinId="9" hidden="1"/>
    <cellStyle name="Hipervínculo visitado" xfId="75" builtinId="9" hidden="1"/>
    <cellStyle name="Hipervínculo visitado" xfId="77" builtinId="9" hidden="1"/>
    <cellStyle name="Hipervínculo visitado" xfId="79" builtinId="9" hidden="1"/>
    <cellStyle name="Hipervínculo visitado" xfId="81" builtinId="9" hidden="1"/>
    <cellStyle name="Hipervínculo visitado" xfId="83" builtinId="9" hidden="1"/>
    <cellStyle name="Hipervínculo visitado" xfId="85" builtinId="9" hidden="1"/>
    <cellStyle name="Hipervínculo visitado" xfId="87" builtinId="9" hidden="1"/>
    <cellStyle name="Hipervínculo visitado" xfId="89" builtinId="9" hidden="1"/>
    <cellStyle name="Hipervínculo visitado" xfId="91" builtinId="9" hidden="1"/>
    <cellStyle name="Hipervínculo visitado" xfId="93" builtinId="9" hidden="1"/>
    <cellStyle name="Hipervínculo visitado" xfId="95" builtinId="9" hidden="1"/>
    <cellStyle name="Hipervínculo visitado" xfId="97" builtinId="9" hidden="1"/>
    <cellStyle name="Hipervínculo visitado" xfId="99" builtinId="9" hidden="1"/>
    <cellStyle name="Hipervínculo visitado" xfId="101" builtinId="9" hidden="1"/>
    <cellStyle name="Hipervínculo visitado" xfId="103" builtinId="9" hidden="1"/>
    <cellStyle name="Hipervínculo visitado" xfId="105" builtinId="9" hidden="1"/>
    <cellStyle name="Hipervínculo visitado" xfId="107" builtinId="9" hidden="1"/>
    <cellStyle name="Hipervínculo visitado" xfId="109" builtinId="9" hidden="1"/>
    <cellStyle name="Hipervínculo visitado" xfId="111" builtinId="9" hidden="1"/>
    <cellStyle name="Hipervínculo visitado" xfId="113" builtinId="9" hidden="1"/>
    <cellStyle name="Hipervínculo visitado" xfId="115" builtinId="9" hidden="1"/>
    <cellStyle name="Hipervínculo visitado" xfId="117" builtinId="9" hidden="1"/>
    <cellStyle name="Hipervínculo visitado" xfId="119" builtinId="9" hidden="1"/>
    <cellStyle name="Hipervínculo visitado" xfId="121" builtinId="9" hidden="1"/>
    <cellStyle name="Hipervínculo visitado" xfId="123" builtinId="9" hidden="1"/>
    <cellStyle name="Hipervínculo visitado" xfId="125" builtinId="9" hidden="1"/>
    <cellStyle name="Hipervínculo visitado" xfId="127" builtinId="9" hidden="1"/>
    <cellStyle name="Hipervínculo visitado" xfId="129" builtinId="9" hidden="1"/>
    <cellStyle name="Hipervínculo visitado" xfId="131" builtinId="9" hidden="1"/>
    <cellStyle name="Hipervínculo visitado" xfId="133" builtinId="9" hidden="1"/>
    <cellStyle name="Hipervínculo visitado" xfId="135" builtinId="9" hidden="1"/>
    <cellStyle name="Hipervínculo visitado" xfId="137" builtinId="9" hidden="1"/>
    <cellStyle name="Hipervínculo visitado" xfId="139" builtinId="9" hidden="1"/>
    <cellStyle name="Hipervínculo visitado" xfId="141" builtinId="9" hidden="1"/>
    <cellStyle name="Hipervínculo visitado" xfId="143" builtinId="9" hidden="1"/>
    <cellStyle name="Hipervínculo visitado" xfId="145" builtinId="9" hidden="1"/>
    <cellStyle name="Hipervínculo visitado" xfId="147" builtinId="9" hidden="1"/>
    <cellStyle name="Hipervínculo visitado" xfId="149" builtinId="9" hidden="1"/>
    <cellStyle name="Hipervínculo visitado" xfId="151" builtinId="9" hidden="1"/>
    <cellStyle name="Hipervínculo visitado" xfId="153" builtinId="9" hidden="1"/>
    <cellStyle name="Hipervínculo visitado" xfId="155" builtinId="9" hidden="1"/>
    <cellStyle name="Hipervínculo visitado" xfId="157" builtinId="9" hidden="1"/>
    <cellStyle name="Hipervínculo visitado" xfId="159" builtinId="9" hidden="1"/>
    <cellStyle name="Hipervínculo visitado" xfId="161" builtinId="9" hidden="1"/>
    <cellStyle name="Hipervínculo visitado" xfId="163" builtinId="9" hidden="1"/>
    <cellStyle name="Hipervínculo visitado" xfId="165" builtinId="9" hidden="1"/>
    <cellStyle name="Hipervínculo visitado" xfId="167" builtinId="9" hidden="1"/>
    <cellStyle name="Hipervínculo visitado" xfId="169" builtinId="9" hidden="1"/>
    <cellStyle name="Incorrecto" xfId="7" builtinId="27" customBuiltin="1"/>
    <cellStyle name="Neutral" xfId="8" builtinId="28" customBuiltin="1"/>
    <cellStyle name="Normal" xfId="0" builtinId="0"/>
    <cellStyle name="Normal 2" xfId="42"/>
    <cellStyle name="Normal 2 2" xfId="46"/>
    <cellStyle name="Normal 2 2 2" xfId="171"/>
    <cellStyle name="Normal 2 3" xfId="173"/>
    <cellStyle name="Normal 3" xfId="44"/>
    <cellStyle name="Normal 4" xfId="47"/>
    <cellStyle name="Normal 4 2" xfId="170"/>
    <cellStyle name="Normal 5" xfId="43"/>
    <cellStyle name="Normal 5 2" xfId="172"/>
    <cellStyle name="Nota" xfId="15" builtinId="10" customBuiltin="1"/>
    <cellStyle name="Notas 2" xfId="45"/>
    <cellStyle name="Salida" xfId="10" builtinId="21" customBuiltin="1"/>
    <cellStyle name="Título" xfId="1" builtinId="15" customBuiltin="1"/>
    <cellStyle name="Total" xfId="17" builtinId="25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abSelected="1" zoomScale="110" zoomScaleNormal="110" zoomScalePageLayoutView="110" workbookViewId="0">
      <selection activeCell="D22" sqref="D22"/>
    </sheetView>
  </sheetViews>
  <sheetFormatPr baseColWidth="10" defaultColWidth="10.83203125" defaultRowHeight="13" x14ac:dyDescent="0"/>
  <cols>
    <col min="1" max="1" width="45.83203125" style="1" customWidth="1"/>
    <col min="2" max="2" width="5.5" style="1" bestFit="1" customWidth="1"/>
    <col min="3" max="3" width="13.5" style="3" bestFit="1" customWidth="1"/>
    <col min="4" max="4" width="7.5" style="1" bestFit="1" customWidth="1"/>
    <col min="5" max="5" width="12" style="1" customWidth="1"/>
    <col min="6" max="6" width="14.33203125" style="1" customWidth="1"/>
    <col min="7" max="7" width="20.33203125" style="8" customWidth="1"/>
    <col min="8" max="16384" width="10.83203125" style="1"/>
  </cols>
  <sheetData>
    <row r="1" spans="1:8">
      <c r="A1" s="121" t="s">
        <v>500</v>
      </c>
      <c r="B1" s="122"/>
      <c r="C1" s="122"/>
      <c r="D1" s="122"/>
      <c r="E1" s="122"/>
      <c r="F1" s="122"/>
      <c r="G1" s="122"/>
      <c r="H1" s="122"/>
    </row>
    <row r="2" spans="1:8">
      <c r="A2" s="122"/>
      <c r="B2" s="122"/>
      <c r="C2" s="122"/>
      <c r="D2" s="122"/>
      <c r="E2" s="122"/>
      <c r="F2" s="122"/>
      <c r="G2" s="122"/>
      <c r="H2" s="122"/>
    </row>
    <row r="3" spans="1:8" s="6" customFormat="1" ht="12">
      <c r="A3" s="4" t="s">
        <v>0</v>
      </c>
      <c r="B3" s="27" t="s">
        <v>1</v>
      </c>
      <c r="C3" s="5" t="s">
        <v>2</v>
      </c>
      <c r="D3" s="27" t="s">
        <v>3</v>
      </c>
      <c r="E3" s="27" t="s">
        <v>4</v>
      </c>
      <c r="F3" s="27" t="s">
        <v>5</v>
      </c>
      <c r="G3" s="28" t="s">
        <v>43</v>
      </c>
      <c r="H3" s="4" t="s">
        <v>42</v>
      </c>
    </row>
    <row r="4" spans="1:8">
      <c r="A4" s="104" t="s">
        <v>6</v>
      </c>
      <c r="B4" s="9">
        <v>433</v>
      </c>
      <c r="C4" s="10" t="s">
        <v>505</v>
      </c>
      <c r="D4" s="9">
        <v>64</v>
      </c>
      <c r="E4" s="9" t="s">
        <v>33</v>
      </c>
      <c r="F4" s="9" t="s">
        <v>25</v>
      </c>
      <c r="G4" s="9" t="s">
        <v>46</v>
      </c>
      <c r="H4" s="2" t="s">
        <v>7</v>
      </c>
    </row>
    <row r="5" spans="1:8">
      <c r="A5" s="104" t="s">
        <v>8</v>
      </c>
      <c r="B5" s="9">
        <v>130</v>
      </c>
      <c r="C5" s="10" t="s">
        <v>469</v>
      </c>
      <c r="D5" s="9">
        <v>22</v>
      </c>
      <c r="E5" s="9" t="s">
        <v>34</v>
      </c>
      <c r="F5" s="9" t="s">
        <v>27</v>
      </c>
      <c r="G5" s="9" t="s">
        <v>44</v>
      </c>
      <c r="H5" s="2" t="s">
        <v>9</v>
      </c>
    </row>
    <row r="6" spans="1:8">
      <c r="A6" s="101" t="s">
        <v>10</v>
      </c>
      <c r="B6" s="9">
        <v>36</v>
      </c>
      <c r="C6" s="10" t="s">
        <v>470</v>
      </c>
      <c r="D6" s="9">
        <v>10</v>
      </c>
      <c r="E6" s="9" t="s">
        <v>35</v>
      </c>
      <c r="F6" s="9" t="s">
        <v>28</v>
      </c>
      <c r="G6" s="9" t="s">
        <v>46</v>
      </c>
      <c r="H6" s="2" t="s">
        <v>11</v>
      </c>
    </row>
    <row r="7" spans="1:8">
      <c r="A7" s="101" t="s">
        <v>12</v>
      </c>
      <c r="B7" s="9">
        <v>242</v>
      </c>
      <c r="C7" s="10" t="s">
        <v>471</v>
      </c>
      <c r="D7" s="9">
        <v>33</v>
      </c>
      <c r="E7" s="9" t="s">
        <v>36</v>
      </c>
      <c r="F7" s="9" t="s">
        <v>29</v>
      </c>
      <c r="G7" s="9" t="s">
        <v>44</v>
      </c>
      <c r="H7" s="2" t="s">
        <v>13</v>
      </c>
    </row>
    <row r="8" spans="1:8">
      <c r="A8" s="101" t="s">
        <v>14</v>
      </c>
      <c r="B8" s="9">
        <v>10</v>
      </c>
      <c r="C8" s="10" t="s">
        <v>472</v>
      </c>
      <c r="D8" s="9">
        <v>5</v>
      </c>
      <c r="E8" s="9" t="s">
        <v>37</v>
      </c>
      <c r="F8" s="9" t="s">
        <v>30</v>
      </c>
      <c r="G8" s="9" t="s">
        <v>46</v>
      </c>
      <c r="H8" s="2" t="s">
        <v>15</v>
      </c>
    </row>
    <row r="9" spans="1:8">
      <c r="A9" s="101" t="s">
        <v>16</v>
      </c>
      <c r="B9" s="9">
        <v>3</v>
      </c>
      <c r="C9" s="10" t="s">
        <v>473</v>
      </c>
      <c r="D9" s="9">
        <v>3</v>
      </c>
      <c r="E9" s="9" t="s">
        <v>38</v>
      </c>
      <c r="F9" s="9" t="s">
        <v>31</v>
      </c>
      <c r="G9" s="9" t="s">
        <v>46</v>
      </c>
      <c r="H9" s="2" t="s">
        <v>17</v>
      </c>
    </row>
    <row r="10" spans="1:8">
      <c r="A10" s="101" t="s">
        <v>18</v>
      </c>
      <c r="B10" s="9">
        <v>198</v>
      </c>
      <c r="C10" s="10" t="s">
        <v>474</v>
      </c>
      <c r="D10" s="9">
        <v>28</v>
      </c>
      <c r="E10" s="9" t="s">
        <v>39</v>
      </c>
      <c r="F10" s="9" t="s">
        <v>26</v>
      </c>
      <c r="G10" s="9" t="s">
        <v>44</v>
      </c>
      <c r="H10" s="2" t="s">
        <v>19</v>
      </c>
    </row>
    <row r="11" spans="1:8">
      <c r="A11" s="2" t="s">
        <v>20</v>
      </c>
      <c r="B11" s="9">
        <v>162</v>
      </c>
      <c r="C11" s="10" t="s">
        <v>475</v>
      </c>
      <c r="D11" s="9">
        <v>24</v>
      </c>
      <c r="E11" s="9" t="s">
        <v>40</v>
      </c>
      <c r="F11" s="9" t="s">
        <v>32</v>
      </c>
      <c r="G11" s="9" t="s">
        <v>45</v>
      </c>
      <c r="H11" s="2" t="s">
        <v>21</v>
      </c>
    </row>
    <row r="12" spans="1:8">
      <c r="A12" s="2" t="s">
        <v>22</v>
      </c>
      <c r="B12" s="9">
        <v>23</v>
      </c>
      <c r="C12" s="10" t="s">
        <v>476</v>
      </c>
      <c r="D12" s="9">
        <v>7</v>
      </c>
      <c r="E12" s="9" t="s">
        <v>41</v>
      </c>
      <c r="F12" s="9" t="s">
        <v>24</v>
      </c>
      <c r="G12" s="9" t="s">
        <v>46</v>
      </c>
      <c r="H12" s="2" t="s">
        <v>23</v>
      </c>
    </row>
    <row r="25" spans="1:1">
      <c r="A25" s="8"/>
    </row>
  </sheetData>
  <mergeCells count="1">
    <mergeCell ref="A1:H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9"/>
  <sheetViews>
    <sheetView workbookViewId="0">
      <selection activeCell="A3" sqref="A3"/>
    </sheetView>
  </sheetViews>
  <sheetFormatPr baseColWidth="10" defaultRowHeight="14" x14ac:dyDescent="0"/>
  <cols>
    <col min="1" max="1" width="66.5" customWidth="1"/>
    <col min="3" max="3" width="10.83203125" style="116"/>
    <col min="5" max="5" width="13.5" style="116" customWidth="1"/>
    <col min="6" max="6" width="17.1640625" style="116" customWidth="1"/>
    <col min="7" max="7" width="13.5" customWidth="1"/>
    <col min="8" max="8" width="40" customWidth="1"/>
  </cols>
  <sheetData>
    <row r="1" spans="1:8">
      <c r="A1" s="141" t="s">
        <v>2284</v>
      </c>
      <c r="B1" s="141"/>
      <c r="C1" s="141"/>
      <c r="D1" s="141"/>
      <c r="E1" s="141"/>
      <c r="F1" s="141"/>
      <c r="G1" s="141"/>
      <c r="H1" s="141"/>
    </row>
    <row r="2" spans="1:8">
      <c r="A2" s="141"/>
      <c r="B2" s="141"/>
      <c r="C2" s="141"/>
      <c r="D2" s="141"/>
      <c r="E2" s="141"/>
      <c r="F2" s="141"/>
      <c r="G2" s="141"/>
      <c r="H2" s="141"/>
    </row>
    <row r="3" spans="1:8" ht="15" customHeight="1">
      <c r="A3" s="4" t="s">
        <v>0</v>
      </c>
      <c r="B3" s="27" t="s">
        <v>1</v>
      </c>
      <c r="C3" s="5" t="s">
        <v>2</v>
      </c>
      <c r="D3" s="27" t="s">
        <v>3</v>
      </c>
      <c r="E3" s="27" t="s">
        <v>4</v>
      </c>
      <c r="F3" s="27" t="s">
        <v>5</v>
      </c>
      <c r="G3" s="28" t="s">
        <v>43</v>
      </c>
      <c r="H3" s="4" t="s">
        <v>42</v>
      </c>
    </row>
    <row r="4" spans="1:8">
      <c r="A4" s="101" t="s">
        <v>584</v>
      </c>
      <c r="B4" s="115">
        <v>225</v>
      </c>
      <c r="C4" s="117">
        <v>3.1622776601683734E-7</v>
      </c>
      <c r="D4" s="115">
        <v>19</v>
      </c>
      <c r="E4" s="115" t="s">
        <v>1640</v>
      </c>
      <c r="F4" s="115" t="s">
        <v>1756</v>
      </c>
      <c r="G4" s="9" t="s">
        <v>46</v>
      </c>
      <c r="H4" s="101" t="s">
        <v>1826</v>
      </c>
    </row>
    <row r="5" spans="1:8">
      <c r="A5" s="101" t="s">
        <v>523</v>
      </c>
      <c r="B5" s="115">
        <v>176</v>
      </c>
      <c r="C5" s="117">
        <v>1.0232929922807527E-6</v>
      </c>
      <c r="D5" s="115">
        <v>16</v>
      </c>
      <c r="E5" s="115" t="s">
        <v>1641</v>
      </c>
      <c r="F5" s="115" t="s">
        <v>1757</v>
      </c>
      <c r="G5" s="9" t="s">
        <v>46</v>
      </c>
      <c r="H5" s="101" t="s">
        <v>1827</v>
      </c>
    </row>
    <row r="6" spans="1:8">
      <c r="A6" s="101" t="s">
        <v>526</v>
      </c>
      <c r="B6" s="115">
        <v>193</v>
      </c>
      <c r="C6" s="117">
        <v>3.4673685045253126E-6</v>
      </c>
      <c r="D6" s="115">
        <v>16</v>
      </c>
      <c r="E6" s="115" t="s">
        <v>927</v>
      </c>
      <c r="F6" s="115" t="s">
        <v>927</v>
      </c>
      <c r="G6" s="9" t="s">
        <v>45</v>
      </c>
      <c r="H6" s="101" t="s">
        <v>1828</v>
      </c>
    </row>
    <row r="7" spans="1:8">
      <c r="A7" s="101" t="s">
        <v>6</v>
      </c>
      <c r="B7" s="115">
        <v>433</v>
      </c>
      <c r="C7" s="117">
        <v>5.6234132519034836E-6</v>
      </c>
      <c r="D7" s="115">
        <v>25</v>
      </c>
      <c r="E7" s="115" t="s">
        <v>1642</v>
      </c>
      <c r="F7" s="115" t="s">
        <v>1758</v>
      </c>
      <c r="G7" s="9" t="s">
        <v>46</v>
      </c>
      <c r="H7" s="101" t="s">
        <v>1829</v>
      </c>
    </row>
    <row r="8" spans="1:8">
      <c r="A8" s="101" t="s">
        <v>114</v>
      </c>
      <c r="B8" s="115">
        <v>164</v>
      </c>
      <c r="C8" s="117">
        <v>1.0000000000000001E-5</v>
      </c>
      <c r="D8" s="115">
        <v>14</v>
      </c>
      <c r="E8" s="115" t="s">
        <v>1643</v>
      </c>
      <c r="F8" s="115" t="s">
        <v>1643</v>
      </c>
      <c r="G8" s="9" t="s">
        <v>44</v>
      </c>
      <c r="H8" s="101" t="s">
        <v>1830</v>
      </c>
    </row>
    <row r="9" spans="1:8">
      <c r="A9" s="101" t="s">
        <v>591</v>
      </c>
      <c r="B9" s="115">
        <v>298</v>
      </c>
      <c r="C9" s="117">
        <v>6.6069344800759539E-5</v>
      </c>
      <c r="D9" s="115">
        <v>18</v>
      </c>
      <c r="E9" s="115" t="s">
        <v>909</v>
      </c>
      <c r="F9" s="115" t="s">
        <v>909</v>
      </c>
      <c r="G9" s="9" t="s">
        <v>46</v>
      </c>
      <c r="H9" s="101" t="s">
        <v>1831</v>
      </c>
    </row>
    <row r="10" spans="1:8">
      <c r="A10" s="101" t="s">
        <v>744</v>
      </c>
      <c r="B10" s="115">
        <v>106</v>
      </c>
      <c r="C10" s="117">
        <v>8.1283051616409918E-5</v>
      </c>
      <c r="D10" s="115">
        <v>10</v>
      </c>
      <c r="E10" s="115" t="s">
        <v>983</v>
      </c>
      <c r="F10" s="115" t="s">
        <v>983</v>
      </c>
      <c r="G10" s="9" t="s">
        <v>45</v>
      </c>
      <c r="H10" s="101" t="s">
        <v>1832</v>
      </c>
    </row>
    <row r="11" spans="1:8">
      <c r="A11" s="101" t="s">
        <v>18</v>
      </c>
      <c r="B11" s="115">
        <v>198</v>
      </c>
      <c r="C11" s="117">
        <v>8.1283051616409918E-5</v>
      </c>
      <c r="D11" s="115">
        <v>14</v>
      </c>
      <c r="E11" s="115" t="s">
        <v>1644</v>
      </c>
      <c r="F11" s="115" t="s">
        <v>975</v>
      </c>
      <c r="G11" s="9" t="s">
        <v>44</v>
      </c>
      <c r="H11" s="101" t="s">
        <v>1833</v>
      </c>
    </row>
    <row r="12" spans="1:8">
      <c r="A12" s="101" t="s">
        <v>710</v>
      </c>
      <c r="B12" s="115">
        <v>159</v>
      </c>
      <c r="C12" s="117">
        <v>1.4125375446227535E-4</v>
      </c>
      <c r="D12" s="115">
        <v>12</v>
      </c>
      <c r="E12" s="115" t="s">
        <v>1645</v>
      </c>
      <c r="F12" s="115" t="s">
        <v>1759</v>
      </c>
      <c r="G12" s="9" t="s">
        <v>46</v>
      </c>
      <c r="H12" s="101" t="s">
        <v>1834</v>
      </c>
    </row>
    <row r="13" spans="1:8">
      <c r="A13" s="101" t="s">
        <v>1578</v>
      </c>
      <c r="B13" s="115">
        <v>59</v>
      </c>
      <c r="C13" s="117">
        <v>2.2908676527677712E-4</v>
      </c>
      <c r="D13" s="115">
        <v>7</v>
      </c>
      <c r="E13" s="115" t="s">
        <v>1646</v>
      </c>
      <c r="F13" s="115" t="s">
        <v>1010</v>
      </c>
      <c r="G13" s="9" t="s">
        <v>46</v>
      </c>
      <c r="H13" s="101" t="s">
        <v>1835</v>
      </c>
    </row>
    <row r="14" spans="1:8">
      <c r="A14" s="101" t="s">
        <v>569</v>
      </c>
      <c r="B14" s="115">
        <v>103</v>
      </c>
      <c r="C14" s="117">
        <v>3.235936569296281E-4</v>
      </c>
      <c r="D14" s="115">
        <v>9</v>
      </c>
      <c r="E14" s="115" t="s">
        <v>886</v>
      </c>
      <c r="F14" s="115" t="s">
        <v>1743</v>
      </c>
      <c r="G14" s="9" t="s">
        <v>44</v>
      </c>
      <c r="H14" s="101" t="s">
        <v>1836</v>
      </c>
    </row>
    <row r="15" spans="1:8">
      <c r="A15" s="101" t="s">
        <v>784</v>
      </c>
      <c r="B15" s="115">
        <v>17</v>
      </c>
      <c r="C15" s="117">
        <v>3.7153522909717215E-4</v>
      </c>
      <c r="D15" s="115">
        <v>4</v>
      </c>
      <c r="E15" s="115" t="s">
        <v>1647</v>
      </c>
      <c r="F15" s="115" t="s">
        <v>1281</v>
      </c>
      <c r="G15" s="9" t="s">
        <v>46</v>
      </c>
      <c r="H15" s="101" t="s">
        <v>1837</v>
      </c>
    </row>
    <row r="16" spans="1:8">
      <c r="A16" s="101" t="s">
        <v>720</v>
      </c>
      <c r="B16" s="115">
        <v>130</v>
      </c>
      <c r="C16" s="117">
        <v>4.3651583224016562E-4</v>
      </c>
      <c r="D16" s="115">
        <v>10</v>
      </c>
      <c r="E16" s="115" t="s">
        <v>1648</v>
      </c>
      <c r="F16" s="115" t="s">
        <v>1025</v>
      </c>
      <c r="G16" s="9" t="s">
        <v>44</v>
      </c>
      <c r="H16" s="101" t="s">
        <v>1838</v>
      </c>
    </row>
    <row r="17" spans="1:8">
      <c r="A17" s="101" t="s">
        <v>661</v>
      </c>
      <c r="B17" s="115">
        <v>131</v>
      </c>
      <c r="C17" s="117">
        <v>4.5708818961487499E-4</v>
      </c>
      <c r="D17" s="115">
        <v>10</v>
      </c>
      <c r="E17" s="115" t="s">
        <v>1649</v>
      </c>
      <c r="F17" s="115" t="s">
        <v>1649</v>
      </c>
      <c r="G17" s="9" t="s">
        <v>44</v>
      </c>
      <c r="H17" s="101" t="s">
        <v>1839</v>
      </c>
    </row>
    <row r="18" spans="1:8">
      <c r="A18" s="101" t="s">
        <v>543</v>
      </c>
      <c r="B18" s="115">
        <v>182</v>
      </c>
      <c r="C18" s="117">
        <v>4.8977881936844566E-4</v>
      </c>
      <c r="D18" s="115">
        <v>12</v>
      </c>
      <c r="E18" s="115" t="s">
        <v>1650</v>
      </c>
      <c r="F18" s="115" t="s">
        <v>1683</v>
      </c>
      <c r="G18" s="9" t="s">
        <v>46</v>
      </c>
      <c r="H18" s="101" t="s">
        <v>1840</v>
      </c>
    </row>
    <row r="19" spans="1:8">
      <c r="A19" s="101" t="s">
        <v>795</v>
      </c>
      <c r="B19" s="115">
        <v>19</v>
      </c>
      <c r="C19" s="117">
        <v>5.8884365535558883E-4</v>
      </c>
      <c r="D19" s="115">
        <v>4</v>
      </c>
      <c r="E19" s="115" t="s">
        <v>1651</v>
      </c>
      <c r="F19" s="115" t="s">
        <v>1198</v>
      </c>
      <c r="G19" s="9" t="s">
        <v>46</v>
      </c>
      <c r="H19" s="101" t="s">
        <v>1837</v>
      </c>
    </row>
    <row r="20" spans="1:8">
      <c r="A20" s="101" t="s">
        <v>798</v>
      </c>
      <c r="B20" s="115">
        <v>20</v>
      </c>
      <c r="C20" s="117">
        <v>7.2443596007498929E-4</v>
      </c>
      <c r="D20" s="115">
        <v>4</v>
      </c>
      <c r="E20" s="115" t="s">
        <v>1652</v>
      </c>
      <c r="F20" s="115" t="s">
        <v>1086</v>
      </c>
      <c r="G20" s="9" t="s">
        <v>46</v>
      </c>
      <c r="H20" s="101" t="s">
        <v>1837</v>
      </c>
    </row>
    <row r="21" spans="1:8">
      <c r="A21" s="101" t="s">
        <v>653</v>
      </c>
      <c r="B21" s="115">
        <v>20</v>
      </c>
      <c r="C21" s="117">
        <v>7.2443596007498929E-4</v>
      </c>
      <c r="D21" s="115">
        <v>4</v>
      </c>
      <c r="E21" s="115" t="s">
        <v>1652</v>
      </c>
      <c r="F21" s="115" t="s">
        <v>1086</v>
      </c>
      <c r="G21" s="9" t="s">
        <v>46</v>
      </c>
      <c r="H21" s="101" t="s">
        <v>1837</v>
      </c>
    </row>
    <row r="22" spans="1:8">
      <c r="A22" s="101" t="s">
        <v>608</v>
      </c>
      <c r="B22" s="115">
        <v>190</v>
      </c>
      <c r="C22" s="117">
        <v>7.2443596007498929E-4</v>
      </c>
      <c r="D22" s="115">
        <v>12</v>
      </c>
      <c r="E22" s="115" t="s">
        <v>1653</v>
      </c>
      <c r="F22" s="115" t="s">
        <v>1233</v>
      </c>
      <c r="G22" s="9" t="s">
        <v>44</v>
      </c>
      <c r="H22" s="101" t="s">
        <v>1841</v>
      </c>
    </row>
    <row r="23" spans="1:8">
      <c r="A23" s="101" t="s">
        <v>718</v>
      </c>
      <c r="B23" s="115">
        <v>164</v>
      </c>
      <c r="C23" s="117">
        <v>7.2443596007498929E-4</v>
      </c>
      <c r="D23" s="115">
        <v>11</v>
      </c>
      <c r="E23" s="115" t="s">
        <v>974</v>
      </c>
      <c r="F23" s="115" t="s">
        <v>897</v>
      </c>
      <c r="G23" s="9" t="s">
        <v>44</v>
      </c>
      <c r="H23" s="101" t="s">
        <v>1842</v>
      </c>
    </row>
    <row r="24" spans="1:8">
      <c r="A24" s="101" t="s">
        <v>615</v>
      </c>
      <c r="B24" s="115">
        <v>140</v>
      </c>
      <c r="C24" s="117">
        <v>7.7624711662869128E-4</v>
      </c>
      <c r="D24" s="115">
        <v>10</v>
      </c>
      <c r="E24" s="115" t="s">
        <v>1654</v>
      </c>
      <c r="F24" s="115" t="s">
        <v>1654</v>
      </c>
      <c r="G24" s="9" t="s">
        <v>46</v>
      </c>
      <c r="H24" s="101" t="s">
        <v>1843</v>
      </c>
    </row>
    <row r="25" spans="1:8">
      <c r="A25" s="101" t="s">
        <v>811</v>
      </c>
      <c r="B25" s="115">
        <v>142</v>
      </c>
      <c r="C25" s="117">
        <v>8.7096358995607975E-4</v>
      </c>
      <c r="D25" s="115">
        <v>10</v>
      </c>
      <c r="E25" s="115" t="s">
        <v>1655</v>
      </c>
      <c r="F25" s="115" t="s">
        <v>1092</v>
      </c>
      <c r="G25" s="9" t="s">
        <v>44</v>
      </c>
      <c r="H25" s="101" t="s">
        <v>1844</v>
      </c>
    </row>
    <row r="26" spans="1:8">
      <c r="A26" s="101" t="s">
        <v>562</v>
      </c>
      <c r="B26" s="115">
        <v>198</v>
      </c>
      <c r="C26" s="117">
        <v>1.0232929922807533E-3</v>
      </c>
      <c r="D26" s="115">
        <v>12</v>
      </c>
      <c r="E26" s="115" t="s">
        <v>1656</v>
      </c>
      <c r="F26" s="115" t="s">
        <v>1707</v>
      </c>
      <c r="G26" s="9" t="s">
        <v>45</v>
      </c>
      <c r="H26" s="101" t="s">
        <v>1845</v>
      </c>
    </row>
    <row r="27" spans="1:8">
      <c r="A27" s="101" t="s">
        <v>805</v>
      </c>
      <c r="B27" s="115">
        <v>22</v>
      </c>
      <c r="C27" s="117">
        <v>1.0471285480508988E-3</v>
      </c>
      <c r="D27" s="115">
        <v>4</v>
      </c>
      <c r="E27" s="115" t="s">
        <v>1657</v>
      </c>
      <c r="F27" s="115" t="s">
        <v>1159</v>
      </c>
      <c r="G27" s="9" t="s">
        <v>46</v>
      </c>
      <c r="H27" s="101" t="s">
        <v>1837</v>
      </c>
    </row>
    <row r="28" spans="1:8">
      <c r="A28" s="101" t="s">
        <v>639</v>
      </c>
      <c r="B28" s="115">
        <v>123</v>
      </c>
      <c r="C28" s="117">
        <v>1.174897554939528E-3</v>
      </c>
      <c r="D28" s="115">
        <v>9</v>
      </c>
      <c r="E28" s="115" t="s">
        <v>1658</v>
      </c>
      <c r="F28" s="115" t="s">
        <v>1073</v>
      </c>
      <c r="G28" s="9" t="s">
        <v>44</v>
      </c>
      <c r="H28" s="101" t="s">
        <v>1846</v>
      </c>
    </row>
    <row r="29" spans="1:8">
      <c r="A29" s="101" t="s">
        <v>809</v>
      </c>
      <c r="B29" s="115">
        <v>23</v>
      </c>
      <c r="C29" s="117">
        <v>1.2589254117941662E-3</v>
      </c>
      <c r="D29" s="115">
        <v>4</v>
      </c>
      <c r="E29" s="115" t="s">
        <v>1659</v>
      </c>
      <c r="F29" s="115" t="s">
        <v>1289</v>
      </c>
      <c r="G29" s="9" t="s">
        <v>46</v>
      </c>
      <c r="H29" s="101" t="s">
        <v>1837</v>
      </c>
    </row>
    <row r="30" spans="1:8">
      <c r="A30" s="101" t="s">
        <v>568</v>
      </c>
      <c r="B30" s="115">
        <v>79</v>
      </c>
      <c r="C30" s="117">
        <v>1.3803842646028844E-3</v>
      </c>
      <c r="D30" s="115">
        <v>7</v>
      </c>
      <c r="E30" s="115" t="s">
        <v>885</v>
      </c>
      <c r="F30" s="115" t="s">
        <v>1058</v>
      </c>
      <c r="G30" s="9" t="s">
        <v>44</v>
      </c>
      <c r="H30" s="101" t="s">
        <v>1847</v>
      </c>
    </row>
    <row r="31" spans="1:8">
      <c r="A31" s="101" t="s">
        <v>567</v>
      </c>
      <c r="B31" s="115">
        <v>128</v>
      </c>
      <c r="C31" s="117">
        <v>1.5488166189124802E-3</v>
      </c>
      <c r="D31" s="115">
        <v>9</v>
      </c>
      <c r="E31" s="115" t="s">
        <v>1660</v>
      </c>
      <c r="F31" s="115" t="s">
        <v>1120</v>
      </c>
      <c r="G31" s="9" t="s">
        <v>46</v>
      </c>
      <c r="H31" s="101" t="s">
        <v>1848</v>
      </c>
    </row>
    <row r="32" spans="1:8">
      <c r="A32" s="101" t="s">
        <v>8</v>
      </c>
      <c r="B32" s="115">
        <v>130</v>
      </c>
      <c r="C32" s="117">
        <v>1.737800828749375E-3</v>
      </c>
      <c r="D32" s="115">
        <v>9</v>
      </c>
      <c r="E32" s="115" t="s">
        <v>1648</v>
      </c>
      <c r="F32" s="115" t="s">
        <v>1155</v>
      </c>
      <c r="G32" s="9" t="s">
        <v>44</v>
      </c>
      <c r="H32" s="101" t="s">
        <v>1849</v>
      </c>
    </row>
    <row r="33" spans="1:8">
      <c r="A33" s="101" t="s">
        <v>706</v>
      </c>
      <c r="B33" s="115">
        <v>157</v>
      </c>
      <c r="C33" s="117">
        <v>1.8620871366628665E-3</v>
      </c>
      <c r="D33" s="115">
        <v>10</v>
      </c>
      <c r="E33" s="115" t="s">
        <v>1011</v>
      </c>
      <c r="F33" s="115" t="s">
        <v>1760</v>
      </c>
      <c r="G33" s="9" t="s">
        <v>45</v>
      </c>
      <c r="H33" s="101" t="s">
        <v>1850</v>
      </c>
    </row>
    <row r="34" spans="1:8">
      <c r="A34" s="101" t="s">
        <v>117</v>
      </c>
      <c r="B34" s="115">
        <v>185</v>
      </c>
      <c r="C34" s="117">
        <v>1.905460717963246E-3</v>
      </c>
      <c r="D34" s="115">
        <v>11</v>
      </c>
      <c r="E34" s="115" t="s">
        <v>1661</v>
      </c>
      <c r="F34" s="115" t="s">
        <v>951</v>
      </c>
      <c r="G34" s="9" t="s">
        <v>46</v>
      </c>
      <c r="H34" s="101" t="s">
        <v>1851</v>
      </c>
    </row>
    <row r="35" spans="1:8">
      <c r="A35" s="101" t="s">
        <v>528</v>
      </c>
      <c r="B35" s="115">
        <v>381</v>
      </c>
      <c r="C35" s="117">
        <v>3.0902954325135908E-3</v>
      </c>
      <c r="D35" s="115">
        <v>17</v>
      </c>
      <c r="E35" s="115" t="s">
        <v>1662</v>
      </c>
      <c r="F35" s="115" t="s">
        <v>1761</v>
      </c>
      <c r="G35" s="9" t="s">
        <v>46</v>
      </c>
      <c r="H35" s="101" t="s">
        <v>1852</v>
      </c>
    </row>
    <row r="36" spans="1:8">
      <c r="A36" s="101" t="s">
        <v>547</v>
      </c>
      <c r="B36" s="115">
        <v>258</v>
      </c>
      <c r="C36" s="117">
        <v>3.3884415613920213E-3</v>
      </c>
      <c r="D36" s="115">
        <v>13</v>
      </c>
      <c r="E36" s="115" t="s">
        <v>1663</v>
      </c>
      <c r="F36" s="115" t="s">
        <v>1762</v>
      </c>
      <c r="G36" s="9" t="s">
        <v>46</v>
      </c>
      <c r="H36" s="101" t="s">
        <v>1853</v>
      </c>
    </row>
    <row r="37" spans="1:8">
      <c r="A37" s="101" t="s">
        <v>701</v>
      </c>
      <c r="B37" s="115">
        <v>30</v>
      </c>
      <c r="C37" s="117">
        <v>3.4673685045253149E-3</v>
      </c>
      <c r="D37" s="115">
        <v>4</v>
      </c>
      <c r="E37" s="115" t="s">
        <v>1664</v>
      </c>
      <c r="F37" s="115" t="s">
        <v>1107</v>
      </c>
      <c r="G37" s="9" t="s">
        <v>46</v>
      </c>
      <c r="H37" s="101" t="s">
        <v>1837</v>
      </c>
    </row>
    <row r="38" spans="1:8">
      <c r="A38" s="101" t="s">
        <v>702</v>
      </c>
      <c r="B38" s="115">
        <v>30</v>
      </c>
      <c r="C38" s="117">
        <v>3.4673685045253149E-3</v>
      </c>
      <c r="D38" s="115">
        <v>4</v>
      </c>
      <c r="E38" s="115" t="s">
        <v>922</v>
      </c>
      <c r="F38" s="115" t="s">
        <v>1298</v>
      </c>
      <c r="G38" s="9" t="s">
        <v>44</v>
      </c>
      <c r="H38" s="101" t="s">
        <v>1854</v>
      </c>
    </row>
    <row r="39" spans="1:8">
      <c r="A39" s="101" t="s">
        <v>709</v>
      </c>
      <c r="B39" s="115">
        <v>31</v>
      </c>
      <c r="C39" s="117">
        <v>3.8904514499428023E-3</v>
      </c>
      <c r="D39" s="115">
        <v>4</v>
      </c>
      <c r="E39" s="115" t="s">
        <v>1665</v>
      </c>
      <c r="F39" s="115" t="s">
        <v>1176</v>
      </c>
      <c r="G39" s="9" t="s">
        <v>46</v>
      </c>
      <c r="H39" s="101" t="s">
        <v>1855</v>
      </c>
    </row>
    <row r="40" spans="1:8">
      <c r="A40" s="101" t="s">
        <v>832</v>
      </c>
      <c r="B40" s="115">
        <v>31</v>
      </c>
      <c r="C40" s="117">
        <v>3.8904514499428023E-3</v>
      </c>
      <c r="D40" s="115">
        <v>4</v>
      </c>
      <c r="E40" s="115" t="s">
        <v>1665</v>
      </c>
      <c r="F40" s="115" t="s">
        <v>1176</v>
      </c>
      <c r="G40" s="9" t="s">
        <v>46</v>
      </c>
      <c r="H40" s="101" t="s">
        <v>1837</v>
      </c>
    </row>
    <row r="41" spans="1:8">
      <c r="A41" s="101" t="s">
        <v>52</v>
      </c>
      <c r="B41" s="115">
        <v>149</v>
      </c>
      <c r="C41" s="117">
        <v>4.3651583224016566E-3</v>
      </c>
      <c r="D41" s="115">
        <v>9</v>
      </c>
      <c r="E41" s="115" t="s">
        <v>1666</v>
      </c>
      <c r="F41" s="115" t="s">
        <v>1100</v>
      </c>
      <c r="G41" s="9" t="s">
        <v>46</v>
      </c>
      <c r="H41" s="101" t="s">
        <v>1856</v>
      </c>
    </row>
    <row r="42" spans="1:8">
      <c r="A42" s="101" t="s">
        <v>626</v>
      </c>
      <c r="B42" s="115">
        <v>207</v>
      </c>
      <c r="C42" s="117">
        <v>4.5708818961487504E-3</v>
      </c>
      <c r="D42" s="115">
        <v>11</v>
      </c>
      <c r="E42" s="115" t="s">
        <v>1667</v>
      </c>
      <c r="F42" s="115" t="s">
        <v>1182</v>
      </c>
      <c r="G42" s="9" t="s">
        <v>45</v>
      </c>
      <c r="H42" s="101" t="s">
        <v>1857</v>
      </c>
    </row>
    <row r="43" spans="1:8">
      <c r="A43" s="101" t="s">
        <v>563</v>
      </c>
      <c r="B43" s="115">
        <v>74</v>
      </c>
      <c r="C43" s="117">
        <v>4.6773514128719777E-3</v>
      </c>
      <c r="D43" s="115">
        <v>6</v>
      </c>
      <c r="E43" s="115" t="s">
        <v>1668</v>
      </c>
      <c r="F43" s="115" t="s">
        <v>1763</v>
      </c>
      <c r="G43" s="9" t="s">
        <v>44</v>
      </c>
      <c r="H43" s="101" t="s">
        <v>1858</v>
      </c>
    </row>
    <row r="44" spans="1:8">
      <c r="A44" s="101" t="s">
        <v>823</v>
      </c>
      <c r="B44" s="115">
        <v>151</v>
      </c>
      <c r="C44" s="117">
        <v>4.7863009232263836E-3</v>
      </c>
      <c r="D44" s="115">
        <v>9</v>
      </c>
      <c r="E44" s="115" t="s">
        <v>1669</v>
      </c>
      <c r="F44" s="115" t="s">
        <v>1102</v>
      </c>
      <c r="G44" s="9" t="s">
        <v>44</v>
      </c>
      <c r="H44" s="101" t="s">
        <v>1859</v>
      </c>
    </row>
    <row r="45" spans="1:8">
      <c r="A45" s="101" t="s">
        <v>716</v>
      </c>
      <c r="B45" s="115">
        <v>33</v>
      </c>
      <c r="C45" s="117">
        <v>4.8977881936844566E-3</v>
      </c>
      <c r="D45" s="115">
        <v>4</v>
      </c>
      <c r="E45" s="115" t="s">
        <v>1020</v>
      </c>
      <c r="F45" s="115" t="s">
        <v>1020</v>
      </c>
      <c r="G45" s="9" t="s">
        <v>46</v>
      </c>
      <c r="H45" s="101" t="s">
        <v>1860</v>
      </c>
    </row>
    <row r="46" spans="1:8">
      <c r="A46" s="101" t="s">
        <v>669</v>
      </c>
      <c r="B46" s="115">
        <v>75</v>
      </c>
      <c r="C46" s="117">
        <v>5.0118723362727212E-3</v>
      </c>
      <c r="D46" s="115">
        <v>6</v>
      </c>
      <c r="E46" s="115" t="s">
        <v>1670</v>
      </c>
      <c r="F46" s="115" t="s">
        <v>1111</v>
      </c>
      <c r="G46" s="9" t="s">
        <v>46</v>
      </c>
      <c r="H46" s="101" t="s">
        <v>1861</v>
      </c>
    </row>
    <row r="47" spans="1:8">
      <c r="A47" s="101" t="s">
        <v>722</v>
      </c>
      <c r="B47" s="115">
        <v>34</v>
      </c>
      <c r="C47" s="117">
        <v>5.4954087385762473E-3</v>
      </c>
      <c r="D47" s="115">
        <v>4</v>
      </c>
      <c r="E47" s="115" t="s">
        <v>1671</v>
      </c>
      <c r="F47" s="115" t="s">
        <v>1118</v>
      </c>
      <c r="G47" s="9" t="s">
        <v>46</v>
      </c>
      <c r="H47" s="101" t="s">
        <v>1837</v>
      </c>
    </row>
    <row r="48" spans="1:8">
      <c r="A48" s="101" t="s">
        <v>699</v>
      </c>
      <c r="B48" s="115">
        <v>155</v>
      </c>
      <c r="C48" s="117">
        <v>5.6234132519034866E-3</v>
      </c>
      <c r="D48" s="115">
        <v>9</v>
      </c>
      <c r="E48" s="115" t="s">
        <v>956</v>
      </c>
      <c r="F48" s="115" t="s">
        <v>917</v>
      </c>
      <c r="G48" s="9" t="s">
        <v>45</v>
      </c>
      <c r="H48" s="101" t="s">
        <v>1862</v>
      </c>
    </row>
    <row r="49" spans="1:8">
      <c r="A49" s="101" t="s">
        <v>102</v>
      </c>
      <c r="B49" s="115">
        <v>19</v>
      </c>
      <c r="C49" s="117">
        <v>6.9183097091893601E-3</v>
      </c>
      <c r="D49" s="115">
        <v>3</v>
      </c>
      <c r="E49" s="115" t="s">
        <v>959</v>
      </c>
      <c r="F49" s="115" t="s">
        <v>1084</v>
      </c>
      <c r="G49" s="9" t="s">
        <v>46</v>
      </c>
      <c r="H49" s="101" t="s">
        <v>1863</v>
      </c>
    </row>
    <row r="50" spans="1:8">
      <c r="A50" s="101" t="s">
        <v>607</v>
      </c>
      <c r="B50" s="115">
        <v>190</v>
      </c>
      <c r="C50" s="117">
        <v>7.0794578438413795E-3</v>
      </c>
      <c r="D50" s="115">
        <v>10</v>
      </c>
      <c r="E50" s="115" t="s">
        <v>923</v>
      </c>
      <c r="F50" s="115" t="s">
        <v>1764</v>
      </c>
      <c r="G50" s="9" t="s">
        <v>44</v>
      </c>
      <c r="H50" s="101" t="s">
        <v>1864</v>
      </c>
    </row>
    <row r="51" spans="1:8">
      <c r="A51" s="101" t="s">
        <v>544</v>
      </c>
      <c r="B51" s="115">
        <v>82</v>
      </c>
      <c r="C51" s="117">
        <v>7.5857757502918299E-3</v>
      </c>
      <c r="D51" s="115">
        <v>6</v>
      </c>
      <c r="E51" s="115" t="s">
        <v>1672</v>
      </c>
      <c r="F51" s="115" t="s">
        <v>1765</v>
      </c>
      <c r="G51" s="9" t="s">
        <v>44</v>
      </c>
      <c r="H51" s="101" t="s">
        <v>1865</v>
      </c>
    </row>
    <row r="52" spans="1:8">
      <c r="A52" s="101" t="s">
        <v>705</v>
      </c>
      <c r="B52" s="115">
        <v>59</v>
      </c>
      <c r="C52" s="117">
        <v>7.9432823472428121E-3</v>
      </c>
      <c r="D52" s="115">
        <v>5</v>
      </c>
      <c r="E52" s="115" t="s">
        <v>1673</v>
      </c>
      <c r="F52" s="115" t="s">
        <v>1010</v>
      </c>
      <c r="G52" s="9" t="s">
        <v>46</v>
      </c>
      <c r="H52" s="101" t="s">
        <v>1866</v>
      </c>
    </row>
    <row r="53" spans="1:8">
      <c r="A53" s="101" t="s">
        <v>527</v>
      </c>
      <c r="B53" s="115">
        <v>164</v>
      </c>
      <c r="C53" s="117">
        <v>8.1283051616409894E-3</v>
      </c>
      <c r="D53" s="115">
        <v>9</v>
      </c>
      <c r="E53" s="115" t="s">
        <v>897</v>
      </c>
      <c r="F53" s="115" t="s">
        <v>1022</v>
      </c>
      <c r="G53" s="9" t="s">
        <v>46</v>
      </c>
      <c r="H53" s="101" t="s">
        <v>1867</v>
      </c>
    </row>
    <row r="54" spans="1:8">
      <c r="A54" s="101" t="s">
        <v>685</v>
      </c>
      <c r="B54" s="115">
        <v>83</v>
      </c>
      <c r="C54" s="117">
        <v>8.1283051616409894E-3</v>
      </c>
      <c r="D54" s="115">
        <v>6</v>
      </c>
      <c r="E54" s="115" t="s">
        <v>895</v>
      </c>
      <c r="F54" s="115" t="s">
        <v>1158</v>
      </c>
      <c r="G54" s="9" t="s">
        <v>44</v>
      </c>
      <c r="H54" s="101" t="s">
        <v>1868</v>
      </c>
    </row>
    <row r="55" spans="1:8">
      <c r="A55" s="101" t="s">
        <v>686</v>
      </c>
      <c r="B55" s="115">
        <v>83</v>
      </c>
      <c r="C55" s="117">
        <v>8.1283051616409894E-3</v>
      </c>
      <c r="D55" s="115">
        <v>6</v>
      </c>
      <c r="E55" s="115" t="s">
        <v>993</v>
      </c>
      <c r="F55" s="115" t="s">
        <v>993</v>
      </c>
      <c r="G55" s="9" t="s">
        <v>44</v>
      </c>
      <c r="H55" s="101" t="s">
        <v>1869</v>
      </c>
    </row>
    <row r="56" spans="1:8">
      <c r="A56" s="101" t="s">
        <v>773</v>
      </c>
      <c r="B56" s="115">
        <v>84</v>
      </c>
      <c r="C56" s="117">
        <v>8.5113803820237675E-3</v>
      </c>
      <c r="D56" s="115">
        <v>6</v>
      </c>
      <c r="E56" s="115" t="s">
        <v>1674</v>
      </c>
      <c r="F56" s="115" t="s">
        <v>1275</v>
      </c>
      <c r="G56" s="9" t="s">
        <v>44</v>
      </c>
      <c r="H56" s="101" t="s">
        <v>1870</v>
      </c>
    </row>
    <row r="57" spans="1:8">
      <c r="A57" s="101" t="s">
        <v>850</v>
      </c>
      <c r="B57" s="115">
        <v>39</v>
      </c>
      <c r="C57" s="117">
        <v>8.9125093813374554E-3</v>
      </c>
      <c r="D57" s="115">
        <v>4</v>
      </c>
      <c r="E57" s="115" t="s">
        <v>1675</v>
      </c>
      <c r="F57" s="115" t="s">
        <v>1125</v>
      </c>
      <c r="G57" s="9" t="s">
        <v>44</v>
      </c>
      <c r="H57" s="101" t="s">
        <v>1871</v>
      </c>
    </row>
    <row r="58" spans="1:8">
      <c r="A58" s="101" t="s">
        <v>585</v>
      </c>
      <c r="B58" s="115">
        <v>113</v>
      </c>
      <c r="C58" s="117">
        <v>0.01</v>
      </c>
      <c r="D58" s="115">
        <v>7</v>
      </c>
      <c r="E58" s="115" t="s">
        <v>1105</v>
      </c>
      <c r="F58" s="115" t="s">
        <v>1693</v>
      </c>
      <c r="G58" s="9" t="s">
        <v>45</v>
      </c>
      <c r="H58" s="101" t="s">
        <v>1872</v>
      </c>
    </row>
    <row r="59" spans="1:8">
      <c r="A59" s="101" t="s">
        <v>116</v>
      </c>
      <c r="B59" s="115">
        <v>113</v>
      </c>
      <c r="C59" s="117">
        <v>0.01</v>
      </c>
      <c r="D59" s="115">
        <v>7</v>
      </c>
      <c r="E59" s="115" t="s">
        <v>991</v>
      </c>
      <c r="F59" s="115" t="s">
        <v>902</v>
      </c>
      <c r="G59" s="9" t="s">
        <v>46</v>
      </c>
      <c r="H59" s="101" t="s">
        <v>1873</v>
      </c>
    </row>
    <row r="60" spans="1:8">
      <c r="A60" s="101" t="s">
        <v>781</v>
      </c>
      <c r="B60" s="115">
        <v>87</v>
      </c>
      <c r="C60" s="117">
        <v>1.0232929922807535E-2</v>
      </c>
      <c r="D60" s="115">
        <v>6</v>
      </c>
      <c r="E60" s="115" t="s">
        <v>937</v>
      </c>
      <c r="F60" s="115" t="s">
        <v>937</v>
      </c>
      <c r="G60" s="9" t="s">
        <v>46</v>
      </c>
      <c r="H60" s="101" t="s">
        <v>1874</v>
      </c>
    </row>
    <row r="61" spans="1:8">
      <c r="A61" s="101" t="s">
        <v>589</v>
      </c>
      <c r="B61" s="115">
        <v>89</v>
      </c>
      <c r="C61" s="117">
        <v>1.1220184543019634E-2</v>
      </c>
      <c r="D61" s="115">
        <v>6</v>
      </c>
      <c r="E61" s="115" t="s">
        <v>1006</v>
      </c>
      <c r="F61" s="115" t="s">
        <v>1006</v>
      </c>
      <c r="G61" s="9" t="s">
        <v>45</v>
      </c>
      <c r="H61" s="101" t="s">
        <v>1875</v>
      </c>
    </row>
    <row r="62" spans="1:8">
      <c r="A62" s="101" t="s">
        <v>1579</v>
      </c>
      <c r="B62" s="115">
        <v>267</v>
      </c>
      <c r="C62" s="117">
        <v>1.1220184543019634E-2</v>
      </c>
      <c r="D62" s="115">
        <v>12</v>
      </c>
      <c r="E62" s="115" t="s">
        <v>1676</v>
      </c>
      <c r="F62" s="115" t="s">
        <v>1766</v>
      </c>
      <c r="G62" s="9" t="s">
        <v>46</v>
      </c>
      <c r="H62" s="101" t="s">
        <v>1876</v>
      </c>
    </row>
    <row r="63" spans="1:8">
      <c r="A63" s="101" t="s">
        <v>764</v>
      </c>
      <c r="B63" s="115">
        <v>117</v>
      </c>
      <c r="C63" s="117">
        <v>1.2022644346174125E-2</v>
      </c>
      <c r="D63" s="115">
        <v>7</v>
      </c>
      <c r="E63" s="115" t="s">
        <v>1677</v>
      </c>
      <c r="F63" s="115" t="s">
        <v>1063</v>
      </c>
      <c r="G63" s="9" t="s">
        <v>46</v>
      </c>
      <c r="H63" s="101" t="s">
        <v>1877</v>
      </c>
    </row>
    <row r="64" spans="1:8">
      <c r="A64" s="101" t="s">
        <v>694</v>
      </c>
      <c r="B64" s="115">
        <v>117</v>
      </c>
      <c r="C64" s="117">
        <v>1.2022644346174125E-2</v>
      </c>
      <c r="D64" s="115">
        <v>7</v>
      </c>
      <c r="E64" s="115" t="s">
        <v>1677</v>
      </c>
      <c r="F64" s="115" t="s">
        <v>1063</v>
      </c>
      <c r="G64" s="9" t="s">
        <v>44</v>
      </c>
      <c r="H64" s="101" t="s">
        <v>1878</v>
      </c>
    </row>
    <row r="65" spans="1:8">
      <c r="A65" s="101" t="s">
        <v>707</v>
      </c>
      <c r="B65" s="115">
        <v>91</v>
      </c>
      <c r="C65" s="117">
        <v>1.2589254117941664E-2</v>
      </c>
      <c r="D65" s="115">
        <v>6</v>
      </c>
      <c r="E65" s="115" t="s">
        <v>943</v>
      </c>
      <c r="F65" s="115" t="s">
        <v>1012</v>
      </c>
      <c r="G65" s="9" t="s">
        <v>46</v>
      </c>
      <c r="H65" s="101" t="s">
        <v>1879</v>
      </c>
    </row>
    <row r="66" spans="1:8">
      <c r="A66" s="101" t="s">
        <v>588</v>
      </c>
      <c r="B66" s="115">
        <v>43</v>
      </c>
      <c r="C66" s="117">
        <v>1.2589254117941664E-2</v>
      </c>
      <c r="D66" s="115">
        <v>4</v>
      </c>
      <c r="E66" s="115" t="s">
        <v>1678</v>
      </c>
      <c r="F66" s="115" t="s">
        <v>1767</v>
      </c>
      <c r="G66" s="9" t="s">
        <v>46</v>
      </c>
      <c r="H66" s="101" t="s">
        <v>1880</v>
      </c>
    </row>
    <row r="67" spans="1:8">
      <c r="A67" s="101" t="s">
        <v>768</v>
      </c>
      <c r="B67" s="115">
        <v>119</v>
      </c>
      <c r="C67" s="117">
        <v>1.2882495516931332E-2</v>
      </c>
      <c r="D67" s="115">
        <v>7</v>
      </c>
      <c r="E67" s="115" t="s">
        <v>1679</v>
      </c>
      <c r="F67" s="115" t="s">
        <v>1143</v>
      </c>
      <c r="G67" s="9" t="s">
        <v>44</v>
      </c>
      <c r="H67" s="101" t="s">
        <v>1881</v>
      </c>
    </row>
    <row r="68" spans="1:8">
      <c r="A68" s="101" t="s">
        <v>112</v>
      </c>
      <c r="B68" s="115">
        <v>24</v>
      </c>
      <c r="C68" s="117">
        <v>1.3489628825916524E-2</v>
      </c>
      <c r="D68" s="115">
        <v>3</v>
      </c>
      <c r="E68" s="115" t="s">
        <v>907</v>
      </c>
      <c r="F68" s="115" t="s">
        <v>1098</v>
      </c>
      <c r="G68" s="9" t="s">
        <v>46</v>
      </c>
      <c r="H68" s="101" t="s">
        <v>1882</v>
      </c>
    </row>
    <row r="69" spans="1:8">
      <c r="A69" s="101" t="s">
        <v>594</v>
      </c>
      <c r="B69" s="115">
        <v>180</v>
      </c>
      <c r="C69" s="117">
        <v>1.4125375446227528E-2</v>
      </c>
      <c r="D69" s="115">
        <v>9</v>
      </c>
      <c r="E69" s="115" t="s">
        <v>1680</v>
      </c>
      <c r="F69" s="115" t="s">
        <v>1130</v>
      </c>
      <c r="G69" s="9" t="s">
        <v>44</v>
      </c>
      <c r="H69" s="101" t="s">
        <v>1883</v>
      </c>
    </row>
    <row r="70" spans="1:8">
      <c r="A70" s="101" t="s">
        <v>663</v>
      </c>
      <c r="B70" s="115">
        <v>45</v>
      </c>
      <c r="C70" s="117">
        <v>1.4791083881682071E-2</v>
      </c>
      <c r="D70" s="115">
        <v>4</v>
      </c>
      <c r="E70" s="115" t="s">
        <v>1681</v>
      </c>
      <c r="F70" s="115" t="s">
        <v>1205</v>
      </c>
      <c r="G70" s="9" t="s">
        <v>44</v>
      </c>
      <c r="H70" s="101" t="s">
        <v>1884</v>
      </c>
    </row>
    <row r="71" spans="1:8">
      <c r="A71" s="101" t="s">
        <v>1580</v>
      </c>
      <c r="B71" s="115">
        <v>69</v>
      </c>
      <c r="C71" s="117">
        <v>1.5135612484362076E-2</v>
      </c>
      <c r="D71" s="115">
        <v>5</v>
      </c>
      <c r="E71" s="115" t="s">
        <v>1039</v>
      </c>
      <c r="F71" s="115" t="s">
        <v>1040</v>
      </c>
      <c r="G71" s="9" t="s">
        <v>44</v>
      </c>
      <c r="H71" s="101" t="s">
        <v>1885</v>
      </c>
    </row>
    <row r="72" spans="1:8">
      <c r="A72" s="101" t="s">
        <v>1581</v>
      </c>
      <c r="B72" s="115">
        <v>213</v>
      </c>
      <c r="C72" s="117">
        <v>1.5135612484362076E-2</v>
      </c>
      <c r="D72" s="115">
        <v>10</v>
      </c>
      <c r="E72" s="115" t="s">
        <v>1682</v>
      </c>
      <c r="F72" s="115" t="s">
        <v>1768</v>
      </c>
      <c r="G72" s="9" t="s">
        <v>44</v>
      </c>
      <c r="H72" s="101" t="s">
        <v>1886</v>
      </c>
    </row>
    <row r="73" spans="1:8">
      <c r="A73" s="101" t="s">
        <v>49</v>
      </c>
      <c r="B73" s="115">
        <v>182</v>
      </c>
      <c r="C73" s="117">
        <v>1.5135612484362076E-2</v>
      </c>
      <c r="D73" s="115">
        <v>9</v>
      </c>
      <c r="E73" s="115" t="s">
        <v>1683</v>
      </c>
      <c r="F73" s="115" t="s">
        <v>1052</v>
      </c>
      <c r="G73" s="9" t="s">
        <v>46</v>
      </c>
      <c r="H73" s="101" t="s">
        <v>1887</v>
      </c>
    </row>
    <row r="74" spans="1:8">
      <c r="A74" s="101" t="s">
        <v>100</v>
      </c>
      <c r="B74" s="115">
        <v>183</v>
      </c>
      <c r="C74" s="117">
        <v>1.5848931924611124E-2</v>
      </c>
      <c r="D74" s="115">
        <v>9</v>
      </c>
      <c r="E74" s="115" t="s">
        <v>1684</v>
      </c>
      <c r="F74" s="115" t="s">
        <v>1093</v>
      </c>
      <c r="G74" s="9" t="s">
        <v>46</v>
      </c>
      <c r="H74" s="101" t="s">
        <v>1888</v>
      </c>
    </row>
    <row r="75" spans="1:8">
      <c r="A75" s="101" t="s">
        <v>741</v>
      </c>
      <c r="B75" s="115">
        <v>71</v>
      </c>
      <c r="C75" s="117">
        <v>1.6982436524617429E-2</v>
      </c>
      <c r="D75" s="115">
        <v>5</v>
      </c>
      <c r="E75" s="115" t="s">
        <v>1685</v>
      </c>
      <c r="F75" s="115" t="s">
        <v>1043</v>
      </c>
      <c r="G75" s="9" t="s">
        <v>44</v>
      </c>
      <c r="H75" s="101" t="s">
        <v>1889</v>
      </c>
    </row>
    <row r="76" spans="1:8">
      <c r="A76" s="101" t="s">
        <v>55</v>
      </c>
      <c r="B76" s="115">
        <v>155</v>
      </c>
      <c r="C76" s="117">
        <v>1.6982436524617429E-2</v>
      </c>
      <c r="D76" s="115">
        <v>8</v>
      </c>
      <c r="E76" s="115" t="s">
        <v>1686</v>
      </c>
      <c r="F76" s="115" t="s">
        <v>1196</v>
      </c>
      <c r="G76" s="9" t="s">
        <v>46</v>
      </c>
      <c r="H76" s="101" t="s">
        <v>1890</v>
      </c>
    </row>
    <row r="77" spans="1:8">
      <c r="A77" s="101" t="s">
        <v>50</v>
      </c>
      <c r="B77" s="115">
        <v>156</v>
      </c>
      <c r="C77" s="117">
        <v>1.7782794100389226E-2</v>
      </c>
      <c r="D77" s="115">
        <v>8</v>
      </c>
      <c r="E77" s="115" t="s">
        <v>1687</v>
      </c>
      <c r="F77" s="115" t="s">
        <v>1769</v>
      </c>
      <c r="G77" s="9" t="s">
        <v>46</v>
      </c>
      <c r="H77" s="101" t="s">
        <v>1891</v>
      </c>
    </row>
    <row r="78" spans="1:8">
      <c r="A78" s="101" t="s">
        <v>1582</v>
      </c>
      <c r="B78" s="115">
        <v>10</v>
      </c>
      <c r="C78" s="117">
        <v>1.7782794100389226E-2</v>
      </c>
      <c r="D78" s="115">
        <v>2</v>
      </c>
      <c r="E78" s="115" t="s">
        <v>1037</v>
      </c>
      <c r="F78" s="115" t="s">
        <v>1037</v>
      </c>
      <c r="G78" s="9" t="s">
        <v>46</v>
      </c>
      <c r="H78" s="101" t="s">
        <v>1892</v>
      </c>
    </row>
    <row r="79" spans="1:8">
      <c r="A79" s="101" t="s">
        <v>14</v>
      </c>
      <c r="B79" s="115">
        <v>10</v>
      </c>
      <c r="C79" s="117">
        <v>1.7782794100389226E-2</v>
      </c>
      <c r="D79" s="115">
        <v>2</v>
      </c>
      <c r="E79" s="115" t="s">
        <v>1688</v>
      </c>
      <c r="F79" s="115" t="s">
        <v>1038</v>
      </c>
      <c r="G79" s="9" t="s">
        <v>46</v>
      </c>
      <c r="H79" s="101" t="s">
        <v>1893</v>
      </c>
    </row>
    <row r="80" spans="1:8">
      <c r="A80" s="101" t="s">
        <v>1583</v>
      </c>
      <c r="B80" s="115">
        <v>48</v>
      </c>
      <c r="C80" s="117">
        <v>1.8197008586099829E-2</v>
      </c>
      <c r="D80" s="115">
        <v>4</v>
      </c>
      <c r="E80" s="115" t="s">
        <v>1689</v>
      </c>
      <c r="F80" s="115" t="s">
        <v>1689</v>
      </c>
      <c r="G80" s="9" t="s">
        <v>46</v>
      </c>
      <c r="H80" s="101" t="s">
        <v>1894</v>
      </c>
    </row>
    <row r="81" spans="1:8">
      <c r="A81" s="101" t="s">
        <v>606</v>
      </c>
      <c r="B81" s="115">
        <v>160</v>
      </c>
      <c r="C81" s="117">
        <v>2.0417379446695288E-2</v>
      </c>
      <c r="D81" s="115">
        <v>8</v>
      </c>
      <c r="E81" s="115" t="s">
        <v>965</v>
      </c>
      <c r="F81" s="115" t="s">
        <v>1157</v>
      </c>
      <c r="G81" s="9" t="s">
        <v>44</v>
      </c>
      <c r="H81" s="101" t="s">
        <v>1895</v>
      </c>
    </row>
    <row r="82" spans="1:8">
      <c r="A82" s="101" t="s">
        <v>657</v>
      </c>
      <c r="B82" s="115">
        <v>161</v>
      </c>
      <c r="C82" s="117">
        <v>2.0892961308540386E-2</v>
      </c>
      <c r="D82" s="115">
        <v>8</v>
      </c>
      <c r="E82" s="115" t="s">
        <v>1690</v>
      </c>
      <c r="F82" s="115" t="s">
        <v>1770</v>
      </c>
      <c r="G82" s="9" t="s">
        <v>44</v>
      </c>
      <c r="H82" s="101" t="s">
        <v>1896</v>
      </c>
    </row>
    <row r="83" spans="1:8">
      <c r="A83" s="101" t="s">
        <v>1584</v>
      </c>
      <c r="B83" s="115">
        <v>1</v>
      </c>
      <c r="C83" s="117">
        <v>2.0892961308540386E-2</v>
      </c>
      <c r="D83" s="115">
        <v>1</v>
      </c>
      <c r="E83" s="115" t="s">
        <v>910</v>
      </c>
      <c r="F83" s="115" t="s">
        <v>1165</v>
      </c>
      <c r="G83" s="9" t="s">
        <v>46</v>
      </c>
      <c r="H83" s="101" t="s">
        <v>1897</v>
      </c>
    </row>
    <row r="84" spans="1:8">
      <c r="A84" s="101" t="s">
        <v>778</v>
      </c>
      <c r="B84" s="115">
        <v>162</v>
      </c>
      <c r="C84" s="117">
        <v>2.1379620895022322E-2</v>
      </c>
      <c r="D84" s="115">
        <v>8</v>
      </c>
      <c r="E84" s="115" t="s">
        <v>1075</v>
      </c>
      <c r="F84" s="115" t="s">
        <v>1075</v>
      </c>
      <c r="G84" s="9" t="s">
        <v>45</v>
      </c>
      <c r="H84" s="101" t="s">
        <v>1898</v>
      </c>
    </row>
    <row r="85" spans="1:8">
      <c r="A85" s="101" t="s">
        <v>571</v>
      </c>
      <c r="B85" s="115">
        <v>104</v>
      </c>
      <c r="C85" s="117">
        <v>2.2908676527677724E-2</v>
      </c>
      <c r="D85" s="115">
        <v>6</v>
      </c>
      <c r="E85" s="115" t="s">
        <v>977</v>
      </c>
      <c r="F85" s="115" t="s">
        <v>1771</v>
      </c>
      <c r="G85" s="9" t="s">
        <v>44</v>
      </c>
      <c r="H85" s="101" t="s">
        <v>1899</v>
      </c>
    </row>
    <row r="86" spans="1:8">
      <c r="A86" s="101" t="s">
        <v>667</v>
      </c>
      <c r="B86" s="115">
        <v>104</v>
      </c>
      <c r="C86" s="117">
        <v>2.2908676527677724E-2</v>
      </c>
      <c r="D86" s="115">
        <v>6</v>
      </c>
      <c r="E86" s="115" t="s">
        <v>977</v>
      </c>
      <c r="F86" s="115" t="s">
        <v>1771</v>
      </c>
      <c r="G86" s="9" t="s">
        <v>44</v>
      </c>
      <c r="H86" s="101" t="s">
        <v>1900</v>
      </c>
    </row>
    <row r="87" spans="1:8">
      <c r="A87" s="101" t="s">
        <v>664</v>
      </c>
      <c r="B87" s="115">
        <v>164</v>
      </c>
      <c r="C87" s="117">
        <v>2.2908676527677724E-2</v>
      </c>
      <c r="D87" s="115">
        <v>8</v>
      </c>
      <c r="E87" s="115" t="s">
        <v>974</v>
      </c>
      <c r="F87" s="115" t="s">
        <v>1022</v>
      </c>
      <c r="G87" s="9" t="s">
        <v>44</v>
      </c>
      <c r="H87" s="101" t="s">
        <v>1901</v>
      </c>
    </row>
    <row r="88" spans="1:8">
      <c r="A88" s="101" t="s">
        <v>586</v>
      </c>
      <c r="B88" s="115">
        <v>196</v>
      </c>
      <c r="C88" s="117">
        <v>2.3442288153199219E-2</v>
      </c>
      <c r="D88" s="115">
        <v>9</v>
      </c>
      <c r="E88" s="115" t="s">
        <v>1162</v>
      </c>
      <c r="F88" s="115" t="s">
        <v>1772</v>
      </c>
      <c r="G88" s="9" t="s">
        <v>46</v>
      </c>
      <c r="H88" s="101" t="s">
        <v>1902</v>
      </c>
    </row>
    <row r="89" spans="1:8">
      <c r="A89" s="101" t="s">
        <v>1585</v>
      </c>
      <c r="B89" s="115">
        <v>105</v>
      </c>
      <c r="C89" s="117">
        <v>2.3442288153199219E-2</v>
      </c>
      <c r="D89" s="115">
        <v>6</v>
      </c>
      <c r="E89" s="115" t="s">
        <v>1691</v>
      </c>
      <c r="F89" s="115" t="s">
        <v>1773</v>
      </c>
      <c r="G89" s="9" t="s">
        <v>44</v>
      </c>
      <c r="H89" s="101" t="s">
        <v>1903</v>
      </c>
    </row>
    <row r="90" spans="1:8">
      <c r="A90" s="101" t="s">
        <v>1586</v>
      </c>
      <c r="B90" s="115">
        <v>135</v>
      </c>
      <c r="C90" s="117">
        <v>2.4547089156850287E-2</v>
      </c>
      <c r="D90" s="115">
        <v>7</v>
      </c>
      <c r="E90" s="115" t="s">
        <v>1692</v>
      </c>
      <c r="F90" s="115" t="s">
        <v>978</v>
      </c>
      <c r="G90" s="9" t="s">
        <v>46</v>
      </c>
      <c r="H90" s="101" t="s">
        <v>1904</v>
      </c>
    </row>
    <row r="91" spans="1:8">
      <c r="A91" s="101" t="s">
        <v>681</v>
      </c>
      <c r="B91" s="115">
        <v>80</v>
      </c>
      <c r="C91" s="117">
        <v>2.6915348039269142E-2</v>
      </c>
      <c r="D91" s="115">
        <v>5</v>
      </c>
      <c r="E91" s="115" t="s">
        <v>987</v>
      </c>
      <c r="F91" s="115" t="s">
        <v>1774</v>
      </c>
      <c r="G91" s="9" t="s">
        <v>46</v>
      </c>
      <c r="H91" s="101" t="s">
        <v>1905</v>
      </c>
    </row>
    <row r="92" spans="1:8">
      <c r="A92" s="101" t="s">
        <v>610</v>
      </c>
      <c r="B92" s="115">
        <v>31</v>
      </c>
      <c r="C92" s="117">
        <v>2.6915348039269142E-2</v>
      </c>
      <c r="D92" s="115">
        <v>3</v>
      </c>
      <c r="E92" s="115" t="s">
        <v>925</v>
      </c>
      <c r="F92" s="115" t="s">
        <v>1176</v>
      </c>
      <c r="G92" s="9" t="s">
        <v>46</v>
      </c>
      <c r="H92" s="101" t="s">
        <v>1906</v>
      </c>
    </row>
    <row r="93" spans="1:8">
      <c r="A93" s="101" t="s">
        <v>51</v>
      </c>
      <c r="B93" s="115">
        <v>170</v>
      </c>
      <c r="C93" s="117">
        <v>2.7542287033381647E-2</v>
      </c>
      <c r="D93" s="115">
        <v>8</v>
      </c>
      <c r="E93" s="115" t="s">
        <v>1119</v>
      </c>
      <c r="F93" s="115" t="s">
        <v>1119</v>
      </c>
      <c r="G93" s="9" t="s">
        <v>44</v>
      </c>
      <c r="H93" s="101" t="s">
        <v>1907</v>
      </c>
    </row>
    <row r="94" spans="1:8">
      <c r="A94" s="101" t="s">
        <v>780</v>
      </c>
      <c r="B94" s="115">
        <v>241</v>
      </c>
      <c r="C94" s="117">
        <v>3.2359365692962813E-2</v>
      </c>
      <c r="D94" s="115">
        <v>10</v>
      </c>
      <c r="E94" s="115" t="s">
        <v>1076</v>
      </c>
      <c r="F94" s="115" t="s">
        <v>1775</v>
      </c>
      <c r="G94" s="9" t="s">
        <v>44</v>
      </c>
      <c r="H94" s="101" t="s">
        <v>1908</v>
      </c>
    </row>
    <row r="95" spans="1:8">
      <c r="A95" s="101" t="s">
        <v>684</v>
      </c>
      <c r="B95" s="115">
        <v>113</v>
      </c>
      <c r="C95" s="117">
        <v>3.2359365692962813E-2</v>
      </c>
      <c r="D95" s="115">
        <v>6</v>
      </c>
      <c r="E95" s="115" t="s">
        <v>1693</v>
      </c>
      <c r="F95" s="115" t="s">
        <v>1221</v>
      </c>
      <c r="G95" s="9" t="s">
        <v>44</v>
      </c>
      <c r="H95" s="101" t="s">
        <v>1909</v>
      </c>
    </row>
    <row r="96" spans="1:8">
      <c r="A96" s="101" t="s">
        <v>1587</v>
      </c>
      <c r="B96" s="115">
        <v>59</v>
      </c>
      <c r="C96" s="117">
        <v>3.548133892335753E-2</v>
      </c>
      <c r="D96" s="115">
        <v>4</v>
      </c>
      <c r="E96" s="115" t="s">
        <v>935</v>
      </c>
      <c r="F96" s="115" t="s">
        <v>1180</v>
      </c>
      <c r="G96" s="9" t="s">
        <v>46</v>
      </c>
      <c r="H96" s="101" t="s">
        <v>1837</v>
      </c>
    </row>
    <row r="97" spans="1:8">
      <c r="A97" s="101" t="s">
        <v>619</v>
      </c>
      <c r="B97" s="115">
        <v>59</v>
      </c>
      <c r="C97" s="117">
        <v>3.548133892335753E-2</v>
      </c>
      <c r="D97" s="115">
        <v>4</v>
      </c>
      <c r="E97" s="115" t="s">
        <v>1010</v>
      </c>
      <c r="F97" s="115" t="s">
        <v>1010</v>
      </c>
      <c r="G97" s="9" t="s">
        <v>44</v>
      </c>
      <c r="H97" s="101" t="s">
        <v>1910</v>
      </c>
    </row>
    <row r="98" spans="1:8">
      <c r="A98" s="101" t="s">
        <v>1588</v>
      </c>
      <c r="B98" s="115">
        <v>116</v>
      </c>
      <c r="C98" s="117">
        <v>3.6307805477010131E-2</v>
      </c>
      <c r="D98" s="115">
        <v>6</v>
      </c>
      <c r="E98" s="115" t="s">
        <v>1694</v>
      </c>
      <c r="F98" s="115" t="s">
        <v>1224</v>
      </c>
      <c r="G98" s="9" t="s">
        <v>44</v>
      </c>
      <c r="H98" s="101" t="s">
        <v>1911</v>
      </c>
    </row>
    <row r="99" spans="1:8">
      <c r="A99" s="101" t="s">
        <v>763</v>
      </c>
      <c r="B99" s="115">
        <v>116</v>
      </c>
      <c r="C99" s="117">
        <v>3.6307805477010131E-2</v>
      </c>
      <c r="D99" s="115">
        <v>6</v>
      </c>
      <c r="E99" s="115" t="s">
        <v>1224</v>
      </c>
      <c r="F99" s="115" t="s">
        <v>1694</v>
      </c>
      <c r="G99" s="9" t="s">
        <v>45</v>
      </c>
      <c r="H99" s="101" t="s">
        <v>1912</v>
      </c>
    </row>
    <row r="100" spans="1:8">
      <c r="A100" s="101" t="s">
        <v>765</v>
      </c>
      <c r="B100" s="115">
        <v>117</v>
      </c>
      <c r="C100" s="117">
        <v>3.7153522909717254E-2</v>
      </c>
      <c r="D100" s="115">
        <v>6</v>
      </c>
      <c r="E100" s="115" t="s">
        <v>1677</v>
      </c>
      <c r="F100" s="115" t="s">
        <v>1108</v>
      </c>
      <c r="G100" s="9" t="s">
        <v>44</v>
      </c>
      <c r="H100" s="101" t="s">
        <v>1913</v>
      </c>
    </row>
    <row r="101" spans="1:8">
      <c r="A101" s="101" t="s">
        <v>700</v>
      </c>
      <c r="B101" s="115">
        <v>89</v>
      </c>
      <c r="C101" s="117">
        <v>3.9810717055349727E-2</v>
      </c>
      <c r="D101" s="115">
        <v>5</v>
      </c>
      <c r="E101" s="115" t="s">
        <v>1695</v>
      </c>
      <c r="F101" s="115" t="s">
        <v>1006</v>
      </c>
      <c r="G101" s="9" t="s">
        <v>44</v>
      </c>
      <c r="H101" s="101" t="s">
        <v>1914</v>
      </c>
    </row>
    <row r="102" spans="1:8">
      <c r="A102" s="101" t="s">
        <v>560</v>
      </c>
      <c r="B102" s="115">
        <v>119</v>
      </c>
      <c r="C102" s="117">
        <v>3.9810717055349727E-2</v>
      </c>
      <c r="D102" s="115">
        <v>6</v>
      </c>
      <c r="E102" s="115" t="s">
        <v>1679</v>
      </c>
      <c r="F102" s="115" t="s">
        <v>1776</v>
      </c>
      <c r="G102" s="9" t="s">
        <v>44</v>
      </c>
      <c r="H102" s="101" t="s">
        <v>1915</v>
      </c>
    </row>
    <row r="103" spans="1:8">
      <c r="A103" s="101" t="s">
        <v>822</v>
      </c>
      <c r="B103" s="115">
        <v>151</v>
      </c>
      <c r="C103" s="117">
        <v>4.0738027780411273E-2</v>
      </c>
      <c r="D103" s="115">
        <v>7</v>
      </c>
      <c r="E103" s="115" t="s">
        <v>1696</v>
      </c>
      <c r="F103" s="115" t="s">
        <v>1103</v>
      </c>
      <c r="G103" s="9" t="s">
        <v>46</v>
      </c>
      <c r="H103" s="101" t="s">
        <v>1916</v>
      </c>
    </row>
    <row r="104" spans="1:8">
      <c r="A104" s="101" t="s">
        <v>548</v>
      </c>
      <c r="B104" s="115">
        <v>90</v>
      </c>
      <c r="C104" s="117">
        <v>4.1686938347033534E-2</v>
      </c>
      <c r="D104" s="115">
        <v>5</v>
      </c>
      <c r="E104" s="115" t="s">
        <v>1697</v>
      </c>
      <c r="F104" s="115" t="s">
        <v>1134</v>
      </c>
      <c r="G104" s="9" t="s">
        <v>44</v>
      </c>
      <c r="H104" s="101" t="s">
        <v>1917</v>
      </c>
    </row>
    <row r="105" spans="1:8">
      <c r="A105" s="101" t="s">
        <v>771</v>
      </c>
      <c r="B105" s="115">
        <v>120</v>
      </c>
      <c r="C105" s="117">
        <v>4.1686938347033534E-2</v>
      </c>
      <c r="D105" s="115">
        <v>6</v>
      </c>
      <c r="E105" s="115" t="s">
        <v>1698</v>
      </c>
      <c r="F105" s="115" t="s">
        <v>1069</v>
      </c>
      <c r="G105" s="9" t="s">
        <v>44</v>
      </c>
      <c r="H105" s="101" t="s">
        <v>1918</v>
      </c>
    </row>
    <row r="106" spans="1:8">
      <c r="A106" s="101" t="s">
        <v>1589</v>
      </c>
      <c r="B106" s="115">
        <v>2</v>
      </c>
      <c r="C106" s="117">
        <v>4.1686938347033534E-2</v>
      </c>
      <c r="D106" s="115">
        <v>1</v>
      </c>
      <c r="E106" s="115" t="s">
        <v>934</v>
      </c>
      <c r="F106" s="115" t="s">
        <v>933</v>
      </c>
      <c r="G106" s="9" t="s">
        <v>46</v>
      </c>
      <c r="H106" s="101" t="s">
        <v>1919</v>
      </c>
    </row>
    <row r="107" spans="1:8">
      <c r="A107" s="101" t="s">
        <v>1590</v>
      </c>
      <c r="B107" s="115">
        <v>2</v>
      </c>
      <c r="C107" s="117">
        <v>4.1686938347033534E-2</v>
      </c>
      <c r="D107" s="115">
        <v>1</v>
      </c>
      <c r="E107" s="115" t="s">
        <v>933</v>
      </c>
      <c r="F107" s="115" t="s">
        <v>934</v>
      </c>
      <c r="G107" s="9" t="s">
        <v>46</v>
      </c>
      <c r="H107" s="101" t="s">
        <v>1920</v>
      </c>
    </row>
    <row r="108" spans="1:8">
      <c r="A108" s="101" t="s">
        <v>630</v>
      </c>
      <c r="B108" s="115">
        <v>91</v>
      </c>
      <c r="C108" s="117">
        <v>4.3651583224016584E-2</v>
      </c>
      <c r="D108" s="115">
        <v>5</v>
      </c>
      <c r="E108" s="115" t="s">
        <v>1699</v>
      </c>
      <c r="F108" s="115" t="s">
        <v>1012</v>
      </c>
      <c r="G108" s="9" t="s">
        <v>44</v>
      </c>
      <c r="H108" s="101" t="s">
        <v>1921</v>
      </c>
    </row>
    <row r="109" spans="1:8">
      <c r="A109" s="101" t="s">
        <v>557</v>
      </c>
      <c r="B109" s="115">
        <v>64</v>
      </c>
      <c r="C109" s="117">
        <v>4.5708818961487478E-2</v>
      </c>
      <c r="D109" s="115">
        <v>4</v>
      </c>
      <c r="E109" s="115" t="s">
        <v>1026</v>
      </c>
      <c r="F109" s="115" t="s">
        <v>944</v>
      </c>
      <c r="G109" s="9" t="s">
        <v>44</v>
      </c>
      <c r="H109" s="101" t="s">
        <v>1922</v>
      </c>
    </row>
    <row r="110" spans="1:8">
      <c r="A110" s="101" t="s">
        <v>1591</v>
      </c>
      <c r="B110" s="115">
        <v>64</v>
      </c>
      <c r="C110" s="117">
        <v>4.5708818961487478E-2</v>
      </c>
      <c r="D110" s="115">
        <v>4</v>
      </c>
      <c r="E110" s="115" t="s">
        <v>904</v>
      </c>
      <c r="F110" s="115" t="s">
        <v>904</v>
      </c>
      <c r="G110" s="9" t="s">
        <v>46</v>
      </c>
      <c r="H110" s="101" t="s">
        <v>1923</v>
      </c>
    </row>
    <row r="111" spans="1:8">
      <c r="A111" s="101" t="s">
        <v>645</v>
      </c>
      <c r="B111" s="115">
        <v>124</v>
      </c>
      <c r="C111" s="117">
        <v>4.7863009232263824E-2</v>
      </c>
      <c r="D111" s="115">
        <v>6</v>
      </c>
      <c r="E111" s="115" t="s">
        <v>1700</v>
      </c>
      <c r="F111" s="115" t="s">
        <v>1700</v>
      </c>
      <c r="G111" s="9" t="s">
        <v>46</v>
      </c>
      <c r="H111" s="101" t="s">
        <v>1924</v>
      </c>
    </row>
    <row r="112" spans="1:8">
      <c r="A112" s="101" t="s">
        <v>810</v>
      </c>
      <c r="B112" s="115">
        <v>224</v>
      </c>
      <c r="C112" s="117">
        <v>4.7863009232263824E-2</v>
      </c>
      <c r="D112" s="115">
        <v>9</v>
      </c>
      <c r="E112" s="115" t="s">
        <v>1091</v>
      </c>
      <c r="F112" s="115" t="s">
        <v>1777</v>
      </c>
      <c r="G112" s="9" t="s">
        <v>44</v>
      </c>
      <c r="H112" s="101" t="s">
        <v>1925</v>
      </c>
    </row>
    <row r="113" spans="1:8">
      <c r="A113" s="101" t="s">
        <v>650</v>
      </c>
      <c r="B113" s="115">
        <v>158</v>
      </c>
      <c r="C113" s="117">
        <v>5.0118723362727206E-2</v>
      </c>
      <c r="D113" s="115">
        <v>7</v>
      </c>
      <c r="E113" s="115" t="s">
        <v>1701</v>
      </c>
      <c r="F113" s="115" t="s">
        <v>1778</v>
      </c>
      <c r="G113" s="9" t="s">
        <v>45</v>
      </c>
      <c r="H113" s="101" t="s">
        <v>1926</v>
      </c>
    </row>
    <row r="114" spans="1:8">
      <c r="A114" s="101" t="s">
        <v>729</v>
      </c>
      <c r="B114" s="115">
        <v>66</v>
      </c>
      <c r="C114" s="117">
        <v>5.0118723362727206E-2</v>
      </c>
      <c r="D114" s="115">
        <v>4</v>
      </c>
      <c r="E114" s="115" t="s">
        <v>1033</v>
      </c>
      <c r="F114" s="115" t="s">
        <v>952</v>
      </c>
      <c r="G114" s="9" t="s">
        <v>46</v>
      </c>
      <c r="H114" s="101" t="s">
        <v>1927</v>
      </c>
    </row>
    <row r="115" spans="1:8">
      <c r="A115" s="101" t="s">
        <v>640</v>
      </c>
      <c r="B115" s="115">
        <v>66</v>
      </c>
      <c r="C115" s="117">
        <v>5.0118723362727206E-2</v>
      </c>
      <c r="D115" s="115">
        <v>4</v>
      </c>
      <c r="E115" s="115" t="s">
        <v>953</v>
      </c>
      <c r="F115" s="115" t="s">
        <v>953</v>
      </c>
      <c r="G115" s="9" t="s">
        <v>44</v>
      </c>
      <c r="H115" s="101" t="s">
        <v>1928</v>
      </c>
    </row>
    <row r="116" spans="1:8">
      <c r="A116" s="101" t="s">
        <v>641</v>
      </c>
      <c r="B116" s="115">
        <v>66</v>
      </c>
      <c r="C116" s="117">
        <v>5.0118723362727206E-2</v>
      </c>
      <c r="D116" s="115">
        <v>4</v>
      </c>
      <c r="E116" s="115" t="s">
        <v>952</v>
      </c>
      <c r="F116" s="115" t="s">
        <v>1033</v>
      </c>
      <c r="G116" s="9" t="s">
        <v>45</v>
      </c>
      <c r="H116" s="101" t="s">
        <v>1929</v>
      </c>
    </row>
    <row r="117" spans="1:8">
      <c r="A117" s="101" t="s">
        <v>553</v>
      </c>
      <c r="B117" s="115">
        <v>126</v>
      </c>
      <c r="C117" s="117">
        <v>5.0118723362727206E-2</v>
      </c>
      <c r="D117" s="115">
        <v>6</v>
      </c>
      <c r="E117" s="115" t="s">
        <v>1702</v>
      </c>
      <c r="F117" s="115" t="s">
        <v>1138</v>
      </c>
      <c r="G117" s="9" t="s">
        <v>46</v>
      </c>
      <c r="H117" s="101" t="s">
        <v>1930</v>
      </c>
    </row>
    <row r="118" spans="1:8">
      <c r="A118" s="101" t="s">
        <v>1592</v>
      </c>
      <c r="B118" s="115">
        <v>96</v>
      </c>
      <c r="C118" s="117">
        <v>5.2480746024977244E-2</v>
      </c>
      <c r="D118" s="115">
        <v>5</v>
      </c>
      <c r="E118" s="115" t="s">
        <v>911</v>
      </c>
      <c r="F118" s="115" t="s">
        <v>1246</v>
      </c>
      <c r="G118" s="9" t="s">
        <v>44</v>
      </c>
      <c r="H118" s="101" t="s">
        <v>1931</v>
      </c>
    </row>
    <row r="119" spans="1:8">
      <c r="A119" s="101" t="s">
        <v>802</v>
      </c>
      <c r="B119" s="115">
        <v>96</v>
      </c>
      <c r="C119" s="117">
        <v>5.2480746024977244E-2</v>
      </c>
      <c r="D119" s="115">
        <v>5</v>
      </c>
      <c r="E119" s="115" t="s">
        <v>911</v>
      </c>
      <c r="F119" s="115" t="s">
        <v>1246</v>
      </c>
      <c r="G119" s="9" t="s">
        <v>46</v>
      </c>
      <c r="H119" s="101" t="s">
        <v>1932</v>
      </c>
    </row>
    <row r="120" spans="1:8">
      <c r="A120" s="101" t="s">
        <v>844</v>
      </c>
      <c r="B120" s="115">
        <v>128</v>
      </c>
      <c r="C120" s="117">
        <v>5.3703179637025256E-2</v>
      </c>
      <c r="D120" s="115">
        <v>6</v>
      </c>
      <c r="E120" s="115" t="s">
        <v>1703</v>
      </c>
      <c r="F120" s="115" t="s">
        <v>1150</v>
      </c>
      <c r="G120" s="9" t="s">
        <v>44</v>
      </c>
      <c r="H120" s="101" t="s">
        <v>1933</v>
      </c>
    </row>
    <row r="121" spans="1:8">
      <c r="A121" s="101" t="s">
        <v>558</v>
      </c>
      <c r="B121" s="115">
        <v>68</v>
      </c>
      <c r="C121" s="117">
        <v>5.4954087385762435E-2</v>
      </c>
      <c r="D121" s="115">
        <v>4</v>
      </c>
      <c r="E121" s="115" t="s">
        <v>1035</v>
      </c>
      <c r="F121" s="115" t="s">
        <v>1141</v>
      </c>
      <c r="G121" s="9" t="s">
        <v>44</v>
      </c>
      <c r="H121" s="101" t="s">
        <v>1922</v>
      </c>
    </row>
    <row r="122" spans="1:8">
      <c r="A122" s="101" t="s">
        <v>733</v>
      </c>
      <c r="B122" s="115">
        <v>68</v>
      </c>
      <c r="C122" s="117">
        <v>5.4954087385762435E-2</v>
      </c>
      <c r="D122" s="115">
        <v>4</v>
      </c>
      <c r="E122" s="115" t="s">
        <v>1704</v>
      </c>
      <c r="F122" s="115" t="s">
        <v>1253</v>
      </c>
      <c r="G122" s="9" t="s">
        <v>44</v>
      </c>
      <c r="H122" s="101" t="s">
        <v>1934</v>
      </c>
    </row>
    <row r="123" spans="1:8">
      <c r="A123" s="101" t="s">
        <v>654</v>
      </c>
      <c r="B123" s="115">
        <v>98</v>
      </c>
      <c r="C123" s="117">
        <v>5.6234132519034884E-2</v>
      </c>
      <c r="D123" s="115">
        <v>5</v>
      </c>
      <c r="E123" s="115" t="s">
        <v>1705</v>
      </c>
      <c r="F123" s="115" t="s">
        <v>1030</v>
      </c>
      <c r="G123" s="9" t="s">
        <v>45</v>
      </c>
      <c r="H123" s="101" t="s">
        <v>1935</v>
      </c>
    </row>
    <row r="124" spans="1:8">
      <c r="A124" s="101" t="s">
        <v>726</v>
      </c>
      <c r="B124" s="115">
        <v>98</v>
      </c>
      <c r="C124" s="117">
        <v>5.6234132519034884E-2</v>
      </c>
      <c r="D124" s="115">
        <v>5</v>
      </c>
      <c r="E124" s="115" t="s">
        <v>1705</v>
      </c>
      <c r="F124" s="115" t="s">
        <v>1030</v>
      </c>
      <c r="G124" s="9" t="s">
        <v>44</v>
      </c>
      <c r="H124" s="101" t="s">
        <v>1936</v>
      </c>
    </row>
    <row r="125" spans="1:8">
      <c r="A125" s="101" t="s">
        <v>605</v>
      </c>
      <c r="B125" s="115">
        <v>130</v>
      </c>
      <c r="C125" s="117">
        <v>5.7543993733715687E-2</v>
      </c>
      <c r="D125" s="115">
        <v>6</v>
      </c>
      <c r="E125" s="115" t="s">
        <v>889</v>
      </c>
      <c r="F125" s="115" t="s">
        <v>1247</v>
      </c>
      <c r="G125" s="9" t="s">
        <v>44</v>
      </c>
      <c r="H125" s="101" t="s">
        <v>1937</v>
      </c>
    </row>
    <row r="126" spans="1:8">
      <c r="A126" s="101" t="s">
        <v>826</v>
      </c>
      <c r="B126" s="115">
        <v>69</v>
      </c>
      <c r="C126" s="117">
        <v>5.7543993733715687E-2</v>
      </c>
      <c r="D126" s="115">
        <v>4</v>
      </c>
      <c r="E126" s="115" t="s">
        <v>1040</v>
      </c>
      <c r="F126" s="115" t="s">
        <v>1254</v>
      </c>
      <c r="G126" s="9" t="s">
        <v>44</v>
      </c>
      <c r="H126" s="101" t="s">
        <v>1938</v>
      </c>
    </row>
    <row r="127" spans="1:8">
      <c r="A127" s="101" t="s">
        <v>737</v>
      </c>
      <c r="B127" s="115">
        <v>69</v>
      </c>
      <c r="C127" s="117">
        <v>5.7543993733715687E-2</v>
      </c>
      <c r="D127" s="115">
        <v>4</v>
      </c>
      <c r="E127" s="115" t="s">
        <v>1706</v>
      </c>
      <c r="F127" s="115" t="s">
        <v>1255</v>
      </c>
      <c r="G127" s="9" t="s">
        <v>46</v>
      </c>
      <c r="H127" s="101" t="s">
        <v>1884</v>
      </c>
    </row>
    <row r="128" spans="1:8">
      <c r="A128" s="101" t="s">
        <v>53</v>
      </c>
      <c r="B128" s="115">
        <v>198</v>
      </c>
      <c r="C128" s="117">
        <v>5.8884365535558883E-2</v>
      </c>
      <c r="D128" s="115">
        <v>8</v>
      </c>
      <c r="E128" s="115" t="s">
        <v>1707</v>
      </c>
      <c r="F128" s="115" t="s">
        <v>1707</v>
      </c>
      <c r="G128" s="9" t="s">
        <v>45</v>
      </c>
      <c r="H128" s="101" t="s">
        <v>1939</v>
      </c>
    </row>
    <row r="129" spans="1:8">
      <c r="A129" s="101" t="s">
        <v>739</v>
      </c>
      <c r="B129" s="115">
        <v>70</v>
      </c>
      <c r="C129" s="117">
        <v>6.0255958607435746E-2</v>
      </c>
      <c r="D129" s="115">
        <v>4</v>
      </c>
      <c r="E129" s="115" t="s">
        <v>966</v>
      </c>
      <c r="F129" s="115" t="s">
        <v>966</v>
      </c>
      <c r="G129" s="9" t="s">
        <v>46</v>
      </c>
      <c r="H129" s="101" t="s">
        <v>1940</v>
      </c>
    </row>
    <row r="130" spans="1:8">
      <c r="A130" s="101" t="s">
        <v>642</v>
      </c>
      <c r="B130" s="115">
        <v>3</v>
      </c>
      <c r="C130" s="117">
        <v>6.1659500186148221E-2</v>
      </c>
      <c r="D130" s="115">
        <v>1</v>
      </c>
      <c r="E130" s="115" t="s">
        <v>864</v>
      </c>
      <c r="F130" s="115" t="s">
        <v>1193</v>
      </c>
      <c r="G130" s="9" t="s">
        <v>46</v>
      </c>
      <c r="H130" s="101" t="s">
        <v>1411</v>
      </c>
    </row>
    <row r="131" spans="1:8">
      <c r="A131" s="101" t="s">
        <v>758</v>
      </c>
      <c r="B131" s="115">
        <v>44</v>
      </c>
      <c r="C131" s="117">
        <v>6.4565422903465536E-2</v>
      </c>
      <c r="D131" s="115">
        <v>3</v>
      </c>
      <c r="E131" s="115" t="s">
        <v>1057</v>
      </c>
      <c r="F131" s="115" t="s">
        <v>968</v>
      </c>
      <c r="G131" s="9" t="s">
        <v>46</v>
      </c>
      <c r="H131" s="101" t="s">
        <v>1941</v>
      </c>
    </row>
    <row r="132" spans="1:8">
      <c r="A132" s="101" t="s">
        <v>730</v>
      </c>
      <c r="B132" s="115">
        <v>169</v>
      </c>
      <c r="C132" s="117">
        <v>6.7608297539198184E-2</v>
      </c>
      <c r="D132" s="115">
        <v>7</v>
      </c>
      <c r="E132" s="115" t="s">
        <v>1708</v>
      </c>
      <c r="F132" s="115" t="s">
        <v>1779</v>
      </c>
      <c r="G132" s="9" t="s">
        <v>44</v>
      </c>
      <c r="H132" s="101" t="s">
        <v>1942</v>
      </c>
    </row>
    <row r="133" spans="1:8">
      <c r="A133" s="101" t="s">
        <v>670</v>
      </c>
      <c r="B133" s="115">
        <v>136</v>
      </c>
      <c r="C133" s="117">
        <v>6.7608297539198184E-2</v>
      </c>
      <c r="D133" s="115">
        <v>6</v>
      </c>
      <c r="E133" s="115" t="s">
        <v>980</v>
      </c>
      <c r="F133" s="115" t="s">
        <v>1210</v>
      </c>
      <c r="G133" s="9" t="s">
        <v>44</v>
      </c>
      <c r="H133" s="101" t="s">
        <v>1943</v>
      </c>
    </row>
    <row r="134" spans="1:8">
      <c r="A134" s="101" t="s">
        <v>761</v>
      </c>
      <c r="B134" s="115">
        <v>45</v>
      </c>
      <c r="C134" s="117">
        <v>6.9183097091893644E-2</v>
      </c>
      <c r="D134" s="115">
        <v>3</v>
      </c>
      <c r="E134" s="115" t="s">
        <v>1060</v>
      </c>
      <c r="F134" s="115" t="s">
        <v>1780</v>
      </c>
      <c r="G134" s="9" t="s">
        <v>46</v>
      </c>
      <c r="H134" s="101" t="s">
        <v>1944</v>
      </c>
    </row>
    <row r="135" spans="1:8">
      <c r="A135" s="101" t="s">
        <v>666</v>
      </c>
      <c r="B135" s="115">
        <v>104</v>
      </c>
      <c r="C135" s="117">
        <v>6.9183097091893644E-2</v>
      </c>
      <c r="D135" s="115">
        <v>5</v>
      </c>
      <c r="E135" s="115" t="s">
        <v>1709</v>
      </c>
      <c r="F135" s="115" t="s">
        <v>1771</v>
      </c>
      <c r="G135" s="9" t="s">
        <v>44</v>
      </c>
      <c r="H135" s="101" t="s">
        <v>1945</v>
      </c>
    </row>
    <row r="136" spans="1:8">
      <c r="A136" s="101" t="s">
        <v>743</v>
      </c>
      <c r="B136" s="115">
        <v>106</v>
      </c>
      <c r="C136" s="117">
        <v>7.4131024130091761E-2</v>
      </c>
      <c r="D136" s="115">
        <v>5</v>
      </c>
      <c r="E136" s="115" t="s">
        <v>1260</v>
      </c>
      <c r="F136" s="115" t="s">
        <v>1046</v>
      </c>
      <c r="G136" s="9" t="s">
        <v>46</v>
      </c>
      <c r="H136" s="101" t="s">
        <v>1946</v>
      </c>
    </row>
    <row r="137" spans="1:8">
      <c r="A137" s="101" t="s">
        <v>745</v>
      </c>
      <c r="B137" s="115">
        <v>106</v>
      </c>
      <c r="C137" s="117">
        <v>7.4131024130091761E-2</v>
      </c>
      <c r="D137" s="115">
        <v>5</v>
      </c>
      <c r="E137" s="115" t="s">
        <v>1045</v>
      </c>
      <c r="F137" s="115" t="s">
        <v>1047</v>
      </c>
      <c r="G137" s="9" t="s">
        <v>44</v>
      </c>
      <c r="H137" s="101" t="s">
        <v>1947</v>
      </c>
    </row>
    <row r="138" spans="1:8">
      <c r="A138" s="101" t="s">
        <v>565</v>
      </c>
      <c r="B138" s="115">
        <v>76</v>
      </c>
      <c r="C138" s="117">
        <v>7.5857757502918358E-2</v>
      </c>
      <c r="D138" s="115">
        <v>4</v>
      </c>
      <c r="E138" s="115" t="s">
        <v>1212</v>
      </c>
      <c r="F138" s="115" t="s">
        <v>881</v>
      </c>
      <c r="G138" s="9" t="s">
        <v>46</v>
      </c>
      <c r="H138" s="101" t="s">
        <v>1948</v>
      </c>
    </row>
    <row r="139" spans="1:8">
      <c r="A139" s="101" t="s">
        <v>546</v>
      </c>
      <c r="B139" s="115">
        <v>109</v>
      </c>
      <c r="C139" s="117">
        <v>8.1283051616409904E-2</v>
      </c>
      <c r="D139" s="115">
        <v>5</v>
      </c>
      <c r="E139" s="115" t="s">
        <v>1132</v>
      </c>
      <c r="F139" s="115" t="s">
        <v>1781</v>
      </c>
      <c r="G139" s="9" t="s">
        <v>44</v>
      </c>
      <c r="H139" s="101" t="s">
        <v>1949</v>
      </c>
    </row>
    <row r="140" spans="1:8">
      <c r="A140" s="101" t="s">
        <v>1593</v>
      </c>
      <c r="B140" s="115">
        <v>4</v>
      </c>
      <c r="C140" s="117">
        <v>8.1283051616409904E-2</v>
      </c>
      <c r="D140" s="115">
        <v>1</v>
      </c>
      <c r="E140" s="115" t="s">
        <v>1710</v>
      </c>
      <c r="F140" s="115" t="s">
        <v>1782</v>
      </c>
      <c r="G140" s="9" t="s">
        <v>46</v>
      </c>
      <c r="H140" s="101" t="s">
        <v>1950</v>
      </c>
    </row>
    <row r="141" spans="1:8">
      <c r="A141" s="101" t="s">
        <v>825</v>
      </c>
      <c r="B141" s="115">
        <v>110</v>
      </c>
      <c r="C141" s="117">
        <v>8.3176377110267083E-2</v>
      </c>
      <c r="D141" s="115">
        <v>5</v>
      </c>
      <c r="E141" s="115" t="s">
        <v>1711</v>
      </c>
      <c r="F141" s="115" t="s">
        <v>1783</v>
      </c>
      <c r="G141" s="9" t="s">
        <v>44</v>
      </c>
      <c r="H141" s="101" t="s">
        <v>1951</v>
      </c>
    </row>
    <row r="142" spans="1:8">
      <c r="A142" s="101" t="s">
        <v>539</v>
      </c>
      <c r="B142" s="115">
        <v>111</v>
      </c>
      <c r="C142" s="117">
        <v>8.5113803820237616E-2</v>
      </c>
      <c r="D142" s="115">
        <v>5</v>
      </c>
      <c r="E142" s="115" t="s">
        <v>1712</v>
      </c>
      <c r="F142" s="115" t="s">
        <v>1784</v>
      </c>
      <c r="G142" s="9" t="s">
        <v>44</v>
      </c>
      <c r="H142" s="101" t="s">
        <v>1952</v>
      </c>
    </row>
    <row r="143" spans="1:8">
      <c r="A143" s="101" t="s">
        <v>542</v>
      </c>
      <c r="B143" s="115">
        <v>180</v>
      </c>
      <c r="C143" s="117">
        <v>8.7096358995608011E-2</v>
      </c>
      <c r="D143" s="115">
        <v>7</v>
      </c>
      <c r="E143" s="115" t="s">
        <v>1713</v>
      </c>
      <c r="F143" s="115" t="s">
        <v>1167</v>
      </c>
      <c r="G143" s="9" t="s">
        <v>44</v>
      </c>
      <c r="H143" s="101" t="s">
        <v>1953</v>
      </c>
    </row>
    <row r="144" spans="1:8">
      <c r="A144" s="101" t="s">
        <v>110</v>
      </c>
      <c r="B144" s="115">
        <v>181</v>
      </c>
      <c r="C144" s="117">
        <v>8.9125093813374537E-2</v>
      </c>
      <c r="D144" s="115">
        <v>7</v>
      </c>
      <c r="E144" s="115" t="s">
        <v>1714</v>
      </c>
      <c r="F144" s="115" t="s">
        <v>1785</v>
      </c>
      <c r="G144" s="9" t="s">
        <v>44</v>
      </c>
      <c r="H144" s="101" t="s">
        <v>1954</v>
      </c>
    </row>
    <row r="145" spans="1:8">
      <c r="A145" s="101" t="s">
        <v>677</v>
      </c>
      <c r="B145" s="115">
        <v>24</v>
      </c>
      <c r="C145" s="117">
        <v>9.120108393559094E-2</v>
      </c>
      <c r="D145" s="115">
        <v>2</v>
      </c>
      <c r="E145" s="115" t="s">
        <v>907</v>
      </c>
      <c r="F145" s="115" t="s">
        <v>1215</v>
      </c>
      <c r="G145" s="9" t="s">
        <v>46</v>
      </c>
      <c r="H145" s="101" t="s">
        <v>1955</v>
      </c>
    </row>
    <row r="146" spans="1:8">
      <c r="A146" s="101" t="s">
        <v>678</v>
      </c>
      <c r="B146" s="115">
        <v>24</v>
      </c>
      <c r="C146" s="117">
        <v>9.120108393559094E-2</v>
      </c>
      <c r="D146" s="115">
        <v>2</v>
      </c>
      <c r="E146" s="115" t="s">
        <v>1215</v>
      </c>
      <c r="F146" s="115" t="s">
        <v>907</v>
      </c>
      <c r="G146" s="9" t="s">
        <v>46</v>
      </c>
      <c r="H146" s="101" t="s">
        <v>1956</v>
      </c>
    </row>
    <row r="147" spans="1:8">
      <c r="A147" s="101" t="s">
        <v>595</v>
      </c>
      <c r="B147" s="115">
        <v>368</v>
      </c>
      <c r="C147" s="117">
        <v>9.120108393559094E-2</v>
      </c>
      <c r="D147" s="115">
        <v>12</v>
      </c>
      <c r="E147" s="115" t="s">
        <v>1715</v>
      </c>
      <c r="F147" s="115" t="s">
        <v>1715</v>
      </c>
      <c r="G147" s="9" t="s">
        <v>45</v>
      </c>
      <c r="H147" s="101" t="s">
        <v>1957</v>
      </c>
    </row>
    <row r="148" spans="1:8">
      <c r="A148" s="101" t="s">
        <v>554</v>
      </c>
      <c r="B148" s="115">
        <v>81</v>
      </c>
      <c r="C148" s="117">
        <v>9.120108393559094E-2</v>
      </c>
      <c r="D148" s="115">
        <v>4</v>
      </c>
      <c r="E148" s="115" t="s">
        <v>1065</v>
      </c>
      <c r="F148" s="115" t="s">
        <v>1786</v>
      </c>
      <c r="G148" s="9" t="s">
        <v>46</v>
      </c>
      <c r="H148" s="101" t="s">
        <v>1958</v>
      </c>
    </row>
    <row r="149" spans="1:8">
      <c r="A149" s="101" t="s">
        <v>1594</v>
      </c>
      <c r="B149" s="115">
        <v>51</v>
      </c>
      <c r="C149" s="117">
        <v>9.120108393559094E-2</v>
      </c>
      <c r="D149" s="115">
        <v>3</v>
      </c>
      <c r="E149" s="115" t="s">
        <v>920</v>
      </c>
      <c r="F149" s="115" t="s">
        <v>1787</v>
      </c>
      <c r="G149" s="9" t="s">
        <v>46</v>
      </c>
      <c r="H149" s="101" t="s">
        <v>1959</v>
      </c>
    </row>
    <row r="150" spans="1:8">
      <c r="A150" s="101" t="s">
        <v>576</v>
      </c>
      <c r="B150" s="115">
        <v>82</v>
      </c>
      <c r="C150" s="117">
        <v>9.5499258602143561E-2</v>
      </c>
      <c r="D150" s="115">
        <v>4</v>
      </c>
      <c r="E150" s="115" t="s">
        <v>1716</v>
      </c>
      <c r="F150" s="115" t="s">
        <v>1765</v>
      </c>
      <c r="G150" s="9" t="s">
        <v>44</v>
      </c>
      <c r="H150" s="101" t="s">
        <v>1922</v>
      </c>
    </row>
    <row r="151" spans="1:8">
      <c r="A151" s="101" t="s">
        <v>107</v>
      </c>
      <c r="B151" s="115">
        <v>115</v>
      </c>
      <c r="C151" s="117">
        <v>9.5499258602143561E-2</v>
      </c>
      <c r="D151" s="115">
        <v>5</v>
      </c>
      <c r="E151" s="115" t="s">
        <v>936</v>
      </c>
      <c r="F151" s="115" t="s">
        <v>994</v>
      </c>
      <c r="G151" s="9" t="s">
        <v>44</v>
      </c>
      <c r="H151" s="101" t="s">
        <v>1960</v>
      </c>
    </row>
    <row r="152" spans="1:8">
      <c r="A152" s="101" t="s">
        <v>786</v>
      </c>
      <c r="B152" s="115">
        <v>52</v>
      </c>
      <c r="C152" s="117">
        <v>9.5499258602143561E-2</v>
      </c>
      <c r="D152" s="115">
        <v>3</v>
      </c>
      <c r="E152" s="115" t="s">
        <v>989</v>
      </c>
      <c r="F152" s="115" t="s">
        <v>1219</v>
      </c>
      <c r="G152" s="9" t="s">
        <v>46</v>
      </c>
      <c r="H152" s="101" t="s">
        <v>1961</v>
      </c>
    </row>
    <row r="153" spans="1:8">
      <c r="A153" s="101" t="s">
        <v>680</v>
      </c>
      <c r="B153" s="115">
        <v>25</v>
      </c>
      <c r="C153" s="117">
        <v>9.7723722095581056E-2</v>
      </c>
      <c r="D153" s="115">
        <v>2</v>
      </c>
      <c r="E153" s="115" t="s">
        <v>986</v>
      </c>
      <c r="F153" s="115" t="s">
        <v>1217</v>
      </c>
      <c r="G153" s="9" t="s">
        <v>46</v>
      </c>
      <c r="H153" s="101" t="s">
        <v>1955</v>
      </c>
    </row>
    <row r="154" spans="1:8">
      <c r="A154" s="101" t="s">
        <v>578</v>
      </c>
      <c r="B154" s="115">
        <v>83</v>
      </c>
      <c r="C154" s="117">
        <v>9.7723722095581056E-2</v>
      </c>
      <c r="D154" s="115">
        <v>4</v>
      </c>
      <c r="E154" s="115" t="s">
        <v>992</v>
      </c>
      <c r="F154" s="115" t="s">
        <v>1158</v>
      </c>
      <c r="G154" s="9" t="s">
        <v>44</v>
      </c>
      <c r="H154" s="101" t="s">
        <v>1884</v>
      </c>
    </row>
    <row r="155" spans="1:8">
      <c r="A155" s="101" t="s">
        <v>20</v>
      </c>
      <c r="B155" s="115">
        <v>186</v>
      </c>
      <c r="C155" s="117">
        <v>0.1</v>
      </c>
      <c r="D155" s="115">
        <v>7</v>
      </c>
      <c r="E155" s="115" t="s">
        <v>1717</v>
      </c>
      <c r="F155" s="115" t="s">
        <v>1788</v>
      </c>
      <c r="G155" s="9" t="s">
        <v>44</v>
      </c>
      <c r="H155" s="101" t="s">
        <v>1962</v>
      </c>
    </row>
    <row r="156" spans="1:8">
      <c r="A156" s="101" t="s">
        <v>1595</v>
      </c>
      <c r="B156" s="115">
        <v>5</v>
      </c>
      <c r="C156" s="117">
        <v>0.10092528860766845</v>
      </c>
      <c r="D156" s="115">
        <v>1</v>
      </c>
      <c r="E156" s="115" t="s">
        <v>1129</v>
      </c>
      <c r="F156" s="115" t="s">
        <v>1789</v>
      </c>
      <c r="G156" s="9" t="s">
        <v>46</v>
      </c>
      <c r="H156" s="101" t="s">
        <v>1963</v>
      </c>
    </row>
    <row r="157" spans="1:8">
      <c r="A157" s="101" t="s">
        <v>1596</v>
      </c>
      <c r="B157" s="115">
        <v>5</v>
      </c>
      <c r="C157" s="117">
        <v>0.10092528860766845</v>
      </c>
      <c r="D157" s="115">
        <v>1</v>
      </c>
      <c r="E157" s="115" t="s">
        <v>1129</v>
      </c>
      <c r="F157" s="115" t="s">
        <v>1789</v>
      </c>
      <c r="G157" s="9" t="s">
        <v>46</v>
      </c>
      <c r="H157" s="101" t="s">
        <v>1964</v>
      </c>
    </row>
    <row r="158" spans="1:8">
      <c r="A158" s="101" t="s">
        <v>119</v>
      </c>
      <c r="B158" s="115">
        <v>117</v>
      </c>
      <c r="C158" s="117">
        <v>0.10139113857366794</v>
      </c>
      <c r="D158" s="115">
        <v>5</v>
      </c>
      <c r="E158" s="115" t="s">
        <v>1108</v>
      </c>
      <c r="F158" s="115" t="s">
        <v>1063</v>
      </c>
      <c r="G158" s="9" t="s">
        <v>44</v>
      </c>
      <c r="H158" s="101" t="s">
        <v>1965</v>
      </c>
    </row>
    <row r="159" spans="1:8">
      <c r="A159" s="101" t="s">
        <v>683</v>
      </c>
      <c r="B159" s="115">
        <v>26</v>
      </c>
      <c r="C159" s="117">
        <v>0.10327614057613974</v>
      </c>
      <c r="D159" s="115">
        <v>2</v>
      </c>
      <c r="E159" s="115" t="s">
        <v>1220</v>
      </c>
      <c r="F159" s="115" t="s">
        <v>990</v>
      </c>
      <c r="G159" s="9" t="s">
        <v>46</v>
      </c>
      <c r="H159" s="101" t="s">
        <v>1956</v>
      </c>
    </row>
    <row r="160" spans="1:8">
      <c r="A160" s="101" t="s">
        <v>792</v>
      </c>
      <c r="B160" s="115">
        <v>54</v>
      </c>
      <c r="C160" s="117">
        <v>0.10495424286523221</v>
      </c>
      <c r="D160" s="115">
        <v>3</v>
      </c>
      <c r="E160" s="115" t="s">
        <v>1718</v>
      </c>
      <c r="F160" s="115" t="s">
        <v>1284</v>
      </c>
      <c r="G160" s="9" t="s">
        <v>46</v>
      </c>
      <c r="H160" s="101" t="s">
        <v>1966</v>
      </c>
    </row>
    <row r="161" spans="1:8">
      <c r="A161" s="101" t="s">
        <v>620</v>
      </c>
      <c r="B161" s="115">
        <v>86</v>
      </c>
      <c r="C161" s="117">
        <v>0.10814339512979382</v>
      </c>
      <c r="D161" s="115">
        <v>4</v>
      </c>
      <c r="E161" s="115" t="s">
        <v>1124</v>
      </c>
      <c r="F161" s="115" t="s">
        <v>1124</v>
      </c>
      <c r="G161" s="9" t="s">
        <v>46</v>
      </c>
      <c r="H161" s="101" t="s">
        <v>1967</v>
      </c>
    </row>
    <row r="162" spans="1:8">
      <c r="A162" s="101" t="s">
        <v>849</v>
      </c>
      <c r="B162" s="115">
        <v>86</v>
      </c>
      <c r="C162" s="117">
        <v>0.10814339512979382</v>
      </c>
      <c r="D162" s="115">
        <v>4</v>
      </c>
      <c r="E162" s="115" t="s">
        <v>900</v>
      </c>
      <c r="F162" s="115" t="s">
        <v>1736</v>
      </c>
      <c r="G162" s="9" t="s">
        <v>44</v>
      </c>
      <c r="H162" s="101" t="s">
        <v>1968</v>
      </c>
    </row>
    <row r="163" spans="1:8">
      <c r="A163" s="101" t="s">
        <v>599</v>
      </c>
      <c r="B163" s="115">
        <v>155</v>
      </c>
      <c r="C163" s="117">
        <v>0.10990058394325206</v>
      </c>
      <c r="D163" s="115">
        <v>6</v>
      </c>
      <c r="E163" s="115" t="s">
        <v>917</v>
      </c>
      <c r="F163" s="115" t="s">
        <v>1196</v>
      </c>
      <c r="G163" s="9" t="s">
        <v>44</v>
      </c>
      <c r="H163" s="101" t="s">
        <v>1969</v>
      </c>
    </row>
    <row r="164" spans="1:8">
      <c r="A164" s="101" t="s">
        <v>1597</v>
      </c>
      <c r="B164" s="115">
        <v>27</v>
      </c>
      <c r="C164" s="117">
        <v>0.11015393095414149</v>
      </c>
      <c r="D164" s="115">
        <v>2</v>
      </c>
      <c r="E164" s="115" t="s">
        <v>995</v>
      </c>
      <c r="F164" s="115" t="s">
        <v>995</v>
      </c>
      <c r="G164" s="9" t="s">
        <v>46</v>
      </c>
      <c r="H164" s="101" t="s">
        <v>1970</v>
      </c>
    </row>
    <row r="165" spans="1:8">
      <c r="A165" s="101" t="s">
        <v>777</v>
      </c>
      <c r="B165" s="115">
        <v>123</v>
      </c>
      <c r="C165" s="117">
        <v>0.11857687481671597</v>
      </c>
      <c r="D165" s="115">
        <v>5</v>
      </c>
      <c r="E165" s="115" t="s">
        <v>1719</v>
      </c>
      <c r="F165" s="115" t="s">
        <v>1073</v>
      </c>
      <c r="G165" s="9" t="s">
        <v>46</v>
      </c>
      <c r="H165" s="101" t="s">
        <v>1971</v>
      </c>
    </row>
    <row r="166" spans="1:8">
      <c r="A166" s="101" t="s">
        <v>704</v>
      </c>
      <c r="B166" s="115">
        <v>90</v>
      </c>
      <c r="C166" s="117">
        <v>0.12217996601648716</v>
      </c>
      <c r="D166" s="115">
        <v>4</v>
      </c>
      <c r="E166" s="115" t="s">
        <v>1697</v>
      </c>
      <c r="F166" s="115" t="s">
        <v>1790</v>
      </c>
      <c r="G166" s="9" t="s">
        <v>44</v>
      </c>
      <c r="H166" s="101" t="s">
        <v>1972</v>
      </c>
    </row>
    <row r="167" spans="1:8">
      <c r="A167" s="101" t="s">
        <v>713</v>
      </c>
      <c r="B167" s="115">
        <v>126</v>
      </c>
      <c r="C167" s="117">
        <v>0.12764388088113438</v>
      </c>
      <c r="D167" s="115">
        <v>5</v>
      </c>
      <c r="E167" s="115" t="s">
        <v>1138</v>
      </c>
      <c r="F167" s="115" t="s">
        <v>1137</v>
      </c>
      <c r="G167" s="9" t="s">
        <v>44</v>
      </c>
      <c r="H167" s="101" t="s">
        <v>1973</v>
      </c>
    </row>
    <row r="168" spans="1:8">
      <c r="A168" s="101" t="s">
        <v>803</v>
      </c>
      <c r="B168" s="115">
        <v>59</v>
      </c>
      <c r="C168" s="117">
        <v>0.12793813041575242</v>
      </c>
      <c r="D168" s="115">
        <v>3</v>
      </c>
      <c r="E168" s="115" t="s">
        <v>1673</v>
      </c>
      <c r="F168" s="115" t="s">
        <v>1180</v>
      </c>
      <c r="G168" s="9" t="s">
        <v>46</v>
      </c>
      <c r="H168" s="101" t="s">
        <v>1974</v>
      </c>
    </row>
    <row r="169" spans="1:8">
      <c r="A169" s="101" t="s">
        <v>660</v>
      </c>
      <c r="B169" s="115">
        <v>162</v>
      </c>
      <c r="C169" s="117">
        <v>0.12793813041575242</v>
      </c>
      <c r="D169" s="115">
        <v>6</v>
      </c>
      <c r="E169" s="115" t="s">
        <v>1075</v>
      </c>
      <c r="F169" s="115" t="s">
        <v>1074</v>
      </c>
      <c r="G169" s="9" t="s">
        <v>44</v>
      </c>
      <c r="H169" s="101" t="s">
        <v>1975</v>
      </c>
    </row>
    <row r="170" spans="1:8">
      <c r="A170" s="101" t="s">
        <v>1598</v>
      </c>
      <c r="B170" s="115">
        <v>92</v>
      </c>
      <c r="C170" s="117">
        <v>0.12941958414499857</v>
      </c>
      <c r="D170" s="115">
        <v>4</v>
      </c>
      <c r="E170" s="115" t="s">
        <v>1720</v>
      </c>
      <c r="F170" s="115" t="s">
        <v>1791</v>
      </c>
      <c r="G170" s="9" t="s">
        <v>44</v>
      </c>
      <c r="H170" s="101" t="s">
        <v>1976</v>
      </c>
    </row>
    <row r="171" spans="1:8">
      <c r="A171" s="101" t="s">
        <v>651</v>
      </c>
      <c r="B171" s="115">
        <v>127</v>
      </c>
      <c r="C171" s="117">
        <v>0.13061708881318412</v>
      </c>
      <c r="D171" s="115">
        <v>5</v>
      </c>
      <c r="E171" s="115" t="s">
        <v>961</v>
      </c>
      <c r="F171" s="115" t="s">
        <v>1792</v>
      </c>
      <c r="G171" s="9" t="s">
        <v>44</v>
      </c>
      <c r="H171" s="101" t="s">
        <v>1977</v>
      </c>
    </row>
    <row r="172" spans="1:8">
      <c r="A172" s="101" t="s">
        <v>56</v>
      </c>
      <c r="B172" s="115">
        <v>200</v>
      </c>
      <c r="C172" s="117">
        <v>0.13061708881318412</v>
      </c>
      <c r="D172" s="115">
        <v>7</v>
      </c>
      <c r="E172" s="115" t="s">
        <v>1721</v>
      </c>
      <c r="F172" s="115" t="s">
        <v>1793</v>
      </c>
      <c r="G172" s="9" t="s">
        <v>44</v>
      </c>
      <c r="H172" s="101" t="s">
        <v>1978</v>
      </c>
    </row>
    <row r="173" spans="1:8">
      <c r="A173" s="101" t="s">
        <v>1599</v>
      </c>
      <c r="B173" s="115">
        <v>60</v>
      </c>
      <c r="C173" s="117">
        <v>0.13273944577297395</v>
      </c>
      <c r="D173" s="115">
        <v>3</v>
      </c>
      <c r="E173" s="115" t="s">
        <v>1288</v>
      </c>
      <c r="F173" s="115" t="s">
        <v>1794</v>
      </c>
      <c r="G173" s="9" t="s">
        <v>46</v>
      </c>
      <c r="H173" s="101" t="s">
        <v>1979</v>
      </c>
    </row>
    <row r="174" spans="1:8">
      <c r="A174" s="101" t="s">
        <v>559</v>
      </c>
      <c r="B174" s="115">
        <v>94</v>
      </c>
      <c r="C174" s="117">
        <v>0.13677288255958489</v>
      </c>
      <c r="D174" s="115">
        <v>4</v>
      </c>
      <c r="E174" s="115" t="s">
        <v>1722</v>
      </c>
      <c r="F174" s="115" t="s">
        <v>1795</v>
      </c>
      <c r="G174" s="9" t="s">
        <v>44</v>
      </c>
      <c r="H174" s="101" t="s">
        <v>1980</v>
      </c>
    </row>
    <row r="175" spans="1:8">
      <c r="A175" s="101" t="s">
        <v>1600</v>
      </c>
      <c r="B175" s="115">
        <v>7</v>
      </c>
      <c r="C175" s="117">
        <v>0.13835663789717806</v>
      </c>
      <c r="D175" s="115">
        <v>1</v>
      </c>
      <c r="E175" s="115" t="s">
        <v>1723</v>
      </c>
      <c r="F175" s="115" t="s">
        <v>1796</v>
      </c>
      <c r="G175" s="9" t="s">
        <v>46</v>
      </c>
      <c r="H175" s="101" t="s">
        <v>1981</v>
      </c>
    </row>
    <row r="176" spans="1:8">
      <c r="A176" s="101" t="s">
        <v>561</v>
      </c>
      <c r="B176" s="115">
        <v>95</v>
      </c>
      <c r="C176" s="117">
        <v>0.14060475241299136</v>
      </c>
      <c r="D176" s="115">
        <v>4</v>
      </c>
      <c r="E176" s="115" t="s">
        <v>1144</v>
      </c>
      <c r="F176" s="115" t="s">
        <v>1144</v>
      </c>
      <c r="G176" s="9" t="s">
        <v>46</v>
      </c>
      <c r="H176" s="101" t="s">
        <v>1967</v>
      </c>
    </row>
    <row r="177" spans="1:8">
      <c r="A177" s="101" t="s">
        <v>717</v>
      </c>
      <c r="B177" s="115">
        <v>95</v>
      </c>
      <c r="C177" s="117">
        <v>0.14060475241299136</v>
      </c>
      <c r="D177" s="115">
        <v>4</v>
      </c>
      <c r="E177" s="115" t="s">
        <v>1021</v>
      </c>
      <c r="F177" s="115" t="s">
        <v>1243</v>
      </c>
      <c r="G177" s="9" t="s">
        <v>44</v>
      </c>
      <c r="H177" s="101" t="s">
        <v>1982</v>
      </c>
    </row>
    <row r="178" spans="1:8">
      <c r="A178" s="101" t="s">
        <v>662</v>
      </c>
      <c r="B178" s="115">
        <v>131</v>
      </c>
      <c r="C178" s="117">
        <v>0.14321878992735435</v>
      </c>
      <c r="D178" s="115">
        <v>5</v>
      </c>
      <c r="E178" s="115" t="s">
        <v>971</v>
      </c>
      <c r="F178" s="115" t="s">
        <v>1753</v>
      </c>
      <c r="G178" s="9" t="s">
        <v>44</v>
      </c>
      <c r="H178" s="101" t="s">
        <v>1983</v>
      </c>
    </row>
    <row r="179" spans="1:8">
      <c r="A179" s="101" t="s">
        <v>47</v>
      </c>
      <c r="B179" s="115">
        <v>168</v>
      </c>
      <c r="C179" s="117">
        <v>0.14454397707459271</v>
      </c>
      <c r="D179" s="115">
        <v>6</v>
      </c>
      <c r="E179" s="115" t="s">
        <v>1117</v>
      </c>
      <c r="F179" s="115" t="s">
        <v>1797</v>
      </c>
      <c r="G179" s="9" t="s">
        <v>44</v>
      </c>
      <c r="H179" s="101" t="s">
        <v>1984</v>
      </c>
    </row>
    <row r="180" spans="1:8">
      <c r="A180" s="101" t="s">
        <v>833</v>
      </c>
      <c r="B180" s="115">
        <v>206</v>
      </c>
      <c r="C180" s="117">
        <v>0.14554590805819659</v>
      </c>
      <c r="D180" s="115">
        <v>7</v>
      </c>
      <c r="E180" s="115" t="s">
        <v>1724</v>
      </c>
      <c r="F180" s="115" t="s">
        <v>1798</v>
      </c>
      <c r="G180" s="9" t="s">
        <v>45</v>
      </c>
      <c r="H180" s="101" t="s">
        <v>1985</v>
      </c>
    </row>
    <row r="181" spans="1:8">
      <c r="A181" s="101" t="s">
        <v>721</v>
      </c>
      <c r="B181" s="115">
        <v>64</v>
      </c>
      <c r="C181" s="117">
        <v>0.15205475297324955</v>
      </c>
      <c r="D181" s="115">
        <v>3</v>
      </c>
      <c r="E181" s="115" t="s">
        <v>1026</v>
      </c>
      <c r="F181" s="115" t="s">
        <v>1187</v>
      </c>
      <c r="G181" s="9" t="s">
        <v>46</v>
      </c>
      <c r="H181" s="101" t="s">
        <v>1986</v>
      </c>
    </row>
    <row r="182" spans="1:8">
      <c r="A182" s="101" t="s">
        <v>1601</v>
      </c>
      <c r="B182" s="115">
        <v>64</v>
      </c>
      <c r="C182" s="117">
        <v>0.15205475297324955</v>
      </c>
      <c r="D182" s="115">
        <v>3</v>
      </c>
      <c r="E182" s="115" t="s">
        <v>904</v>
      </c>
      <c r="F182" s="115" t="s">
        <v>944</v>
      </c>
      <c r="G182" s="9" t="s">
        <v>46</v>
      </c>
      <c r="H182" s="101" t="s">
        <v>1987</v>
      </c>
    </row>
    <row r="183" spans="1:8">
      <c r="A183" s="101" t="s">
        <v>545</v>
      </c>
      <c r="B183" s="115">
        <v>64</v>
      </c>
      <c r="C183" s="117">
        <v>0.15205475297324955</v>
      </c>
      <c r="D183" s="115">
        <v>3</v>
      </c>
      <c r="E183" s="115" t="s">
        <v>904</v>
      </c>
      <c r="F183" s="115" t="s">
        <v>944</v>
      </c>
      <c r="G183" s="9" t="s">
        <v>46</v>
      </c>
      <c r="H183" s="101" t="s">
        <v>1988</v>
      </c>
    </row>
    <row r="184" spans="1:8">
      <c r="A184" s="101" t="s">
        <v>1602</v>
      </c>
      <c r="B184" s="115">
        <v>33</v>
      </c>
      <c r="C184" s="117">
        <v>0.15275660582380726</v>
      </c>
      <c r="D184" s="115">
        <v>2</v>
      </c>
      <c r="E184" s="115" t="s">
        <v>1020</v>
      </c>
      <c r="F184" s="115" t="s">
        <v>1242</v>
      </c>
      <c r="G184" s="9" t="s">
        <v>46</v>
      </c>
      <c r="H184" s="101" t="s">
        <v>1989</v>
      </c>
    </row>
    <row r="185" spans="1:8">
      <c r="A185" s="101" t="s">
        <v>629</v>
      </c>
      <c r="B185" s="115">
        <v>210</v>
      </c>
      <c r="C185" s="117">
        <v>0.1559552502826953</v>
      </c>
      <c r="D185" s="115">
        <v>7</v>
      </c>
      <c r="E185" s="115" t="s">
        <v>942</v>
      </c>
      <c r="F185" s="115" t="s">
        <v>1799</v>
      </c>
      <c r="G185" s="9" t="s">
        <v>44</v>
      </c>
      <c r="H185" s="101" t="s">
        <v>1990</v>
      </c>
    </row>
    <row r="186" spans="1:8">
      <c r="A186" s="101" t="s">
        <v>668</v>
      </c>
      <c r="B186" s="115">
        <v>135</v>
      </c>
      <c r="C186" s="117">
        <v>0.15667510701081486</v>
      </c>
      <c r="D186" s="115">
        <v>5</v>
      </c>
      <c r="E186" s="115" t="s">
        <v>1692</v>
      </c>
      <c r="F186" s="115" t="s">
        <v>1286</v>
      </c>
      <c r="G186" s="9" t="s">
        <v>46</v>
      </c>
      <c r="H186" s="101" t="s">
        <v>1991</v>
      </c>
    </row>
    <row r="187" spans="1:8">
      <c r="A187" s="101" t="s">
        <v>839</v>
      </c>
      <c r="B187" s="115">
        <v>212</v>
      </c>
      <c r="C187" s="117">
        <v>0.16143585568264857</v>
      </c>
      <c r="D187" s="115">
        <v>7</v>
      </c>
      <c r="E187" s="115" t="s">
        <v>1116</v>
      </c>
      <c r="F187" s="115" t="s">
        <v>1800</v>
      </c>
      <c r="G187" s="9" t="s">
        <v>44</v>
      </c>
      <c r="H187" s="101" t="s">
        <v>1992</v>
      </c>
    </row>
    <row r="188" spans="1:8">
      <c r="A188" s="101" t="s">
        <v>819</v>
      </c>
      <c r="B188" s="115">
        <v>66</v>
      </c>
      <c r="C188" s="117">
        <v>0.16218100973589297</v>
      </c>
      <c r="D188" s="115">
        <v>3</v>
      </c>
      <c r="E188" s="115" t="s">
        <v>1033</v>
      </c>
      <c r="F188" s="115" t="s">
        <v>1251</v>
      </c>
      <c r="G188" s="9" t="s">
        <v>46</v>
      </c>
      <c r="H188" s="101" t="s">
        <v>1993</v>
      </c>
    </row>
    <row r="189" spans="1:8">
      <c r="A189" s="101" t="s">
        <v>646</v>
      </c>
      <c r="B189" s="115">
        <v>67</v>
      </c>
      <c r="C189" s="117">
        <v>0.1674942876026437</v>
      </c>
      <c r="D189" s="115">
        <v>3</v>
      </c>
      <c r="E189" s="115" t="s">
        <v>1725</v>
      </c>
      <c r="F189" s="115" t="s">
        <v>957</v>
      </c>
      <c r="G189" s="9" t="s">
        <v>46</v>
      </c>
      <c r="H189" s="101" t="s">
        <v>1994</v>
      </c>
    </row>
    <row r="190" spans="1:8">
      <c r="A190" s="101" t="s">
        <v>540</v>
      </c>
      <c r="B190" s="115">
        <v>176</v>
      </c>
      <c r="C190" s="117">
        <v>0.167880401812256</v>
      </c>
      <c r="D190" s="115">
        <v>6</v>
      </c>
      <c r="E190" s="115" t="s">
        <v>988</v>
      </c>
      <c r="F190" s="115" t="s">
        <v>1128</v>
      </c>
      <c r="G190" s="9" t="s">
        <v>46</v>
      </c>
      <c r="H190" s="101" t="s">
        <v>1995</v>
      </c>
    </row>
    <row r="191" spans="1:8">
      <c r="A191" s="101" t="s">
        <v>732</v>
      </c>
      <c r="B191" s="115">
        <v>68</v>
      </c>
      <c r="C191" s="117">
        <v>0.17258378919902034</v>
      </c>
      <c r="D191" s="115">
        <v>3</v>
      </c>
      <c r="E191" s="115" t="s">
        <v>1035</v>
      </c>
      <c r="F191" s="115" t="s">
        <v>1253</v>
      </c>
      <c r="G191" s="9" t="s">
        <v>46</v>
      </c>
      <c r="H191" s="101" t="s">
        <v>1974</v>
      </c>
    </row>
    <row r="192" spans="1:8">
      <c r="A192" s="101" t="s">
        <v>724</v>
      </c>
      <c r="B192" s="115">
        <v>9</v>
      </c>
      <c r="C192" s="117">
        <v>0.17458221529205034</v>
      </c>
      <c r="D192" s="115">
        <v>1</v>
      </c>
      <c r="E192" s="115" t="s">
        <v>1248</v>
      </c>
      <c r="F192" s="115" t="s">
        <v>1028</v>
      </c>
      <c r="G192" s="9" t="s">
        <v>46</v>
      </c>
      <c r="H192" s="101" t="s">
        <v>1488</v>
      </c>
    </row>
    <row r="193" spans="1:8">
      <c r="A193" s="101" t="s">
        <v>10</v>
      </c>
      <c r="B193" s="115">
        <v>36</v>
      </c>
      <c r="C193" s="117">
        <v>0.17538805018417611</v>
      </c>
      <c r="D193" s="115">
        <v>2</v>
      </c>
      <c r="E193" s="115" t="s">
        <v>1726</v>
      </c>
      <c r="F193" s="115" t="s">
        <v>1801</v>
      </c>
      <c r="G193" s="9" t="s">
        <v>46</v>
      </c>
      <c r="H193" s="101" t="s">
        <v>1996</v>
      </c>
    </row>
    <row r="194" spans="1:8">
      <c r="A194" s="101" t="s">
        <v>1603</v>
      </c>
      <c r="B194" s="115">
        <v>105</v>
      </c>
      <c r="C194" s="117">
        <v>0.1807174126010927</v>
      </c>
      <c r="D194" s="115">
        <v>4</v>
      </c>
      <c r="E194" s="115" t="s">
        <v>1691</v>
      </c>
      <c r="F194" s="115" t="s">
        <v>1691</v>
      </c>
      <c r="G194" s="9" t="s">
        <v>44</v>
      </c>
      <c r="H194" s="101" t="s">
        <v>1997</v>
      </c>
    </row>
    <row r="195" spans="1:8">
      <c r="A195" s="101" t="s">
        <v>846</v>
      </c>
      <c r="B195" s="115">
        <v>37</v>
      </c>
      <c r="C195" s="117">
        <v>0.18281002161427423</v>
      </c>
      <c r="D195" s="115">
        <v>2</v>
      </c>
      <c r="E195" s="115" t="s">
        <v>1121</v>
      </c>
      <c r="F195" s="115" t="s">
        <v>1121</v>
      </c>
      <c r="G195" s="9" t="s">
        <v>46</v>
      </c>
      <c r="H195" s="101" t="s">
        <v>1998</v>
      </c>
    </row>
    <row r="196" spans="1:8">
      <c r="A196" s="101" t="s">
        <v>656</v>
      </c>
      <c r="B196" s="115">
        <v>70</v>
      </c>
      <c r="C196" s="117">
        <v>0.18323144223712112</v>
      </c>
      <c r="D196" s="115">
        <v>3</v>
      </c>
      <c r="E196" s="115" t="s">
        <v>966</v>
      </c>
      <c r="F196" s="115" t="s">
        <v>1802</v>
      </c>
      <c r="G196" s="9" t="s">
        <v>46</v>
      </c>
      <c r="H196" s="101" t="s">
        <v>1988</v>
      </c>
    </row>
    <row r="197" spans="1:8">
      <c r="A197" s="101" t="s">
        <v>734</v>
      </c>
      <c r="B197" s="115">
        <v>10</v>
      </c>
      <c r="C197" s="117">
        <v>0.1918668740670289</v>
      </c>
      <c r="D197" s="115">
        <v>1</v>
      </c>
      <c r="E197" s="115" t="s">
        <v>1038</v>
      </c>
      <c r="F197" s="115" t="s">
        <v>1037</v>
      </c>
      <c r="G197" s="9" t="s">
        <v>46</v>
      </c>
      <c r="H197" s="101" t="s">
        <v>1488</v>
      </c>
    </row>
    <row r="198" spans="1:8">
      <c r="A198" s="101" t="s">
        <v>735</v>
      </c>
      <c r="B198" s="115">
        <v>10</v>
      </c>
      <c r="C198" s="117">
        <v>0.1918668740670289</v>
      </c>
      <c r="D198" s="115">
        <v>1</v>
      </c>
      <c r="E198" s="115" t="s">
        <v>1037</v>
      </c>
      <c r="F198" s="115" t="s">
        <v>1038</v>
      </c>
      <c r="G198" s="9" t="s">
        <v>46</v>
      </c>
      <c r="H198" s="101" t="s">
        <v>1999</v>
      </c>
    </row>
    <row r="199" spans="1:8">
      <c r="A199" s="101" t="s">
        <v>575</v>
      </c>
      <c r="B199" s="115">
        <v>304</v>
      </c>
      <c r="C199" s="117">
        <v>0.19364219639466074</v>
      </c>
      <c r="D199" s="115">
        <v>9</v>
      </c>
      <c r="E199" s="115" t="s">
        <v>1727</v>
      </c>
      <c r="F199" s="115" t="s">
        <v>1803</v>
      </c>
      <c r="G199" s="9" t="s">
        <v>46</v>
      </c>
      <c r="H199" s="101" t="s">
        <v>2000</v>
      </c>
    </row>
    <row r="200" spans="1:8">
      <c r="A200" s="101" t="s">
        <v>746</v>
      </c>
      <c r="B200" s="115">
        <v>72</v>
      </c>
      <c r="C200" s="117">
        <v>0.19364219639466074</v>
      </c>
      <c r="D200" s="115">
        <v>3</v>
      </c>
      <c r="E200" s="115" t="s">
        <v>1048</v>
      </c>
      <c r="F200" s="115" t="s">
        <v>1261</v>
      </c>
      <c r="G200" s="9" t="s">
        <v>46</v>
      </c>
      <c r="H200" s="101" t="s">
        <v>1974</v>
      </c>
    </row>
    <row r="201" spans="1:8">
      <c r="A201" s="101" t="s">
        <v>748</v>
      </c>
      <c r="B201" s="115">
        <v>73</v>
      </c>
      <c r="C201" s="117">
        <v>0.19906733389871867</v>
      </c>
      <c r="D201" s="115">
        <v>3</v>
      </c>
      <c r="E201" s="115" t="s">
        <v>1728</v>
      </c>
      <c r="F201" s="115" t="s">
        <v>1804</v>
      </c>
      <c r="G201" s="9" t="s">
        <v>46</v>
      </c>
      <c r="H201" s="101" t="s">
        <v>2001</v>
      </c>
    </row>
    <row r="202" spans="1:8">
      <c r="A202" s="101" t="s">
        <v>749</v>
      </c>
      <c r="B202" s="115">
        <v>73</v>
      </c>
      <c r="C202" s="117">
        <v>0.19906733389871867</v>
      </c>
      <c r="D202" s="115">
        <v>3</v>
      </c>
      <c r="E202" s="115" t="s">
        <v>1728</v>
      </c>
      <c r="F202" s="115" t="s">
        <v>1804</v>
      </c>
      <c r="G202" s="9" t="s">
        <v>46</v>
      </c>
      <c r="H202" s="101" t="s">
        <v>1974</v>
      </c>
    </row>
    <row r="203" spans="1:8">
      <c r="A203" s="101" t="s">
        <v>753</v>
      </c>
      <c r="B203" s="115">
        <v>186</v>
      </c>
      <c r="C203" s="117">
        <v>0.19952623149688795</v>
      </c>
      <c r="D203" s="115">
        <v>6</v>
      </c>
      <c r="E203" s="115" t="s">
        <v>1228</v>
      </c>
      <c r="F203" s="115" t="s">
        <v>1805</v>
      </c>
      <c r="G203" s="9" t="s">
        <v>44</v>
      </c>
      <c r="H203" s="101" t="s">
        <v>2002</v>
      </c>
    </row>
    <row r="204" spans="1:8">
      <c r="A204" s="101" t="s">
        <v>1604</v>
      </c>
      <c r="B204" s="115">
        <v>110</v>
      </c>
      <c r="C204" s="117">
        <v>0.20230191786782714</v>
      </c>
      <c r="D204" s="115">
        <v>4</v>
      </c>
      <c r="E204" s="115" t="s">
        <v>1729</v>
      </c>
      <c r="F204" s="115" t="s">
        <v>1729</v>
      </c>
      <c r="G204" s="9" t="s">
        <v>44</v>
      </c>
      <c r="H204" s="101" t="s">
        <v>2003</v>
      </c>
    </row>
    <row r="205" spans="1:8">
      <c r="A205" s="101" t="s">
        <v>550</v>
      </c>
      <c r="B205" s="115">
        <v>148</v>
      </c>
      <c r="C205" s="117">
        <v>0.20276827195212821</v>
      </c>
      <c r="D205" s="115">
        <v>5</v>
      </c>
      <c r="E205" s="115" t="s">
        <v>1730</v>
      </c>
      <c r="F205" s="115" t="s">
        <v>1806</v>
      </c>
      <c r="G205" s="9" t="s">
        <v>45</v>
      </c>
      <c r="H205" s="101" t="s">
        <v>2004</v>
      </c>
    </row>
    <row r="206" spans="1:8">
      <c r="A206" s="101" t="s">
        <v>834</v>
      </c>
      <c r="B206" s="115">
        <v>75</v>
      </c>
      <c r="C206" s="117">
        <v>0.20989398836235237</v>
      </c>
      <c r="D206" s="115">
        <v>3</v>
      </c>
      <c r="E206" s="115" t="s">
        <v>979</v>
      </c>
      <c r="F206" s="115" t="s">
        <v>1147</v>
      </c>
      <c r="G206" s="9" t="s">
        <v>46</v>
      </c>
      <c r="H206" s="101" t="s">
        <v>1974</v>
      </c>
    </row>
    <row r="207" spans="1:8">
      <c r="A207" s="101" t="s">
        <v>564</v>
      </c>
      <c r="B207" s="115">
        <v>75</v>
      </c>
      <c r="C207" s="117">
        <v>0.20989398836235237</v>
      </c>
      <c r="D207" s="115">
        <v>3</v>
      </c>
      <c r="E207" s="115" t="s">
        <v>1111</v>
      </c>
      <c r="F207" s="115" t="s">
        <v>1209</v>
      </c>
      <c r="G207" s="9" t="s">
        <v>46</v>
      </c>
      <c r="H207" s="101" t="s">
        <v>2005</v>
      </c>
    </row>
    <row r="208" spans="1:8">
      <c r="A208" s="101" t="s">
        <v>1605</v>
      </c>
      <c r="B208" s="115">
        <v>41</v>
      </c>
      <c r="C208" s="117">
        <v>0.21379620895022314</v>
      </c>
      <c r="D208" s="115">
        <v>2</v>
      </c>
      <c r="E208" s="115" t="s">
        <v>1731</v>
      </c>
      <c r="F208" s="115" t="s">
        <v>1731</v>
      </c>
      <c r="G208" s="9" t="s">
        <v>46</v>
      </c>
      <c r="H208" s="101" t="s">
        <v>2006</v>
      </c>
    </row>
    <row r="209" spans="1:8">
      <c r="A209" s="101" t="s">
        <v>751</v>
      </c>
      <c r="B209" s="115">
        <v>41</v>
      </c>
      <c r="C209" s="117">
        <v>0.21379620895022314</v>
      </c>
      <c r="D209" s="115">
        <v>2</v>
      </c>
      <c r="E209" s="115" t="s">
        <v>899</v>
      </c>
      <c r="F209" s="115" t="s">
        <v>1160</v>
      </c>
      <c r="G209" s="9" t="s">
        <v>46</v>
      </c>
      <c r="H209" s="101" t="s">
        <v>2007</v>
      </c>
    </row>
    <row r="210" spans="1:8">
      <c r="A210" s="101" t="s">
        <v>836</v>
      </c>
      <c r="B210" s="115">
        <v>76</v>
      </c>
      <c r="C210" s="117">
        <v>0.2157744409152666</v>
      </c>
      <c r="D210" s="115">
        <v>3</v>
      </c>
      <c r="E210" s="115" t="s">
        <v>1113</v>
      </c>
      <c r="F210" s="115" t="s">
        <v>1212</v>
      </c>
      <c r="G210" s="9" t="s">
        <v>46</v>
      </c>
      <c r="H210" s="101" t="s">
        <v>2008</v>
      </c>
    </row>
    <row r="211" spans="1:8">
      <c r="A211" s="101" t="s">
        <v>566</v>
      </c>
      <c r="B211" s="115">
        <v>77</v>
      </c>
      <c r="C211" s="117">
        <v>0.22130947096056372</v>
      </c>
      <c r="D211" s="115">
        <v>3</v>
      </c>
      <c r="E211" s="115" t="s">
        <v>1732</v>
      </c>
      <c r="F211" s="115" t="s">
        <v>1148</v>
      </c>
      <c r="G211" s="9" t="s">
        <v>46</v>
      </c>
      <c r="H211" s="101" t="s">
        <v>1974</v>
      </c>
    </row>
    <row r="212" spans="1:8">
      <c r="A212" s="101" t="s">
        <v>756</v>
      </c>
      <c r="B212" s="115">
        <v>77</v>
      </c>
      <c r="C212" s="117">
        <v>0.22130947096056372</v>
      </c>
      <c r="D212" s="115">
        <v>3</v>
      </c>
      <c r="E212" s="115" t="s">
        <v>1056</v>
      </c>
      <c r="F212" s="115" t="s">
        <v>1114</v>
      </c>
      <c r="G212" s="9" t="s">
        <v>46</v>
      </c>
      <c r="H212" s="101" t="s">
        <v>2009</v>
      </c>
    </row>
    <row r="213" spans="1:8">
      <c r="A213" s="101" t="s">
        <v>757</v>
      </c>
      <c r="B213" s="115">
        <v>77</v>
      </c>
      <c r="C213" s="117">
        <v>0.22130947096056372</v>
      </c>
      <c r="D213" s="115">
        <v>3</v>
      </c>
      <c r="E213" s="115" t="s">
        <v>1056</v>
      </c>
      <c r="F213" s="115" t="s">
        <v>1114</v>
      </c>
      <c r="G213" s="9" t="s">
        <v>46</v>
      </c>
      <c r="H213" s="101" t="s">
        <v>1988</v>
      </c>
    </row>
    <row r="214" spans="1:8">
      <c r="A214" s="101" t="s">
        <v>676</v>
      </c>
      <c r="B214" s="115">
        <v>77</v>
      </c>
      <c r="C214" s="117">
        <v>0.22130947096056372</v>
      </c>
      <c r="D214" s="115">
        <v>3</v>
      </c>
      <c r="E214" s="115" t="s">
        <v>1056</v>
      </c>
      <c r="F214" s="115" t="s">
        <v>1114</v>
      </c>
      <c r="G214" s="9" t="s">
        <v>46</v>
      </c>
      <c r="H214" s="101" t="s">
        <v>2010</v>
      </c>
    </row>
    <row r="215" spans="1:8">
      <c r="A215" s="101" t="s">
        <v>687</v>
      </c>
      <c r="B215" s="115">
        <v>115</v>
      </c>
      <c r="C215" s="117">
        <v>0.22438819237827659</v>
      </c>
      <c r="D215" s="115">
        <v>4</v>
      </c>
      <c r="E215" s="115" t="s">
        <v>1181</v>
      </c>
      <c r="F215" s="115" t="s">
        <v>1181</v>
      </c>
      <c r="G215" s="9" t="s">
        <v>46</v>
      </c>
      <c r="H215" s="101" t="s">
        <v>2011</v>
      </c>
    </row>
    <row r="216" spans="1:8">
      <c r="A216" s="101" t="s">
        <v>624</v>
      </c>
      <c r="B216" s="115">
        <v>115</v>
      </c>
      <c r="C216" s="117">
        <v>0.22438819237827659</v>
      </c>
      <c r="D216" s="115">
        <v>4</v>
      </c>
      <c r="E216" s="115" t="s">
        <v>1181</v>
      </c>
      <c r="F216" s="115" t="s">
        <v>1181</v>
      </c>
      <c r="G216" s="9" t="s">
        <v>46</v>
      </c>
      <c r="H216" s="101" t="s">
        <v>2012</v>
      </c>
    </row>
    <row r="217" spans="1:8">
      <c r="A217" s="101" t="s">
        <v>1606</v>
      </c>
      <c r="B217" s="115">
        <v>12</v>
      </c>
      <c r="C217" s="117">
        <v>0.22542392121524291</v>
      </c>
      <c r="D217" s="115">
        <v>1</v>
      </c>
      <c r="E217" s="115" t="s">
        <v>1051</v>
      </c>
      <c r="F217" s="115" t="s">
        <v>865</v>
      </c>
      <c r="G217" s="9" t="s">
        <v>46</v>
      </c>
      <c r="H217" s="101" t="s">
        <v>2013</v>
      </c>
    </row>
    <row r="218" spans="1:8">
      <c r="A218" s="101" t="s">
        <v>603</v>
      </c>
      <c r="B218" s="115">
        <v>12</v>
      </c>
      <c r="C218" s="117">
        <v>0.22542392121524291</v>
      </c>
      <c r="D218" s="115">
        <v>1</v>
      </c>
      <c r="E218" s="115" t="s">
        <v>1051</v>
      </c>
      <c r="F218" s="115" t="s">
        <v>865</v>
      </c>
      <c r="G218" s="9" t="s">
        <v>46</v>
      </c>
      <c r="H218" s="101" t="s">
        <v>1488</v>
      </c>
    </row>
    <row r="219" spans="1:8">
      <c r="A219" s="101" t="s">
        <v>1607</v>
      </c>
      <c r="B219" s="115">
        <v>12</v>
      </c>
      <c r="C219" s="117">
        <v>0.22542392121524291</v>
      </c>
      <c r="D219" s="115">
        <v>1</v>
      </c>
      <c r="E219" s="115" t="s">
        <v>865</v>
      </c>
      <c r="F219" s="115" t="s">
        <v>1051</v>
      </c>
      <c r="G219" s="9" t="s">
        <v>46</v>
      </c>
      <c r="H219" s="101" t="s">
        <v>1999</v>
      </c>
    </row>
    <row r="220" spans="1:8">
      <c r="A220" s="101" t="s">
        <v>1608</v>
      </c>
      <c r="B220" s="115">
        <v>12</v>
      </c>
      <c r="C220" s="117">
        <v>0.22542392121524291</v>
      </c>
      <c r="D220" s="115">
        <v>1</v>
      </c>
      <c r="E220" s="115" t="s">
        <v>1051</v>
      </c>
      <c r="F220" s="115" t="s">
        <v>865</v>
      </c>
      <c r="G220" s="9" t="s">
        <v>46</v>
      </c>
      <c r="H220" s="101" t="s">
        <v>2014</v>
      </c>
    </row>
    <row r="221" spans="1:8">
      <c r="A221" s="101" t="s">
        <v>54</v>
      </c>
      <c r="B221" s="115">
        <v>116</v>
      </c>
      <c r="C221" s="117">
        <v>0.22855988033754299</v>
      </c>
      <c r="D221" s="115">
        <v>4</v>
      </c>
      <c r="E221" s="115" t="s">
        <v>1062</v>
      </c>
      <c r="F221" s="115" t="s">
        <v>1062</v>
      </c>
      <c r="G221" s="9" t="s">
        <v>45</v>
      </c>
      <c r="H221" s="101" t="s">
        <v>2015</v>
      </c>
    </row>
    <row r="222" spans="1:8">
      <c r="A222" s="101" t="s">
        <v>830</v>
      </c>
      <c r="B222" s="115">
        <v>117</v>
      </c>
      <c r="C222" s="117">
        <v>0.23334580622810028</v>
      </c>
      <c r="D222" s="115">
        <v>4</v>
      </c>
      <c r="E222" s="115" t="s">
        <v>1063</v>
      </c>
      <c r="F222" s="115" t="s">
        <v>1270</v>
      </c>
      <c r="G222" s="9" t="s">
        <v>46</v>
      </c>
      <c r="H222" s="101" t="s">
        <v>1980</v>
      </c>
    </row>
    <row r="223" spans="1:8">
      <c r="A223" s="101" t="s">
        <v>658</v>
      </c>
      <c r="B223" s="115">
        <v>44</v>
      </c>
      <c r="C223" s="117">
        <v>0.23713737056616549</v>
      </c>
      <c r="D223" s="115">
        <v>2</v>
      </c>
      <c r="E223" s="115" t="s">
        <v>1203</v>
      </c>
      <c r="F223" s="115" t="s">
        <v>1203</v>
      </c>
      <c r="G223" s="9" t="s">
        <v>46</v>
      </c>
      <c r="H223" s="101" t="s">
        <v>2016</v>
      </c>
    </row>
    <row r="224" spans="1:8">
      <c r="A224" s="101" t="s">
        <v>1609</v>
      </c>
      <c r="B224" s="115">
        <v>13</v>
      </c>
      <c r="C224" s="117">
        <v>0.24210290467361778</v>
      </c>
      <c r="D224" s="115">
        <v>1</v>
      </c>
      <c r="E224" s="115" t="s">
        <v>1054</v>
      </c>
      <c r="F224" s="115" t="s">
        <v>1265</v>
      </c>
      <c r="G224" s="9" t="s">
        <v>46</v>
      </c>
      <c r="H224" s="101" t="s">
        <v>2017</v>
      </c>
    </row>
    <row r="225" spans="1:8">
      <c r="A225" s="101" t="s">
        <v>767</v>
      </c>
      <c r="B225" s="115">
        <v>81</v>
      </c>
      <c r="C225" s="117">
        <v>0.24322040090738148</v>
      </c>
      <c r="D225" s="115">
        <v>3</v>
      </c>
      <c r="E225" s="115" t="s">
        <v>1272</v>
      </c>
      <c r="F225" s="115" t="s">
        <v>1065</v>
      </c>
      <c r="G225" s="9" t="s">
        <v>46</v>
      </c>
      <c r="H225" s="101" t="s">
        <v>2018</v>
      </c>
    </row>
    <row r="226" spans="1:8">
      <c r="A226" s="101" t="s">
        <v>577</v>
      </c>
      <c r="B226" s="115">
        <v>160</v>
      </c>
      <c r="C226" s="117">
        <v>0.24831331052955702</v>
      </c>
      <c r="D226" s="115">
        <v>5</v>
      </c>
      <c r="E226" s="115" t="s">
        <v>1157</v>
      </c>
      <c r="F226" s="115" t="s">
        <v>1173</v>
      </c>
      <c r="G226" s="9" t="s">
        <v>46</v>
      </c>
      <c r="H226" s="101" t="s">
        <v>2019</v>
      </c>
    </row>
    <row r="227" spans="1:8">
      <c r="A227" s="101" t="s">
        <v>655</v>
      </c>
      <c r="B227" s="115">
        <v>160</v>
      </c>
      <c r="C227" s="117">
        <v>0.24831331052955702</v>
      </c>
      <c r="D227" s="115">
        <v>5</v>
      </c>
      <c r="E227" s="115" t="s">
        <v>1733</v>
      </c>
      <c r="F227" s="115" t="s">
        <v>1807</v>
      </c>
      <c r="G227" s="9" t="s">
        <v>44</v>
      </c>
      <c r="H227" s="101" t="s">
        <v>2020</v>
      </c>
    </row>
    <row r="228" spans="1:8">
      <c r="A228" s="101" t="s">
        <v>845</v>
      </c>
      <c r="B228" s="115">
        <v>83</v>
      </c>
      <c r="C228" s="117">
        <v>0.25468302525850411</v>
      </c>
      <c r="D228" s="115">
        <v>3</v>
      </c>
      <c r="E228" s="115" t="s">
        <v>993</v>
      </c>
      <c r="F228" s="115" t="s">
        <v>1158</v>
      </c>
      <c r="G228" s="9" t="s">
        <v>46</v>
      </c>
      <c r="H228" s="101" t="s">
        <v>1974</v>
      </c>
    </row>
    <row r="229" spans="1:8">
      <c r="A229" s="101" t="s">
        <v>769</v>
      </c>
      <c r="B229" s="115">
        <v>83</v>
      </c>
      <c r="C229" s="117">
        <v>0.25468302525850411</v>
      </c>
      <c r="D229" s="115">
        <v>3</v>
      </c>
      <c r="E229" s="115" t="s">
        <v>1222</v>
      </c>
      <c r="F229" s="115" t="s">
        <v>1068</v>
      </c>
      <c r="G229" s="9" t="s">
        <v>46</v>
      </c>
      <c r="H229" s="101" t="s">
        <v>2021</v>
      </c>
    </row>
    <row r="230" spans="1:8">
      <c r="A230" s="101" t="s">
        <v>614</v>
      </c>
      <c r="B230" s="115">
        <v>14</v>
      </c>
      <c r="C230" s="117">
        <v>0.25763211570025751</v>
      </c>
      <c r="D230" s="115">
        <v>1</v>
      </c>
      <c r="E230" s="115" t="s">
        <v>1059</v>
      </c>
      <c r="F230" s="115" t="s">
        <v>929</v>
      </c>
      <c r="G230" s="9" t="s">
        <v>46</v>
      </c>
      <c r="H230" s="101" t="s">
        <v>1488</v>
      </c>
    </row>
    <row r="231" spans="1:8">
      <c r="A231" s="101" t="s">
        <v>772</v>
      </c>
      <c r="B231" s="115">
        <v>84</v>
      </c>
      <c r="C231" s="117">
        <v>0.26061535499988953</v>
      </c>
      <c r="D231" s="115">
        <v>3</v>
      </c>
      <c r="E231" s="115" t="s">
        <v>1070</v>
      </c>
      <c r="F231" s="115" t="s">
        <v>1275</v>
      </c>
      <c r="G231" s="9" t="s">
        <v>46</v>
      </c>
      <c r="H231" s="101" t="s">
        <v>2022</v>
      </c>
    </row>
    <row r="232" spans="1:8">
      <c r="A232" s="101" t="s">
        <v>1610</v>
      </c>
      <c r="B232" s="115">
        <v>47</v>
      </c>
      <c r="C232" s="117">
        <v>0.26061535499988953</v>
      </c>
      <c r="D232" s="115">
        <v>2</v>
      </c>
      <c r="E232" s="115" t="s">
        <v>1734</v>
      </c>
      <c r="F232" s="115" t="s">
        <v>1808</v>
      </c>
      <c r="G232" s="9" t="s">
        <v>46</v>
      </c>
      <c r="H232" s="101" t="s">
        <v>2023</v>
      </c>
    </row>
    <row r="233" spans="1:8">
      <c r="A233" s="101" t="s">
        <v>556</v>
      </c>
      <c r="B233" s="115">
        <v>85</v>
      </c>
      <c r="C233" s="117">
        <v>0.26607250597988091</v>
      </c>
      <c r="D233" s="115">
        <v>3</v>
      </c>
      <c r="E233" s="115" t="s">
        <v>1122</v>
      </c>
      <c r="F233" s="115" t="s">
        <v>1735</v>
      </c>
      <c r="G233" s="9" t="s">
        <v>46</v>
      </c>
      <c r="H233" s="101" t="s">
        <v>1988</v>
      </c>
    </row>
    <row r="234" spans="1:8">
      <c r="A234" s="101" t="s">
        <v>776</v>
      </c>
      <c r="B234" s="115">
        <v>85</v>
      </c>
      <c r="C234" s="117">
        <v>0.26607250597988091</v>
      </c>
      <c r="D234" s="115">
        <v>3</v>
      </c>
      <c r="E234" s="115" t="s">
        <v>1122</v>
      </c>
      <c r="F234" s="115" t="s">
        <v>1735</v>
      </c>
      <c r="G234" s="9" t="s">
        <v>46</v>
      </c>
      <c r="H234" s="101" t="s">
        <v>1961</v>
      </c>
    </row>
    <row r="235" spans="1:8">
      <c r="A235" s="101" t="s">
        <v>847</v>
      </c>
      <c r="B235" s="115">
        <v>85</v>
      </c>
      <c r="C235" s="117">
        <v>0.26607250597988091</v>
      </c>
      <c r="D235" s="115">
        <v>3</v>
      </c>
      <c r="E235" s="115" t="s">
        <v>1735</v>
      </c>
      <c r="F235" s="115" t="s">
        <v>1122</v>
      </c>
      <c r="G235" s="9" t="s">
        <v>46</v>
      </c>
      <c r="H235" s="101" t="s">
        <v>2024</v>
      </c>
    </row>
    <row r="236" spans="1:8">
      <c r="A236" s="101" t="s">
        <v>583</v>
      </c>
      <c r="B236" s="115">
        <v>86</v>
      </c>
      <c r="C236" s="117">
        <v>0.27164392688390826</v>
      </c>
      <c r="D236" s="115">
        <v>3</v>
      </c>
      <c r="E236" s="115" t="s">
        <v>1736</v>
      </c>
      <c r="F236" s="115" t="s">
        <v>1124</v>
      </c>
      <c r="G236" s="9" t="s">
        <v>46</v>
      </c>
      <c r="H236" s="101" t="s">
        <v>2025</v>
      </c>
    </row>
    <row r="237" spans="1:8">
      <c r="A237" s="101" t="s">
        <v>621</v>
      </c>
      <c r="B237" s="115">
        <v>86</v>
      </c>
      <c r="C237" s="117">
        <v>0.27164392688390826</v>
      </c>
      <c r="D237" s="115">
        <v>3</v>
      </c>
      <c r="E237" s="115" t="s">
        <v>1124</v>
      </c>
      <c r="F237" s="115" t="s">
        <v>1736</v>
      </c>
      <c r="G237" s="9" t="s">
        <v>46</v>
      </c>
      <c r="H237" s="101" t="s">
        <v>1988</v>
      </c>
    </row>
    <row r="238" spans="1:8">
      <c r="A238" s="101" t="s">
        <v>1611</v>
      </c>
      <c r="B238" s="115">
        <v>15</v>
      </c>
      <c r="C238" s="117">
        <v>0.27352687263067121</v>
      </c>
      <c r="D238" s="115">
        <v>1</v>
      </c>
      <c r="E238" s="115" t="s">
        <v>1737</v>
      </c>
      <c r="F238" s="115" t="s">
        <v>1809</v>
      </c>
      <c r="G238" s="9" t="s">
        <v>46</v>
      </c>
      <c r="H238" s="101" t="s">
        <v>2014</v>
      </c>
    </row>
    <row r="239" spans="1:8">
      <c r="A239" s="101" t="s">
        <v>1612</v>
      </c>
      <c r="B239" s="115">
        <v>49</v>
      </c>
      <c r="C239" s="117">
        <v>0.27605778562203453</v>
      </c>
      <c r="D239" s="115">
        <v>2</v>
      </c>
      <c r="E239" s="115" t="s">
        <v>1738</v>
      </c>
      <c r="F239" s="115" t="s">
        <v>1738</v>
      </c>
      <c r="G239" s="9" t="s">
        <v>46</v>
      </c>
      <c r="H239" s="101" t="s">
        <v>2026</v>
      </c>
    </row>
    <row r="240" spans="1:8">
      <c r="A240" s="101" t="s">
        <v>625</v>
      </c>
      <c r="B240" s="115">
        <v>87</v>
      </c>
      <c r="C240" s="117">
        <v>0.27733201046518396</v>
      </c>
      <c r="D240" s="115">
        <v>3</v>
      </c>
      <c r="E240" s="115" t="s">
        <v>1001</v>
      </c>
      <c r="F240" s="115" t="s">
        <v>1077</v>
      </c>
      <c r="G240" s="9" t="s">
        <v>46</v>
      </c>
      <c r="H240" s="101" t="s">
        <v>1988</v>
      </c>
    </row>
    <row r="241" spans="1:8">
      <c r="A241" s="101" t="s">
        <v>696</v>
      </c>
      <c r="B241" s="115">
        <v>87</v>
      </c>
      <c r="C241" s="117">
        <v>0.27733201046518396</v>
      </c>
      <c r="D241" s="115">
        <v>3</v>
      </c>
      <c r="E241" s="115" t="s">
        <v>937</v>
      </c>
      <c r="F241" s="115" t="s">
        <v>1229</v>
      </c>
      <c r="G241" s="9" t="s">
        <v>46</v>
      </c>
      <c r="H241" s="101" t="s">
        <v>2027</v>
      </c>
    </row>
    <row r="242" spans="1:8">
      <c r="A242" s="101" t="s">
        <v>1613</v>
      </c>
      <c r="B242" s="115">
        <v>87</v>
      </c>
      <c r="C242" s="117">
        <v>0.27733201046518396</v>
      </c>
      <c r="D242" s="115">
        <v>3</v>
      </c>
      <c r="E242" s="115" t="s">
        <v>1229</v>
      </c>
      <c r="F242" s="115" t="s">
        <v>937</v>
      </c>
      <c r="G242" s="9" t="s">
        <v>46</v>
      </c>
      <c r="H242" s="101" t="s">
        <v>2028</v>
      </c>
    </row>
    <row r="243" spans="1:8">
      <c r="A243" s="101" t="s">
        <v>715</v>
      </c>
      <c r="B243" s="115">
        <v>128</v>
      </c>
      <c r="C243" s="117">
        <v>0.28444611074479154</v>
      </c>
      <c r="D243" s="115">
        <v>4</v>
      </c>
      <c r="E243" s="115" t="s">
        <v>1120</v>
      </c>
      <c r="F243" s="115" t="s">
        <v>1120</v>
      </c>
      <c r="G243" s="9" t="s">
        <v>46</v>
      </c>
      <c r="H243" s="101" t="s">
        <v>2029</v>
      </c>
    </row>
    <row r="244" spans="1:8">
      <c r="A244" s="101" t="s">
        <v>790</v>
      </c>
      <c r="B244" s="115">
        <v>128</v>
      </c>
      <c r="C244" s="117">
        <v>0.28444611074479154</v>
      </c>
      <c r="D244" s="115">
        <v>4</v>
      </c>
      <c r="E244" s="115" t="s">
        <v>1120</v>
      </c>
      <c r="F244" s="115" t="s">
        <v>1120</v>
      </c>
      <c r="G244" s="9" t="s">
        <v>46</v>
      </c>
      <c r="H244" s="101" t="s">
        <v>1928</v>
      </c>
    </row>
    <row r="245" spans="1:8">
      <c r="A245" s="101" t="s">
        <v>841</v>
      </c>
      <c r="B245" s="115">
        <v>170</v>
      </c>
      <c r="C245" s="117">
        <v>0.28840315031266056</v>
      </c>
      <c r="D245" s="115">
        <v>5</v>
      </c>
      <c r="E245" s="115" t="s">
        <v>1119</v>
      </c>
      <c r="F245" s="115" t="s">
        <v>1810</v>
      </c>
      <c r="G245" s="9" t="s">
        <v>44</v>
      </c>
      <c r="H245" s="101" t="s">
        <v>2030</v>
      </c>
    </row>
    <row r="246" spans="1:8">
      <c r="A246" s="101" t="s">
        <v>1614</v>
      </c>
      <c r="B246" s="115">
        <v>16</v>
      </c>
      <c r="C246" s="117">
        <v>0.2890679882365475</v>
      </c>
      <c r="D246" s="115">
        <v>1</v>
      </c>
      <c r="E246" s="115" t="s">
        <v>1276</v>
      </c>
      <c r="F246" s="115" t="s">
        <v>1071</v>
      </c>
      <c r="G246" s="9" t="s">
        <v>46</v>
      </c>
      <c r="H246" s="101" t="s">
        <v>2031</v>
      </c>
    </row>
    <row r="247" spans="1:8">
      <c r="A247" s="101" t="s">
        <v>1615</v>
      </c>
      <c r="B247" s="115">
        <v>16</v>
      </c>
      <c r="C247" s="117">
        <v>0.2890679882365475</v>
      </c>
      <c r="D247" s="115">
        <v>1</v>
      </c>
      <c r="E247" s="115" t="s">
        <v>1071</v>
      </c>
      <c r="F247" s="115" t="s">
        <v>1276</v>
      </c>
      <c r="G247" s="9" t="s">
        <v>46</v>
      </c>
      <c r="H247" s="101" t="s">
        <v>2032</v>
      </c>
    </row>
    <row r="248" spans="1:8">
      <c r="A248" s="101" t="s">
        <v>1616</v>
      </c>
      <c r="B248" s="115">
        <v>16</v>
      </c>
      <c r="C248" s="117">
        <v>0.2890679882365475</v>
      </c>
      <c r="D248" s="115">
        <v>1</v>
      </c>
      <c r="E248" s="115" t="s">
        <v>1276</v>
      </c>
      <c r="F248" s="115" t="s">
        <v>1071</v>
      </c>
      <c r="G248" s="9" t="s">
        <v>46</v>
      </c>
      <c r="H248" s="101" t="s">
        <v>2033</v>
      </c>
    </row>
    <row r="249" spans="1:8">
      <c r="A249" s="101" t="s">
        <v>1617</v>
      </c>
      <c r="B249" s="115">
        <v>16</v>
      </c>
      <c r="C249" s="117">
        <v>0.2890679882365475</v>
      </c>
      <c r="D249" s="115">
        <v>1</v>
      </c>
      <c r="E249" s="115" t="s">
        <v>1071</v>
      </c>
      <c r="F249" s="115" t="s">
        <v>1276</v>
      </c>
      <c r="G249" s="9" t="s">
        <v>46</v>
      </c>
      <c r="H249" s="101" t="s">
        <v>1999</v>
      </c>
    </row>
    <row r="250" spans="1:8">
      <c r="A250" s="101" t="s">
        <v>775</v>
      </c>
      <c r="B250" s="115">
        <v>16</v>
      </c>
      <c r="C250" s="117">
        <v>0.2890679882365475</v>
      </c>
      <c r="D250" s="115">
        <v>1</v>
      </c>
      <c r="E250" s="115" t="s">
        <v>1276</v>
      </c>
      <c r="F250" s="115" t="s">
        <v>1071</v>
      </c>
      <c r="G250" s="9" t="s">
        <v>46</v>
      </c>
      <c r="H250" s="101" t="s">
        <v>2034</v>
      </c>
    </row>
    <row r="251" spans="1:8">
      <c r="A251" s="101" t="s">
        <v>682</v>
      </c>
      <c r="B251" s="115">
        <v>52</v>
      </c>
      <c r="C251" s="117">
        <v>0.29991625189876503</v>
      </c>
      <c r="D251" s="115">
        <v>2</v>
      </c>
      <c r="E251" s="115" t="s">
        <v>1219</v>
      </c>
      <c r="F251" s="115" t="s">
        <v>1219</v>
      </c>
      <c r="G251" s="9" t="s">
        <v>46</v>
      </c>
      <c r="H251" s="101" t="s">
        <v>2035</v>
      </c>
    </row>
    <row r="252" spans="1:8">
      <c r="A252" s="101" t="s">
        <v>1618</v>
      </c>
      <c r="B252" s="115">
        <v>17</v>
      </c>
      <c r="C252" s="117">
        <v>0.30408850256762787</v>
      </c>
      <c r="D252" s="115">
        <v>1</v>
      </c>
      <c r="E252" s="115" t="s">
        <v>1281</v>
      </c>
      <c r="F252" s="115" t="s">
        <v>1078</v>
      </c>
      <c r="G252" s="9" t="s">
        <v>46</v>
      </c>
      <c r="H252" s="101" t="s">
        <v>2033</v>
      </c>
    </row>
    <row r="253" spans="1:8">
      <c r="A253" s="101" t="s">
        <v>711</v>
      </c>
      <c r="B253" s="115">
        <v>92</v>
      </c>
      <c r="C253" s="117">
        <v>0.3061963433690677</v>
      </c>
      <c r="D253" s="115">
        <v>3</v>
      </c>
      <c r="E253" s="115" t="s">
        <v>1739</v>
      </c>
      <c r="F253" s="115" t="s">
        <v>1238</v>
      </c>
      <c r="G253" s="9" t="s">
        <v>46</v>
      </c>
      <c r="H253" s="101" t="s">
        <v>2036</v>
      </c>
    </row>
    <row r="254" spans="1:8">
      <c r="A254" s="101" t="s">
        <v>1619</v>
      </c>
      <c r="B254" s="115">
        <v>53</v>
      </c>
      <c r="C254" s="117">
        <v>0.30760968147407081</v>
      </c>
      <c r="D254" s="115">
        <v>2</v>
      </c>
      <c r="E254" s="115" t="s">
        <v>1175</v>
      </c>
      <c r="F254" s="115" t="s">
        <v>1175</v>
      </c>
      <c r="G254" s="9" t="s">
        <v>46</v>
      </c>
      <c r="H254" s="101" t="s">
        <v>2037</v>
      </c>
    </row>
    <row r="255" spans="1:8">
      <c r="A255" s="101" t="s">
        <v>738</v>
      </c>
      <c r="B255" s="115">
        <v>175</v>
      </c>
      <c r="C255" s="117">
        <v>0.30902954325135895</v>
      </c>
      <c r="D255" s="115">
        <v>5</v>
      </c>
      <c r="E255" s="115" t="s">
        <v>1740</v>
      </c>
      <c r="F255" s="115" t="s">
        <v>1811</v>
      </c>
      <c r="G255" s="9" t="s">
        <v>44</v>
      </c>
      <c r="H255" s="101" t="s">
        <v>2038</v>
      </c>
    </row>
    <row r="256" spans="1:8">
      <c r="A256" s="101" t="s">
        <v>693</v>
      </c>
      <c r="B256" s="115">
        <v>55</v>
      </c>
      <c r="C256" s="117">
        <v>0.32284941217126356</v>
      </c>
      <c r="D256" s="115">
        <v>2</v>
      </c>
      <c r="E256" s="115" t="s">
        <v>1085</v>
      </c>
      <c r="F256" s="115" t="s">
        <v>1226</v>
      </c>
      <c r="G256" s="9" t="s">
        <v>46</v>
      </c>
      <c r="H256" s="101" t="s">
        <v>2007</v>
      </c>
    </row>
    <row r="257" spans="1:8">
      <c r="A257" s="101" t="s">
        <v>799</v>
      </c>
      <c r="B257" s="115">
        <v>95</v>
      </c>
      <c r="C257" s="117">
        <v>0.32359365692962827</v>
      </c>
      <c r="D257" s="115">
        <v>3</v>
      </c>
      <c r="E257" s="115" t="s">
        <v>1144</v>
      </c>
      <c r="F257" s="115" t="s">
        <v>1243</v>
      </c>
      <c r="G257" s="9" t="s">
        <v>46</v>
      </c>
      <c r="H257" s="101" t="s">
        <v>1961</v>
      </c>
    </row>
    <row r="258" spans="1:8">
      <c r="A258" s="101" t="s">
        <v>719</v>
      </c>
      <c r="B258" s="115">
        <v>96</v>
      </c>
      <c r="C258" s="117">
        <v>0.32960971217745771</v>
      </c>
      <c r="D258" s="115">
        <v>3</v>
      </c>
      <c r="E258" s="115" t="s">
        <v>1166</v>
      </c>
      <c r="F258" s="115" t="s">
        <v>1246</v>
      </c>
      <c r="G258" s="9" t="s">
        <v>46</v>
      </c>
      <c r="H258" s="101" t="s">
        <v>2039</v>
      </c>
    </row>
    <row r="259" spans="1:8">
      <c r="A259" s="101" t="s">
        <v>648</v>
      </c>
      <c r="B259" s="115">
        <v>19</v>
      </c>
      <c r="C259" s="117">
        <v>0.33265955329400454</v>
      </c>
      <c r="D259" s="115">
        <v>1</v>
      </c>
      <c r="E259" s="115" t="s">
        <v>1084</v>
      </c>
      <c r="F259" s="115" t="s">
        <v>1198</v>
      </c>
      <c r="G259" s="9" t="s">
        <v>46</v>
      </c>
      <c r="H259" s="101" t="s">
        <v>2040</v>
      </c>
    </row>
    <row r="260" spans="1:8">
      <c r="A260" s="101" t="s">
        <v>1620</v>
      </c>
      <c r="B260" s="115">
        <v>19</v>
      </c>
      <c r="C260" s="117">
        <v>0.33265955329400454</v>
      </c>
      <c r="D260" s="115">
        <v>1</v>
      </c>
      <c r="E260" s="115" t="s">
        <v>1198</v>
      </c>
      <c r="F260" s="115" t="s">
        <v>1084</v>
      </c>
      <c r="G260" s="9" t="s">
        <v>46</v>
      </c>
      <c r="H260" s="101" t="s">
        <v>2014</v>
      </c>
    </row>
    <row r="261" spans="1:8">
      <c r="A261" s="101" t="s">
        <v>649</v>
      </c>
      <c r="B261" s="115">
        <v>19</v>
      </c>
      <c r="C261" s="117">
        <v>0.33265955329400454</v>
      </c>
      <c r="D261" s="115">
        <v>1</v>
      </c>
      <c r="E261" s="115" t="s">
        <v>1084</v>
      </c>
      <c r="F261" s="115" t="s">
        <v>1198</v>
      </c>
      <c r="G261" s="9" t="s">
        <v>46</v>
      </c>
      <c r="H261" s="101" t="s">
        <v>1411</v>
      </c>
    </row>
    <row r="262" spans="1:8">
      <c r="A262" s="101" t="s">
        <v>598</v>
      </c>
      <c r="B262" s="115">
        <v>99</v>
      </c>
      <c r="C262" s="117">
        <v>0.34673685045253166</v>
      </c>
      <c r="D262" s="115">
        <v>3</v>
      </c>
      <c r="E262" s="115" t="s">
        <v>1741</v>
      </c>
      <c r="F262" s="115" t="s">
        <v>1812</v>
      </c>
      <c r="G262" s="9" t="s">
        <v>46</v>
      </c>
      <c r="H262" s="101" t="s">
        <v>2041</v>
      </c>
    </row>
    <row r="263" spans="1:8">
      <c r="A263" s="101" t="s">
        <v>797</v>
      </c>
      <c r="B263" s="115">
        <v>20</v>
      </c>
      <c r="C263" s="117">
        <v>0.34673685045253166</v>
      </c>
      <c r="D263" s="115">
        <v>1</v>
      </c>
      <c r="E263" s="115" t="s">
        <v>1087</v>
      </c>
      <c r="F263" s="115" t="s">
        <v>1086</v>
      </c>
      <c r="G263" s="9" t="s">
        <v>46</v>
      </c>
      <c r="H263" s="101" t="s">
        <v>2042</v>
      </c>
    </row>
    <row r="264" spans="1:8">
      <c r="A264" s="101" t="s">
        <v>1621</v>
      </c>
      <c r="B264" s="115">
        <v>20</v>
      </c>
      <c r="C264" s="117">
        <v>0.34673685045253166</v>
      </c>
      <c r="D264" s="115">
        <v>1</v>
      </c>
      <c r="E264" s="115" t="s">
        <v>1086</v>
      </c>
      <c r="F264" s="115" t="s">
        <v>1087</v>
      </c>
      <c r="G264" s="9" t="s">
        <v>46</v>
      </c>
      <c r="H264" s="101" t="s">
        <v>2043</v>
      </c>
    </row>
    <row r="265" spans="1:8">
      <c r="A265" s="101" t="s">
        <v>1622</v>
      </c>
      <c r="B265" s="115">
        <v>59</v>
      </c>
      <c r="C265" s="117">
        <v>0.35399734108343467</v>
      </c>
      <c r="D265" s="115">
        <v>2</v>
      </c>
      <c r="E265" s="115" t="s">
        <v>1235</v>
      </c>
      <c r="F265" s="115" t="s">
        <v>1235</v>
      </c>
      <c r="G265" s="9" t="s">
        <v>46</v>
      </c>
      <c r="H265" s="101" t="s">
        <v>2044</v>
      </c>
    </row>
    <row r="266" spans="1:8">
      <c r="A266" s="101" t="s">
        <v>1623</v>
      </c>
      <c r="B266" s="115">
        <v>59</v>
      </c>
      <c r="C266" s="117">
        <v>0.35399734108343467</v>
      </c>
      <c r="D266" s="115">
        <v>2</v>
      </c>
      <c r="E266" s="115" t="s">
        <v>1235</v>
      </c>
      <c r="F266" s="115" t="s">
        <v>1235</v>
      </c>
      <c r="G266" s="9" t="s">
        <v>46</v>
      </c>
      <c r="H266" s="101" t="s">
        <v>2045</v>
      </c>
    </row>
    <row r="267" spans="1:8">
      <c r="A267" s="101" t="s">
        <v>1624</v>
      </c>
      <c r="B267" s="115">
        <v>186</v>
      </c>
      <c r="C267" s="117">
        <v>0.35481338923357542</v>
      </c>
      <c r="D267" s="115">
        <v>5</v>
      </c>
      <c r="E267" s="115" t="s">
        <v>1000</v>
      </c>
      <c r="F267" s="115" t="s">
        <v>1805</v>
      </c>
      <c r="G267" s="9" t="s">
        <v>45</v>
      </c>
      <c r="H267" s="101" t="s">
        <v>2046</v>
      </c>
    </row>
    <row r="268" spans="1:8">
      <c r="A268" s="101" t="s">
        <v>551</v>
      </c>
      <c r="B268" s="115">
        <v>101</v>
      </c>
      <c r="C268" s="117">
        <v>0.35809643710263594</v>
      </c>
      <c r="D268" s="115">
        <v>3</v>
      </c>
      <c r="E268" s="115" t="s">
        <v>1136</v>
      </c>
      <c r="F268" s="115" t="s">
        <v>1813</v>
      </c>
      <c r="G268" s="9" t="s">
        <v>46</v>
      </c>
      <c r="H268" s="101" t="s">
        <v>1988</v>
      </c>
    </row>
    <row r="269" spans="1:8">
      <c r="A269" s="101" t="s">
        <v>1625</v>
      </c>
      <c r="B269" s="115">
        <v>21</v>
      </c>
      <c r="C269" s="117">
        <v>0.36057864302164239</v>
      </c>
      <c r="D269" s="115">
        <v>1</v>
      </c>
      <c r="E269" s="115" t="s">
        <v>1742</v>
      </c>
      <c r="F269" s="115" t="s">
        <v>1814</v>
      </c>
      <c r="G269" s="9" t="s">
        <v>46</v>
      </c>
      <c r="H269" s="101" t="s">
        <v>2047</v>
      </c>
    </row>
    <row r="270" spans="1:8">
      <c r="A270" s="101" t="s">
        <v>806</v>
      </c>
      <c r="B270" s="115">
        <v>60</v>
      </c>
      <c r="C270" s="117">
        <v>0.36140986263961328</v>
      </c>
      <c r="D270" s="115">
        <v>2</v>
      </c>
      <c r="E270" s="115" t="s">
        <v>1089</v>
      </c>
      <c r="F270" s="115" t="s">
        <v>1288</v>
      </c>
      <c r="G270" s="9" t="s">
        <v>46</v>
      </c>
      <c r="H270" s="101" t="s">
        <v>2048</v>
      </c>
    </row>
    <row r="271" spans="1:8">
      <c r="A271" s="101" t="s">
        <v>815</v>
      </c>
      <c r="B271" s="115">
        <v>103</v>
      </c>
      <c r="C271" s="117">
        <v>0.36982817978026616</v>
      </c>
      <c r="D271" s="115">
        <v>3</v>
      </c>
      <c r="E271" s="115" t="s">
        <v>1743</v>
      </c>
      <c r="F271" s="115" t="s">
        <v>1815</v>
      </c>
      <c r="G271" s="9" t="s">
        <v>46</v>
      </c>
      <c r="H271" s="101" t="s">
        <v>2049</v>
      </c>
    </row>
    <row r="272" spans="1:8">
      <c r="A272" s="101" t="s">
        <v>1626</v>
      </c>
      <c r="B272" s="115">
        <v>22</v>
      </c>
      <c r="C272" s="117">
        <v>0.37411058827205329</v>
      </c>
      <c r="D272" s="115">
        <v>1</v>
      </c>
      <c r="E272" s="115" t="s">
        <v>1159</v>
      </c>
      <c r="F272" s="115" t="s">
        <v>1088</v>
      </c>
      <c r="G272" s="9" t="s">
        <v>46</v>
      </c>
      <c r="H272" s="101" t="s">
        <v>2043</v>
      </c>
    </row>
    <row r="273" spans="1:8">
      <c r="A273" s="101" t="s">
        <v>665</v>
      </c>
      <c r="B273" s="115">
        <v>104</v>
      </c>
      <c r="C273" s="117">
        <v>0.37583740428844414</v>
      </c>
      <c r="D273" s="115">
        <v>3</v>
      </c>
      <c r="E273" s="115" t="s">
        <v>1208</v>
      </c>
      <c r="F273" s="115" t="s">
        <v>1771</v>
      </c>
      <c r="G273" s="9" t="s">
        <v>46</v>
      </c>
      <c r="H273" s="101" t="s">
        <v>1988</v>
      </c>
    </row>
    <row r="274" spans="1:8">
      <c r="A274" s="101" t="s">
        <v>634</v>
      </c>
      <c r="B274" s="115">
        <v>280</v>
      </c>
      <c r="C274" s="117">
        <v>0.37670379898390882</v>
      </c>
      <c r="D274" s="115">
        <v>7</v>
      </c>
      <c r="E274" s="115" t="s">
        <v>1744</v>
      </c>
      <c r="F274" s="115" t="s">
        <v>1816</v>
      </c>
      <c r="G274" s="9" t="s">
        <v>44</v>
      </c>
      <c r="H274" s="101" t="s">
        <v>2050</v>
      </c>
    </row>
    <row r="275" spans="1:8">
      <c r="A275" s="101" t="s">
        <v>1627</v>
      </c>
      <c r="B275" s="115">
        <v>106</v>
      </c>
      <c r="C275" s="117">
        <v>0.38725764492161718</v>
      </c>
      <c r="D275" s="115">
        <v>3</v>
      </c>
      <c r="E275" s="115" t="s">
        <v>1260</v>
      </c>
      <c r="F275" s="115" t="s">
        <v>1214</v>
      </c>
      <c r="G275" s="9" t="s">
        <v>46</v>
      </c>
      <c r="H275" s="101" t="s">
        <v>2051</v>
      </c>
    </row>
    <row r="276" spans="1:8">
      <c r="A276" s="101" t="s">
        <v>675</v>
      </c>
      <c r="B276" s="115">
        <v>106</v>
      </c>
      <c r="C276" s="117">
        <v>0.38725764492161718</v>
      </c>
      <c r="D276" s="115">
        <v>3</v>
      </c>
      <c r="E276" s="115" t="s">
        <v>1046</v>
      </c>
      <c r="F276" s="115" t="s">
        <v>1047</v>
      </c>
      <c r="G276" s="9" t="s">
        <v>46</v>
      </c>
      <c r="H276" s="101" t="s">
        <v>2041</v>
      </c>
    </row>
    <row r="277" spans="1:8">
      <c r="A277" s="101" t="s">
        <v>807</v>
      </c>
      <c r="B277" s="115">
        <v>23</v>
      </c>
      <c r="C277" s="117">
        <v>0.38725764492161718</v>
      </c>
      <c r="D277" s="115">
        <v>1</v>
      </c>
      <c r="E277" s="115" t="s">
        <v>1289</v>
      </c>
      <c r="F277" s="115" t="s">
        <v>1090</v>
      </c>
      <c r="G277" s="9" t="s">
        <v>46</v>
      </c>
      <c r="H277" s="101" t="s">
        <v>2052</v>
      </c>
    </row>
    <row r="278" spans="1:8">
      <c r="A278" s="101" t="s">
        <v>631</v>
      </c>
      <c r="B278" s="115">
        <v>64</v>
      </c>
      <c r="C278" s="117">
        <v>0.39174187710778308</v>
      </c>
      <c r="D278" s="115">
        <v>2</v>
      </c>
      <c r="E278" s="115" t="s">
        <v>904</v>
      </c>
      <c r="F278" s="115" t="s">
        <v>1187</v>
      </c>
      <c r="G278" s="9" t="s">
        <v>46</v>
      </c>
      <c r="H278" s="101" t="s">
        <v>2007</v>
      </c>
    </row>
    <row r="279" spans="1:8">
      <c r="A279" s="101" t="s">
        <v>633</v>
      </c>
      <c r="B279" s="115">
        <v>64</v>
      </c>
      <c r="C279" s="117">
        <v>0.39174187710778308</v>
      </c>
      <c r="D279" s="115">
        <v>2</v>
      </c>
      <c r="E279" s="115" t="s">
        <v>904</v>
      </c>
      <c r="F279" s="115" t="s">
        <v>1187</v>
      </c>
      <c r="G279" s="9" t="s">
        <v>46</v>
      </c>
      <c r="H279" s="101" t="s">
        <v>2007</v>
      </c>
    </row>
    <row r="280" spans="1:8">
      <c r="A280" s="101" t="s">
        <v>12</v>
      </c>
      <c r="B280" s="115">
        <v>242</v>
      </c>
      <c r="C280" s="117">
        <v>0.40179081084893986</v>
      </c>
      <c r="D280" s="115">
        <v>6</v>
      </c>
      <c r="E280" s="115" t="s">
        <v>1745</v>
      </c>
      <c r="F280" s="115" t="s">
        <v>1817</v>
      </c>
      <c r="G280" s="9" t="s">
        <v>44</v>
      </c>
      <c r="H280" s="101" t="s">
        <v>2053</v>
      </c>
    </row>
    <row r="281" spans="1:8">
      <c r="A281" s="101" t="s">
        <v>818</v>
      </c>
      <c r="B281" s="115">
        <v>66</v>
      </c>
      <c r="C281" s="117">
        <v>0.4064433291652127</v>
      </c>
      <c r="D281" s="115">
        <v>2</v>
      </c>
      <c r="E281" s="115" t="s">
        <v>953</v>
      </c>
      <c r="F281" s="115" t="s">
        <v>1251</v>
      </c>
      <c r="G281" s="9" t="s">
        <v>46</v>
      </c>
      <c r="H281" s="101" t="s">
        <v>2007</v>
      </c>
    </row>
    <row r="282" spans="1:8">
      <c r="A282" s="101" t="s">
        <v>679</v>
      </c>
      <c r="B282" s="115">
        <v>25</v>
      </c>
      <c r="C282" s="117">
        <v>0.41304750199016133</v>
      </c>
      <c r="D282" s="115">
        <v>1</v>
      </c>
      <c r="E282" s="115" t="s">
        <v>1746</v>
      </c>
      <c r="F282" s="115" t="s">
        <v>1217</v>
      </c>
      <c r="G282" s="9" t="s">
        <v>46</v>
      </c>
      <c r="H282" s="101" t="s">
        <v>1576</v>
      </c>
    </row>
    <row r="283" spans="1:8">
      <c r="A283" s="101" t="s">
        <v>1628</v>
      </c>
      <c r="B283" s="115">
        <v>25</v>
      </c>
      <c r="C283" s="117">
        <v>0.41304750199016133</v>
      </c>
      <c r="D283" s="115">
        <v>1</v>
      </c>
      <c r="E283" s="115" t="s">
        <v>1217</v>
      </c>
      <c r="F283" s="115" t="s">
        <v>1746</v>
      </c>
      <c r="G283" s="9" t="s">
        <v>46</v>
      </c>
      <c r="H283" s="101" t="s">
        <v>2054</v>
      </c>
    </row>
    <row r="284" spans="1:8">
      <c r="A284" s="101" t="s">
        <v>647</v>
      </c>
      <c r="B284" s="115">
        <v>67</v>
      </c>
      <c r="C284" s="117">
        <v>0.41399967481973038</v>
      </c>
      <c r="D284" s="115">
        <v>2</v>
      </c>
      <c r="E284" s="115" t="s">
        <v>958</v>
      </c>
      <c r="F284" s="115" t="s">
        <v>1725</v>
      </c>
      <c r="G284" s="9" t="s">
        <v>46</v>
      </c>
      <c r="H284" s="101" t="s">
        <v>2055</v>
      </c>
    </row>
    <row r="285" spans="1:8">
      <c r="A285" s="101" t="s">
        <v>752</v>
      </c>
      <c r="B285" s="115">
        <v>112</v>
      </c>
      <c r="C285" s="117">
        <v>0.42072662838444402</v>
      </c>
      <c r="D285" s="115">
        <v>3</v>
      </c>
      <c r="E285" s="115" t="s">
        <v>1747</v>
      </c>
      <c r="F285" s="115" t="s">
        <v>1818</v>
      </c>
      <c r="G285" s="9" t="s">
        <v>46</v>
      </c>
      <c r="H285" s="101" t="s">
        <v>2039</v>
      </c>
    </row>
    <row r="286" spans="1:8">
      <c r="A286" s="101" t="s">
        <v>731</v>
      </c>
      <c r="B286" s="115">
        <v>68</v>
      </c>
      <c r="C286" s="117">
        <v>0.42072662838444402</v>
      </c>
      <c r="D286" s="115">
        <v>2</v>
      </c>
      <c r="E286" s="115" t="s">
        <v>1036</v>
      </c>
      <c r="F286" s="115" t="s">
        <v>1253</v>
      </c>
      <c r="G286" s="9" t="s">
        <v>46</v>
      </c>
      <c r="H286" s="101" t="s">
        <v>2007</v>
      </c>
    </row>
    <row r="287" spans="1:8">
      <c r="A287" s="101" t="s">
        <v>1629</v>
      </c>
      <c r="B287" s="115">
        <v>26</v>
      </c>
      <c r="C287" s="117">
        <v>0.42559841313374308</v>
      </c>
      <c r="D287" s="115">
        <v>1</v>
      </c>
      <c r="E287" s="115" t="s">
        <v>1101</v>
      </c>
      <c r="F287" s="115" t="s">
        <v>1220</v>
      </c>
      <c r="G287" s="9" t="s">
        <v>46</v>
      </c>
      <c r="H287" s="101" t="s">
        <v>1999</v>
      </c>
    </row>
    <row r="288" spans="1:8">
      <c r="A288" s="101" t="s">
        <v>1630</v>
      </c>
      <c r="B288" s="115">
        <v>113</v>
      </c>
      <c r="C288" s="117">
        <v>0.42657951880159267</v>
      </c>
      <c r="D288" s="115">
        <v>3</v>
      </c>
      <c r="E288" s="115" t="s">
        <v>902</v>
      </c>
      <c r="F288" s="115" t="s">
        <v>1819</v>
      </c>
      <c r="G288" s="9" t="s">
        <v>46</v>
      </c>
      <c r="H288" s="101" t="s">
        <v>2056</v>
      </c>
    </row>
    <row r="289" spans="1:8">
      <c r="A289" s="101" t="s">
        <v>827</v>
      </c>
      <c r="B289" s="115">
        <v>113</v>
      </c>
      <c r="C289" s="117">
        <v>0.42657951880159267</v>
      </c>
      <c r="D289" s="115">
        <v>3</v>
      </c>
      <c r="E289" s="115" t="s">
        <v>1105</v>
      </c>
      <c r="F289" s="115" t="s">
        <v>1221</v>
      </c>
      <c r="G289" s="9" t="s">
        <v>46</v>
      </c>
      <c r="H289" s="101" t="s">
        <v>2041</v>
      </c>
    </row>
    <row r="290" spans="1:8">
      <c r="A290" s="101" t="s">
        <v>828</v>
      </c>
      <c r="B290" s="115">
        <v>158</v>
      </c>
      <c r="C290" s="117">
        <v>0.42657951880159267</v>
      </c>
      <c r="D290" s="115">
        <v>4</v>
      </c>
      <c r="E290" s="115" t="s">
        <v>1106</v>
      </c>
      <c r="F290" s="115" t="s">
        <v>1106</v>
      </c>
      <c r="G290" s="9" t="s">
        <v>44</v>
      </c>
      <c r="H290" s="101" t="s">
        <v>2057</v>
      </c>
    </row>
    <row r="291" spans="1:8">
      <c r="A291" s="101" t="s">
        <v>736</v>
      </c>
      <c r="B291" s="115">
        <v>69</v>
      </c>
      <c r="C291" s="117">
        <v>0.42854852039743951</v>
      </c>
      <c r="D291" s="115">
        <v>2</v>
      </c>
      <c r="E291" s="115" t="s">
        <v>1255</v>
      </c>
      <c r="F291" s="115" t="s">
        <v>1039</v>
      </c>
      <c r="G291" s="9" t="s">
        <v>46</v>
      </c>
      <c r="H291" s="101" t="s">
        <v>2058</v>
      </c>
    </row>
    <row r="292" spans="1:8">
      <c r="A292" s="101" t="s">
        <v>1631</v>
      </c>
      <c r="B292" s="115">
        <v>27</v>
      </c>
      <c r="C292" s="117">
        <v>0.43752210515825202</v>
      </c>
      <c r="D292" s="115">
        <v>1</v>
      </c>
      <c r="E292" s="115" t="s">
        <v>995</v>
      </c>
      <c r="F292" s="115" t="s">
        <v>1296</v>
      </c>
      <c r="G292" s="9" t="s">
        <v>46</v>
      </c>
      <c r="H292" s="101" t="s">
        <v>2059</v>
      </c>
    </row>
    <row r="293" spans="1:8">
      <c r="A293" s="101" t="s">
        <v>623</v>
      </c>
      <c r="B293" s="115">
        <v>115</v>
      </c>
      <c r="C293" s="117">
        <v>0.43752210515825202</v>
      </c>
      <c r="D293" s="115">
        <v>3</v>
      </c>
      <c r="E293" s="115" t="s">
        <v>1181</v>
      </c>
      <c r="F293" s="115" t="s">
        <v>994</v>
      </c>
      <c r="G293" s="9" t="s">
        <v>46</v>
      </c>
      <c r="H293" s="101" t="s">
        <v>1988</v>
      </c>
    </row>
    <row r="294" spans="1:8">
      <c r="A294" s="101" t="s">
        <v>1632</v>
      </c>
      <c r="B294" s="115">
        <v>71</v>
      </c>
      <c r="C294" s="117">
        <v>0.4425883723626266</v>
      </c>
      <c r="D294" s="115">
        <v>2</v>
      </c>
      <c r="E294" s="115" t="s">
        <v>1748</v>
      </c>
      <c r="F294" s="115" t="s">
        <v>1748</v>
      </c>
      <c r="G294" s="9" t="s">
        <v>46</v>
      </c>
      <c r="H294" s="101" t="s">
        <v>2060</v>
      </c>
    </row>
    <row r="295" spans="1:8">
      <c r="A295" s="101" t="s">
        <v>691</v>
      </c>
      <c r="B295" s="115">
        <v>116</v>
      </c>
      <c r="C295" s="117">
        <v>0.44360864393143251</v>
      </c>
      <c r="D295" s="115">
        <v>3</v>
      </c>
      <c r="E295" s="115" t="s">
        <v>1062</v>
      </c>
      <c r="F295" s="115" t="s">
        <v>1224</v>
      </c>
      <c r="G295" s="9" t="s">
        <v>46</v>
      </c>
      <c r="H295" s="101" t="s">
        <v>2005</v>
      </c>
    </row>
    <row r="296" spans="1:8">
      <c r="A296" s="101" t="s">
        <v>779</v>
      </c>
      <c r="B296" s="115">
        <v>162</v>
      </c>
      <c r="C296" s="117">
        <v>0.44565624839750329</v>
      </c>
      <c r="D296" s="115">
        <v>4</v>
      </c>
      <c r="E296" s="115" t="s">
        <v>1278</v>
      </c>
      <c r="F296" s="115" t="s">
        <v>1279</v>
      </c>
      <c r="G296" s="9" t="s">
        <v>46</v>
      </c>
      <c r="H296" s="101" t="s">
        <v>2061</v>
      </c>
    </row>
    <row r="297" spans="1:8">
      <c r="A297" s="101" t="s">
        <v>697</v>
      </c>
      <c r="B297" s="115">
        <v>120</v>
      </c>
      <c r="C297" s="117">
        <v>0.46558609352295888</v>
      </c>
      <c r="D297" s="115">
        <v>3</v>
      </c>
      <c r="E297" s="115" t="s">
        <v>1069</v>
      </c>
      <c r="F297" s="115" t="s">
        <v>1820</v>
      </c>
      <c r="G297" s="9" t="s">
        <v>46</v>
      </c>
      <c r="H297" s="101" t="s">
        <v>2062</v>
      </c>
    </row>
    <row r="298" spans="1:8">
      <c r="A298" s="101" t="s">
        <v>635</v>
      </c>
      <c r="B298" s="115">
        <v>121</v>
      </c>
      <c r="C298" s="117">
        <v>0.47097732639695289</v>
      </c>
      <c r="D298" s="115">
        <v>3</v>
      </c>
      <c r="E298" s="115" t="s">
        <v>1749</v>
      </c>
      <c r="F298" s="115" t="s">
        <v>1821</v>
      </c>
      <c r="G298" s="9" t="s">
        <v>46</v>
      </c>
      <c r="H298" s="101" t="s">
        <v>2041</v>
      </c>
    </row>
    <row r="299" spans="1:8">
      <c r="A299" s="101" t="s">
        <v>600</v>
      </c>
      <c r="B299" s="115">
        <v>75</v>
      </c>
      <c r="C299" s="117">
        <v>0.47097732639695289</v>
      </c>
      <c r="D299" s="115">
        <v>2</v>
      </c>
      <c r="E299" s="115" t="s">
        <v>1111</v>
      </c>
      <c r="F299" s="115" t="s">
        <v>1147</v>
      </c>
      <c r="G299" s="9" t="s">
        <v>46</v>
      </c>
      <c r="H299" s="101" t="s">
        <v>2007</v>
      </c>
    </row>
    <row r="300" spans="1:8">
      <c r="A300" s="101" t="s">
        <v>672</v>
      </c>
      <c r="B300" s="115">
        <v>76</v>
      </c>
      <c r="C300" s="117">
        <v>0.47752927365769077</v>
      </c>
      <c r="D300" s="115">
        <v>2</v>
      </c>
      <c r="E300" s="115" t="s">
        <v>1113</v>
      </c>
      <c r="F300" s="115" t="s">
        <v>1213</v>
      </c>
      <c r="G300" s="9" t="s">
        <v>46</v>
      </c>
      <c r="H300" s="101" t="s">
        <v>2007</v>
      </c>
    </row>
    <row r="301" spans="1:8">
      <c r="A301" s="101" t="s">
        <v>673</v>
      </c>
      <c r="B301" s="115">
        <v>76</v>
      </c>
      <c r="C301" s="117">
        <v>0.47752927365769077</v>
      </c>
      <c r="D301" s="115">
        <v>2</v>
      </c>
      <c r="E301" s="115" t="s">
        <v>1113</v>
      </c>
      <c r="F301" s="115" t="s">
        <v>1213</v>
      </c>
      <c r="G301" s="9" t="s">
        <v>46</v>
      </c>
      <c r="H301" s="101" t="s">
        <v>2007</v>
      </c>
    </row>
    <row r="302" spans="1:8">
      <c r="A302" s="101" t="s">
        <v>674</v>
      </c>
      <c r="B302" s="115">
        <v>76</v>
      </c>
      <c r="C302" s="117">
        <v>0.47752927365769077</v>
      </c>
      <c r="D302" s="115">
        <v>2</v>
      </c>
      <c r="E302" s="115" t="s">
        <v>1213</v>
      </c>
      <c r="F302" s="115" t="s">
        <v>1113</v>
      </c>
      <c r="G302" s="9" t="s">
        <v>46</v>
      </c>
      <c r="H302" s="101" t="s">
        <v>2063</v>
      </c>
    </row>
    <row r="303" spans="1:8">
      <c r="A303" s="101" t="s">
        <v>1633</v>
      </c>
      <c r="B303" s="115">
        <v>216</v>
      </c>
      <c r="C303" s="117">
        <v>0.47863009232263831</v>
      </c>
      <c r="D303" s="115">
        <v>5</v>
      </c>
      <c r="E303" s="115" t="s">
        <v>1750</v>
      </c>
      <c r="F303" s="115" t="s">
        <v>1822</v>
      </c>
      <c r="G303" s="9" t="s">
        <v>45</v>
      </c>
      <c r="H303" s="101" t="s">
        <v>2064</v>
      </c>
    </row>
    <row r="304" spans="1:8">
      <c r="A304" s="101" t="s">
        <v>837</v>
      </c>
      <c r="B304" s="115">
        <v>77</v>
      </c>
      <c r="C304" s="117">
        <v>0.48528850016212099</v>
      </c>
      <c r="D304" s="115">
        <v>2</v>
      </c>
      <c r="E304" s="115" t="s">
        <v>1056</v>
      </c>
      <c r="F304" s="115" t="s">
        <v>1148</v>
      </c>
      <c r="G304" s="9" t="s">
        <v>46</v>
      </c>
      <c r="H304" s="101" t="s">
        <v>2065</v>
      </c>
    </row>
    <row r="305" spans="1:8">
      <c r="A305" s="101" t="s">
        <v>644</v>
      </c>
      <c r="B305" s="115">
        <v>124</v>
      </c>
      <c r="C305" s="117">
        <v>0.48640720569146156</v>
      </c>
      <c r="D305" s="115">
        <v>3</v>
      </c>
      <c r="E305" s="115" t="s">
        <v>1195</v>
      </c>
      <c r="F305" s="115" t="s">
        <v>1194</v>
      </c>
      <c r="G305" s="9" t="s">
        <v>46</v>
      </c>
      <c r="H305" s="101" t="s">
        <v>2066</v>
      </c>
    </row>
    <row r="306" spans="1:8">
      <c r="A306" s="101" t="s">
        <v>611</v>
      </c>
      <c r="B306" s="115">
        <v>78</v>
      </c>
      <c r="C306" s="117">
        <v>0.49203953568145087</v>
      </c>
      <c r="D306" s="115">
        <v>2</v>
      </c>
      <c r="E306" s="115" t="s">
        <v>1751</v>
      </c>
      <c r="F306" s="115" t="s">
        <v>1177</v>
      </c>
      <c r="G306" s="9" t="s">
        <v>46</v>
      </c>
      <c r="H306" s="101" t="s">
        <v>2007</v>
      </c>
    </row>
    <row r="307" spans="1:8">
      <c r="A307" s="101" t="s">
        <v>552</v>
      </c>
      <c r="B307" s="115">
        <v>126</v>
      </c>
      <c r="C307" s="117">
        <v>0.49773708497893598</v>
      </c>
      <c r="D307" s="115">
        <v>3</v>
      </c>
      <c r="E307" s="115" t="s">
        <v>1138</v>
      </c>
      <c r="F307" s="115" t="s">
        <v>1823</v>
      </c>
      <c r="G307" s="9" t="s">
        <v>46</v>
      </c>
      <c r="H307" s="101" t="s">
        <v>1988</v>
      </c>
    </row>
    <row r="308" spans="1:8">
      <c r="A308" s="101" t="s">
        <v>812</v>
      </c>
      <c r="B308" s="115">
        <v>225</v>
      </c>
      <c r="C308" s="117">
        <v>0.51522864458175643</v>
      </c>
      <c r="D308" s="115">
        <v>5</v>
      </c>
      <c r="E308" s="115" t="s">
        <v>1752</v>
      </c>
      <c r="F308" s="115" t="s">
        <v>1824</v>
      </c>
      <c r="G308" s="9" t="s">
        <v>44</v>
      </c>
      <c r="H308" s="101" t="s">
        <v>2067</v>
      </c>
    </row>
    <row r="309" spans="1:8">
      <c r="A309" s="101" t="s">
        <v>1634</v>
      </c>
      <c r="B309" s="115">
        <v>34</v>
      </c>
      <c r="C309" s="117">
        <v>0.51522864458175643</v>
      </c>
      <c r="D309" s="115">
        <v>1</v>
      </c>
      <c r="E309" s="115" t="s">
        <v>1302</v>
      </c>
      <c r="F309" s="115" t="s">
        <v>1118</v>
      </c>
      <c r="G309" s="9" t="s">
        <v>46</v>
      </c>
      <c r="H309" s="101" t="s">
        <v>2032</v>
      </c>
    </row>
    <row r="310" spans="1:8">
      <c r="A310" s="101" t="s">
        <v>840</v>
      </c>
      <c r="B310" s="115">
        <v>34</v>
      </c>
      <c r="C310" s="117">
        <v>0.51522864458175643</v>
      </c>
      <c r="D310" s="115">
        <v>1</v>
      </c>
      <c r="E310" s="115" t="s">
        <v>1302</v>
      </c>
      <c r="F310" s="115" t="s">
        <v>1118</v>
      </c>
      <c r="G310" s="9" t="s">
        <v>46</v>
      </c>
      <c r="H310" s="101" t="s">
        <v>2059</v>
      </c>
    </row>
    <row r="311" spans="1:8">
      <c r="A311" s="101" t="s">
        <v>1635</v>
      </c>
      <c r="B311" s="115">
        <v>34</v>
      </c>
      <c r="C311" s="117">
        <v>0.51522864458175643</v>
      </c>
      <c r="D311" s="115">
        <v>1</v>
      </c>
      <c r="E311" s="115" t="s">
        <v>1118</v>
      </c>
      <c r="F311" s="115" t="s">
        <v>1302</v>
      </c>
      <c r="G311" s="9" t="s">
        <v>46</v>
      </c>
      <c r="H311" s="101" t="s">
        <v>2043</v>
      </c>
    </row>
    <row r="312" spans="1:8">
      <c r="A312" s="101" t="s">
        <v>1636</v>
      </c>
      <c r="B312" s="115">
        <v>131</v>
      </c>
      <c r="C312" s="117">
        <v>0.52360043658575017</v>
      </c>
      <c r="D312" s="115">
        <v>3</v>
      </c>
      <c r="E312" s="115" t="s">
        <v>1753</v>
      </c>
      <c r="F312" s="115" t="s">
        <v>1825</v>
      </c>
      <c r="G312" s="9" t="s">
        <v>46</v>
      </c>
      <c r="H312" s="101" t="s">
        <v>2068</v>
      </c>
    </row>
    <row r="313" spans="1:8">
      <c r="A313" s="101" t="s">
        <v>770</v>
      </c>
      <c r="B313" s="115">
        <v>83</v>
      </c>
      <c r="C313" s="117">
        <v>0.52480746024977254</v>
      </c>
      <c r="D313" s="115">
        <v>2</v>
      </c>
      <c r="E313" s="115" t="s">
        <v>1068</v>
      </c>
      <c r="F313" s="115" t="s">
        <v>1158</v>
      </c>
      <c r="G313" s="9" t="s">
        <v>46</v>
      </c>
      <c r="H313" s="101" t="s">
        <v>2007</v>
      </c>
    </row>
    <row r="314" spans="1:8">
      <c r="A314" s="101" t="s">
        <v>842</v>
      </c>
      <c r="B314" s="115">
        <v>35</v>
      </c>
      <c r="C314" s="117">
        <v>0.52601726639070612</v>
      </c>
      <c r="D314" s="115">
        <v>1</v>
      </c>
      <c r="E314" s="115" t="s">
        <v>1031</v>
      </c>
      <c r="F314" s="115" t="s">
        <v>1304</v>
      </c>
      <c r="G314" s="9" t="s">
        <v>46</v>
      </c>
      <c r="H314" s="101" t="s">
        <v>1570</v>
      </c>
    </row>
    <row r="315" spans="1:8">
      <c r="A315" s="101" t="s">
        <v>727</v>
      </c>
      <c r="B315" s="115">
        <v>35</v>
      </c>
      <c r="C315" s="117">
        <v>0.52601726639070612</v>
      </c>
      <c r="D315" s="115">
        <v>1</v>
      </c>
      <c r="E315" s="115" t="s">
        <v>1304</v>
      </c>
      <c r="F315" s="115" t="s">
        <v>1031</v>
      </c>
      <c r="G315" s="9" t="s">
        <v>46</v>
      </c>
      <c r="H315" s="101" t="s">
        <v>2069</v>
      </c>
    </row>
    <row r="316" spans="1:8">
      <c r="A316" s="101" t="s">
        <v>1637</v>
      </c>
      <c r="B316" s="115">
        <v>36</v>
      </c>
      <c r="C316" s="117">
        <v>0.53579665751334149</v>
      </c>
      <c r="D316" s="115">
        <v>1</v>
      </c>
      <c r="E316" s="115" t="s">
        <v>1754</v>
      </c>
      <c r="F316" s="115" t="s">
        <v>1801</v>
      </c>
      <c r="G316" s="9" t="s">
        <v>46</v>
      </c>
      <c r="H316" s="101" t="s">
        <v>2059</v>
      </c>
    </row>
    <row r="317" spans="1:8">
      <c r="A317" s="101" t="s">
        <v>766</v>
      </c>
      <c r="B317" s="115">
        <v>231</v>
      </c>
      <c r="C317" s="117">
        <v>0.53826978251628821</v>
      </c>
      <c r="D317" s="115">
        <v>5</v>
      </c>
      <c r="E317" s="115" t="s">
        <v>1755</v>
      </c>
      <c r="F317" s="115" t="s">
        <v>1271</v>
      </c>
      <c r="G317" s="9" t="s">
        <v>44</v>
      </c>
      <c r="H317" s="101" t="s">
        <v>2070</v>
      </c>
    </row>
    <row r="318" spans="1:8">
      <c r="A318" s="101" t="s">
        <v>1638</v>
      </c>
      <c r="B318" s="115">
        <v>37</v>
      </c>
      <c r="C318" s="117">
        <v>0.54575786109127089</v>
      </c>
      <c r="D318" s="115">
        <v>1</v>
      </c>
      <c r="E318" s="115" t="s">
        <v>1305</v>
      </c>
      <c r="F318" s="115" t="s">
        <v>1121</v>
      </c>
      <c r="G318" s="9" t="s">
        <v>46</v>
      </c>
      <c r="H318" s="101" t="s">
        <v>2071</v>
      </c>
    </row>
    <row r="319" spans="1:8">
      <c r="A319" s="101" t="s">
        <v>695</v>
      </c>
      <c r="B319" s="115">
        <v>87</v>
      </c>
      <c r="C319" s="117">
        <v>0.54954087385762451</v>
      </c>
      <c r="D319" s="115">
        <v>2</v>
      </c>
      <c r="E319" s="115" t="s">
        <v>1077</v>
      </c>
      <c r="F319" s="115" t="s">
        <v>1077</v>
      </c>
      <c r="G319" s="9" t="s">
        <v>46</v>
      </c>
      <c r="H319" s="101" t="s">
        <v>2072</v>
      </c>
    </row>
    <row r="320" spans="1:8">
      <c r="A320" s="101" t="s">
        <v>572</v>
      </c>
      <c r="B320" s="115">
        <v>38</v>
      </c>
      <c r="C320" s="117">
        <v>0.55462571295791074</v>
      </c>
      <c r="D320" s="115">
        <v>1</v>
      </c>
      <c r="E320" s="115" t="s">
        <v>1123</v>
      </c>
      <c r="F320" s="115" t="s">
        <v>1306</v>
      </c>
      <c r="G320" s="9" t="s">
        <v>46</v>
      </c>
      <c r="H320" s="101" t="s">
        <v>2073</v>
      </c>
    </row>
    <row r="321" spans="1:8">
      <c r="A321" s="101" t="s">
        <v>848</v>
      </c>
      <c r="B321" s="115">
        <v>38</v>
      </c>
      <c r="C321" s="117">
        <v>0.55462571295791074</v>
      </c>
      <c r="D321" s="115">
        <v>1</v>
      </c>
      <c r="E321" s="115" t="s">
        <v>1123</v>
      </c>
      <c r="F321" s="115" t="s">
        <v>1306</v>
      </c>
      <c r="G321" s="9" t="s">
        <v>46</v>
      </c>
      <c r="H321" s="101" t="s">
        <v>2074</v>
      </c>
    </row>
    <row r="322" spans="1:8">
      <c r="A322" s="101" t="s">
        <v>1639</v>
      </c>
      <c r="B322" s="115">
        <v>89</v>
      </c>
      <c r="C322" s="117">
        <v>0.56234132519034907</v>
      </c>
      <c r="D322" s="115">
        <v>2</v>
      </c>
      <c r="E322" s="115" t="s">
        <v>1232</v>
      </c>
      <c r="F322" s="115" t="s">
        <v>1232</v>
      </c>
      <c r="G322" s="9" t="s">
        <v>46</v>
      </c>
      <c r="H322" s="101" t="s">
        <v>2075</v>
      </c>
    </row>
    <row r="323" spans="1:8">
      <c r="A323" s="101" t="s">
        <v>742</v>
      </c>
      <c r="B323" s="115">
        <v>39</v>
      </c>
      <c r="C323" s="117">
        <v>0.56493697481230254</v>
      </c>
      <c r="D323" s="115">
        <v>1</v>
      </c>
      <c r="E323" s="115" t="s">
        <v>1125</v>
      </c>
      <c r="F323" s="115" t="s">
        <v>1259</v>
      </c>
      <c r="G323" s="9" t="s">
        <v>46</v>
      </c>
      <c r="H323" s="101" t="s">
        <v>2042</v>
      </c>
    </row>
    <row r="324" spans="1:8">
      <c r="A324" s="101" t="s">
        <v>851</v>
      </c>
      <c r="B324" s="115">
        <v>39</v>
      </c>
      <c r="C324" s="117">
        <v>0.56493697481230254</v>
      </c>
      <c r="D324" s="115">
        <v>1</v>
      </c>
      <c r="E324" s="115" t="s">
        <v>1125</v>
      </c>
      <c r="F324" s="115" t="s">
        <v>1259</v>
      </c>
      <c r="G324" s="9" t="s">
        <v>46</v>
      </c>
      <c r="H324" s="101" t="s">
        <v>2076</v>
      </c>
    </row>
    <row r="325" spans="1:8">
      <c r="A325" s="101" t="s">
        <v>852</v>
      </c>
      <c r="B325" s="115">
        <v>40</v>
      </c>
      <c r="C325" s="117">
        <v>0.57411646220732748</v>
      </c>
      <c r="D325" s="115">
        <v>1</v>
      </c>
      <c r="E325" s="115" t="s">
        <v>1049</v>
      </c>
      <c r="F325" s="115" t="s">
        <v>1308</v>
      </c>
      <c r="G325" s="9" t="s">
        <v>46</v>
      </c>
      <c r="H325" s="101" t="s">
        <v>1576</v>
      </c>
    </row>
    <row r="326" spans="1:8">
      <c r="A326" s="101" t="s">
        <v>638</v>
      </c>
      <c r="B326" s="115">
        <v>40</v>
      </c>
      <c r="C326" s="117">
        <v>0.57411646220732748</v>
      </c>
      <c r="D326" s="115">
        <v>1</v>
      </c>
      <c r="E326" s="115" t="s">
        <v>1308</v>
      </c>
      <c r="F326" s="115" t="s">
        <v>1049</v>
      </c>
      <c r="G326" s="9" t="s">
        <v>46</v>
      </c>
      <c r="H326" s="101" t="s">
        <v>2077</v>
      </c>
    </row>
    <row r="327" spans="1:8">
      <c r="A327" s="101" t="s">
        <v>582</v>
      </c>
      <c r="B327" s="115">
        <v>41</v>
      </c>
      <c r="C327" s="117">
        <v>0.58210321777087148</v>
      </c>
      <c r="D327" s="115">
        <v>1</v>
      </c>
      <c r="E327" s="115" t="s">
        <v>1731</v>
      </c>
      <c r="F327" s="115" t="s">
        <v>1160</v>
      </c>
      <c r="G327" s="9" t="s">
        <v>46</v>
      </c>
      <c r="H327" s="101" t="s">
        <v>2078</v>
      </c>
    </row>
    <row r="328" spans="1:8">
      <c r="A328" s="101" t="s">
        <v>853</v>
      </c>
      <c r="B328" s="115">
        <v>42</v>
      </c>
      <c r="C328" s="117">
        <v>0.59156163417547392</v>
      </c>
      <c r="D328" s="115">
        <v>1</v>
      </c>
      <c r="E328" s="115" t="s">
        <v>1309</v>
      </c>
      <c r="F328" s="115" t="s">
        <v>1126</v>
      </c>
      <c r="G328" s="9" t="s">
        <v>46</v>
      </c>
      <c r="H328" s="101" t="s">
        <v>2079</v>
      </c>
    </row>
    <row r="329" spans="1:8">
      <c r="A329" s="101" t="s">
        <v>555</v>
      </c>
      <c r="B329" s="115">
        <v>42</v>
      </c>
      <c r="C329" s="117">
        <v>0.59156163417547392</v>
      </c>
      <c r="D329" s="115">
        <v>1</v>
      </c>
      <c r="E329" s="115" t="s">
        <v>1309</v>
      </c>
      <c r="F329" s="115" t="s">
        <v>1126</v>
      </c>
      <c r="G329" s="9" t="s">
        <v>46</v>
      </c>
      <c r="H329" s="101" t="s">
        <v>2073</v>
      </c>
    </row>
  </sheetData>
  <mergeCells count="1">
    <mergeCell ref="A1:H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5"/>
  <sheetViews>
    <sheetView workbookViewId="0">
      <selection activeCell="A3" sqref="A3"/>
    </sheetView>
  </sheetViews>
  <sheetFormatPr baseColWidth="10" defaultRowHeight="14" x14ac:dyDescent="0"/>
  <cols>
    <col min="1" max="1" width="64.83203125" customWidth="1"/>
    <col min="6" max="6" width="18.33203125" customWidth="1"/>
    <col min="7" max="7" width="13.1640625" customWidth="1"/>
  </cols>
  <sheetData>
    <row r="1" spans="1:9">
      <c r="A1" s="141" t="s">
        <v>2285</v>
      </c>
      <c r="B1" s="141"/>
      <c r="C1" s="141"/>
      <c r="D1" s="141"/>
      <c r="E1" s="141"/>
      <c r="F1" s="141"/>
      <c r="G1" s="141"/>
      <c r="H1" s="141"/>
    </row>
    <row r="2" spans="1:9">
      <c r="A2" s="141"/>
      <c r="B2" s="141"/>
      <c r="C2" s="141"/>
      <c r="D2" s="141"/>
      <c r="E2" s="141"/>
      <c r="F2" s="141"/>
      <c r="G2" s="141"/>
      <c r="H2" s="141"/>
    </row>
    <row r="3" spans="1:9" ht="15" customHeight="1">
      <c r="A3" s="4" t="s">
        <v>0</v>
      </c>
      <c r="B3" s="27" t="s">
        <v>1</v>
      </c>
      <c r="C3" s="5" t="s">
        <v>2</v>
      </c>
      <c r="D3" s="27" t="s">
        <v>3</v>
      </c>
      <c r="E3" s="27" t="s">
        <v>4</v>
      </c>
      <c r="F3" s="27" t="s">
        <v>5</v>
      </c>
      <c r="G3" s="28" t="s">
        <v>43</v>
      </c>
      <c r="H3" s="4" t="s">
        <v>42</v>
      </c>
    </row>
    <row r="4" spans="1:9">
      <c r="A4" s="101" t="s">
        <v>116</v>
      </c>
      <c r="B4" s="117">
        <v>113</v>
      </c>
      <c r="C4" s="115">
        <v>6.9183097091893579E-4</v>
      </c>
      <c r="D4" s="117">
        <v>6</v>
      </c>
      <c r="E4" s="115" t="s">
        <v>2139</v>
      </c>
      <c r="F4" s="115" t="s">
        <v>1819</v>
      </c>
      <c r="G4" s="9" t="s">
        <v>46</v>
      </c>
      <c r="H4" s="101" t="s">
        <v>2174</v>
      </c>
      <c r="I4" s="101"/>
    </row>
    <row r="5" spans="1:9">
      <c r="A5" s="101" t="s">
        <v>6</v>
      </c>
      <c r="B5" s="117">
        <v>433</v>
      </c>
      <c r="C5" s="115">
        <v>8.1283051616409872E-4</v>
      </c>
      <c r="D5" s="117">
        <v>12</v>
      </c>
      <c r="E5" s="115" t="s">
        <v>2140</v>
      </c>
      <c r="F5" s="115" t="s">
        <v>2096</v>
      </c>
      <c r="G5" s="9" t="s">
        <v>46</v>
      </c>
      <c r="H5" s="101" t="s">
        <v>2175</v>
      </c>
      <c r="I5" s="101"/>
    </row>
    <row r="6" spans="1:9">
      <c r="A6" s="101" t="s">
        <v>591</v>
      </c>
      <c r="B6" s="117">
        <v>298</v>
      </c>
      <c r="C6" s="115">
        <v>2.0892961308540373E-3</v>
      </c>
      <c r="D6" s="117">
        <v>9</v>
      </c>
      <c r="E6" s="115" t="s">
        <v>2141</v>
      </c>
      <c r="F6" s="115" t="s">
        <v>1164</v>
      </c>
      <c r="G6" s="9" t="s">
        <v>46</v>
      </c>
      <c r="H6" s="101" t="s">
        <v>2176</v>
      </c>
      <c r="I6" s="101"/>
    </row>
    <row r="7" spans="1:9">
      <c r="A7" s="101" t="s">
        <v>733</v>
      </c>
      <c r="B7" s="117">
        <v>68</v>
      </c>
      <c r="C7" s="115">
        <v>3.8018939632056123E-3</v>
      </c>
      <c r="D7" s="117">
        <v>4</v>
      </c>
      <c r="E7" s="115" t="s">
        <v>1141</v>
      </c>
      <c r="F7" s="115" t="s">
        <v>1035</v>
      </c>
      <c r="G7" s="9" t="s">
        <v>44</v>
      </c>
      <c r="H7" s="101" t="s">
        <v>2177</v>
      </c>
      <c r="I7" s="101"/>
    </row>
    <row r="8" spans="1:9">
      <c r="A8" s="101" t="s">
        <v>1584</v>
      </c>
      <c r="B8" s="117">
        <v>1</v>
      </c>
      <c r="C8" s="115">
        <v>9.3325430079699099E-3</v>
      </c>
      <c r="D8" s="117">
        <v>1</v>
      </c>
      <c r="E8" s="115" t="s">
        <v>910</v>
      </c>
      <c r="F8" s="115" t="s">
        <v>1165</v>
      </c>
      <c r="G8" s="9" t="s">
        <v>46</v>
      </c>
      <c r="H8" s="101" t="s">
        <v>1897</v>
      </c>
      <c r="I8" s="101"/>
    </row>
    <row r="9" spans="1:9">
      <c r="A9" s="101" t="s">
        <v>52</v>
      </c>
      <c r="B9" s="117">
        <v>149</v>
      </c>
      <c r="C9" s="115">
        <v>1.3489628825916524E-2</v>
      </c>
      <c r="D9" s="117">
        <v>5</v>
      </c>
      <c r="E9" s="115" t="s">
        <v>1055</v>
      </c>
      <c r="F9" s="115" t="s">
        <v>1266</v>
      </c>
      <c r="G9" s="9" t="s">
        <v>46</v>
      </c>
      <c r="H9" s="101" t="s">
        <v>2178</v>
      </c>
      <c r="I9" s="101"/>
    </row>
    <row r="10" spans="1:9">
      <c r="A10" s="101" t="s">
        <v>1581</v>
      </c>
      <c r="B10" s="117">
        <v>213</v>
      </c>
      <c r="C10" s="115">
        <v>1.5488166189124804E-2</v>
      </c>
      <c r="D10" s="117">
        <v>6</v>
      </c>
      <c r="E10" s="115" t="s">
        <v>2097</v>
      </c>
      <c r="F10" s="115" t="s">
        <v>2097</v>
      </c>
      <c r="G10" s="9" t="s">
        <v>44</v>
      </c>
      <c r="H10" s="101" t="s">
        <v>2179</v>
      </c>
      <c r="I10" s="101"/>
    </row>
    <row r="11" spans="1:9">
      <c r="A11" s="101" t="s">
        <v>50</v>
      </c>
      <c r="B11" s="117">
        <v>156</v>
      </c>
      <c r="C11" s="115">
        <v>1.5848931924611124E-2</v>
      </c>
      <c r="D11" s="117">
        <v>5</v>
      </c>
      <c r="E11" s="115" t="s">
        <v>1066</v>
      </c>
      <c r="F11" s="115" t="s">
        <v>1273</v>
      </c>
      <c r="G11" s="9" t="s">
        <v>46</v>
      </c>
      <c r="H11" s="101" t="s">
        <v>2180</v>
      </c>
      <c r="I11" s="101"/>
    </row>
    <row r="12" spans="1:9">
      <c r="A12" s="101" t="s">
        <v>569</v>
      </c>
      <c r="B12" s="117">
        <v>103</v>
      </c>
      <c r="C12" s="115">
        <v>1.6218100973589288E-2</v>
      </c>
      <c r="D12" s="117">
        <v>4</v>
      </c>
      <c r="E12" s="115" t="s">
        <v>1743</v>
      </c>
      <c r="F12" s="115" t="s">
        <v>1743</v>
      </c>
      <c r="G12" s="9" t="s">
        <v>46</v>
      </c>
      <c r="H12" s="101" t="s">
        <v>2181</v>
      </c>
      <c r="I12" s="101"/>
    </row>
    <row r="13" spans="1:9">
      <c r="A13" s="101" t="s">
        <v>706</v>
      </c>
      <c r="B13" s="117">
        <v>157</v>
      </c>
      <c r="C13" s="115">
        <v>1.6595869074375592E-2</v>
      </c>
      <c r="D13" s="117">
        <v>5</v>
      </c>
      <c r="E13" s="115" t="s">
        <v>2142</v>
      </c>
      <c r="F13" s="115" t="s">
        <v>2098</v>
      </c>
      <c r="G13" s="9" t="s">
        <v>46</v>
      </c>
      <c r="H13" s="101" t="s">
        <v>2182</v>
      </c>
      <c r="I13" s="101"/>
    </row>
    <row r="14" spans="1:9">
      <c r="A14" s="101" t="s">
        <v>1603</v>
      </c>
      <c r="B14" s="117">
        <v>105</v>
      </c>
      <c r="C14" s="115">
        <v>1.7378008287493755E-2</v>
      </c>
      <c r="D14" s="117">
        <v>4</v>
      </c>
      <c r="E14" s="115" t="s">
        <v>2143</v>
      </c>
      <c r="F14" s="115" t="s">
        <v>2099</v>
      </c>
      <c r="G14" s="9" t="s">
        <v>46</v>
      </c>
      <c r="H14" s="101" t="s">
        <v>2183</v>
      </c>
      <c r="I14" s="101"/>
    </row>
    <row r="15" spans="1:9">
      <c r="A15" s="101" t="s">
        <v>705</v>
      </c>
      <c r="B15" s="117">
        <v>59</v>
      </c>
      <c r="C15" s="115">
        <v>1.8197008586099829E-2</v>
      </c>
      <c r="D15" s="117">
        <v>3</v>
      </c>
      <c r="E15" s="115" t="s">
        <v>1180</v>
      </c>
      <c r="F15" s="115" t="s">
        <v>1673</v>
      </c>
      <c r="G15" s="9" t="s">
        <v>46</v>
      </c>
      <c r="H15" s="101" t="s">
        <v>2184</v>
      </c>
      <c r="I15" s="101"/>
    </row>
    <row r="16" spans="1:9">
      <c r="A16" s="101" t="s">
        <v>1599</v>
      </c>
      <c r="B16" s="117">
        <v>60</v>
      </c>
      <c r="C16" s="115">
        <v>1.9054607179632463E-2</v>
      </c>
      <c r="D16" s="117">
        <v>3</v>
      </c>
      <c r="E16" s="115" t="s">
        <v>2123</v>
      </c>
      <c r="F16" s="115" t="s">
        <v>1089</v>
      </c>
      <c r="G16" s="9" t="s">
        <v>46</v>
      </c>
      <c r="H16" s="101" t="s">
        <v>2185</v>
      </c>
      <c r="I16" s="101"/>
    </row>
    <row r="17" spans="1:9">
      <c r="A17" s="101" t="s">
        <v>546</v>
      </c>
      <c r="B17" s="117">
        <v>109</v>
      </c>
      <c r="C17" s="115">
        <v>1.9498445997580452E-2</v>
      </c>
      <c r="D17" s="117">
        <v>4</v>
      </c>
      <c r="E17" s="115" t="s">
        <v>2144</v>
      </c>
      <c r="F17" s="115" t="s">
        <v>1132</v>
      </c>
      <c r="G17" s="9" t="s">
        <v>45</v>
      </c>
      <c r="H17" s="101" t="s">
        <v>2186</v>
      </c>
      <c r="I17" s="101"/>
    </row>
    <row r="18" spans="1:9">
      <c r="A18" s="101" t="s">
        <v>584</v>
      </c>
      <c r="B18" s="117">
        <v>225</v>
      </c>
      <c r="C18" s="115">
        <v>1.9952623149688792E-2</v>
      </c>
      <c r="D18" s="117">
        <v>6</v>
      </c>
      <c r="E18" s="115" t="s">
        <v>2145</v>
      </c>
      <c r="F18" s="115" t="s">
        <v>1824</v>
      </c>
      <c r="G18" s="9" t="s">
        <v>46</v>
      </c>
      <c r="H18" s="101" t="s">
        <v>2187</v>
      </c>
      <c r="I18" s="101"/>
    </row>
    <row r="19" spans="1:9">
      <c r="A19" s="101" t="s">
        <v>640</v>
      </c>
      <c r="B19" s="117">
        <v>66</v>
      </c>
      <c r="C19" s="115">
        <v>2.3988329190194894E-2</v>
      </c>
      <c r="D19" s="117">
        <v>3</v>
      </c>
      <c r="E19" s="115" t="s">
        <v>1251</v>
      </c>
      <c r="F19" s="115" t="s">
        <v>1033</v>
      </c>
      <c r="G19" s="9" t="s">
        <v>46</v>
      </c>
      <c r="H19" s="101" t="s">
        <v>2188</v>
      </c>
      <c r="I19" s="101"/>
    </row>
    <row r="20" spans="1:9">
      <c r="A20" s="101" t="s">
        <v>641</v>
      </c>
      <c r="B20" s="117">
        <v>66</v>
      </c>
      <c r="C20" s="115">
        <v>2.3988329190194894E-2</v>
      </c>
      <c r="D20" s="117">
        <v>3</v>
      </c>
      <c r="E20" s="115" t="s">
        <v>953</v>
      </c>
      <c r="F20" s="115" t="s">
        <v>952</v>
      </c>
      <c r="G20" s="9" t="s">
        <v>46</v>
      </c>
      <c r="H20" s="101" t="s">
        <v>2189</v>
      </c>
      <c r="I20" s="101"/>
    </row>
    <row r="21" spans="1:9">
      <c r="A21" s="101" t="s">
        <v>764</v>
      </c>
      <c r="B21" s="117">
        <v>117</v>
      </c>
      <c r="C21" s="115">
        <v>2.4547089156850287E-2</v>
      </c>
      <c r="D21" s="117">
        <v>4</v>
      </c>
      <c r="E21" s="115" t="s">
        <v>1270</v>
      </c>
      <c r="F21" s="115" t="s">
        <v>1063</v>
      </c>
      <c r="G21" s="9" t="s">
        <v>46</v>
      </c>
      <c r="H21" s="101" t="s">
        <v>2186</v>
      </c>
      <c r="I21" s="101"/>
    </row>
    <row r="22" spans="1:9">
      <c r="A22" s="101" t="s">
        <v>523</v>
      </c>
      <c r="B22" s="117">
        <v>176</v>
      </c>
      <c r="C22" s="115">
        <v>2.5703957827688629E-2</v>
      </c>
      <c r="D22" s="117">
        <v>5</v>
      </c>
      <c r="E22" s="115" t="s">
        <v>1218</v>
      </c>
      <c r="F22" s="115" t="s">
        <v>1128</v>
      </c>
      <c r="G22" s="9" t="s">
        <v>46</v>
      </c>
      <c r="H22" s="101" t="s">
        <v>2190</v>
      </c>
      <c r="I22" s="101"/>
    </row>
    <row r="23" spans="1:9">
      <c r="A23" s="101" t="s">
        <v>117</v>
      </c>
      <c r="B23" s="117">
        <v>185</v>
      </c>
      <c r="C23" s="115">
        <v>3.0902954325135901E-2</v>
      </c>
      <c r="D23" s="117">
        <v>5</v>
      </c>
      <c r="E23" s="115" t="s">
        <v>2146</v>
      </c>
      <c r="F23" s="115" t="s">
        <v>2100</v>
      </c>
      <c r="G23" s="9" t="s">
        <v>46</v>
      </c>
      <c r="H23" s="101" t="s">
        <v>2191</v>
      </c>
      <c r="I23" s="101"/>
    </row>
    <row r="24" spans="1:9">
      <c r="A24" s="101" t="s">
        <v>701</v>
      </c>
      <c r="B24" s="117">
        <v>30</v>
      </c>
      <c r="C24" s="115">
        <v>3.2359365692962813E-2</v>
      </c>
      <c r="D24" s="117">
        <v>2</v>
      </c>
      <c r="E24" s="115" t="s">
        <v>1107</v>
      </c>
      <c r="F24" s="115" t="s">
        <v>1007</v>
      </c>
      <c r="G24" s="9" t="s">
        <v>46</v>
      </c>
      <c r="H24" s="101" t="s">
        <v>2192</v>
      </c>
      <c r="I24" s="101"/>
    </row>
    <row r="25" spans="1:9">
      <c r="A25" s="101" t="s">
        <v>844</v>
      </c>
      <c r="B25" s="117">
        <v>128</v>
      </c>
      <c r="C25" s="115">
        <v>3.3113112148259106E-2</v>
      </c>
      <c r="D25" s="117">
        <v>4</v>
      </c>
      <c r="E25" s="115" t="s">
        <v>1081</v>
      </c>
      <c r="F25" s="115" t="s">
        <v>1019</v>
      </c>
      <c r="G25" s="9" t="s">
        <v>46</v>
      </c>
      <c r="H25" s="101" t="s">
        <v>2193</v>
      </c>
      <c r="I25" s="101"/>
    </row>
    <row r="26" spans="1:9">
      <c r="A26" s="101" t="s">
        <v>2080</v>
      </c>
      <c r="B26" s="117">
        <v>4</v>
      </c>
      <c r="C26" s="115">
        <v>3.7153522909717254E-2</v>
      </c>
      <c r="D26" s="117">
        <v>1</v>
      </c>
      <c r="E26" s="115" t="s">
        <v>1710</v>
      </c>
      <c r="F26" s="115" t="s">
        <v>1782</v>
      </c>
      <c r="G26" s="9" t="s">
        <v>46</v>
      </c>
      <c r="H26" s="101" t="s">
        <v>2194</v>
      </c>
      <c r="I26" s="101"/>
    </row>
    <row r="27" spans="1:9">
      <c r="A27" s="101" t="s">
        <v>773</v>
      </c>
      <c r="B27" s="117">
        <v>84</v>
      </c>
      <c r="C27" s="115">
        <v>4.4668359215096293E-2</v>
      </c>
      <c r="D27" s="117">
        <v>3</v>
      </c>
      <c r="E27" s="115" t="s">
        <v>1070</v>
      </c>
      <c r="F27" s="115" t="s">
        <v>1275</v>
      </c>
      <c r="G27" s="9" t="s">
        <v>46</v>
      </c>
      <c r="H27" s="101" t="s">
        <v>2195</v>
      </c>
      <c r="I27" s="101"/>
    </row>
    <row r="28" spans="1:9">
      <c r="A28" s="101" t="s">
        <v>2081</v>
      </c>
      <c r="B28" s="117">
        <v>5</v>
      </c>
      <c r="C28" s="115">
        <v>4.5708818961487478E-2</v>
      </c>
      <c r="D28" s="117">
        <v>1</v>
      </c>
      <c r="E28" s="115" t="s">
        <v>1129</v>
      </c>
      <c r="F28" s="115" t="s">
        <v>1789</v>
      </c>
      <c r="G28" s="9" t="s">
        <v>46</v>
      </c>
      <c r="H28" s="101" t="s">
        <v>2196</v>
      </c>
      <c r="I28" s="101"/>
    </row>
    <row r="29" spans="1:9">
      <c r="A29" s="101" t="s">
        <v>822</v>
      </c>
      <c r="B29" s="117">
        <v>151</v>
      </c>
      <c r="C29" s="115">
        <v>5.3703179637025256E-2</v>
      </c>
      <c r="D29" s="117">
        <v>4</v>
      </c>
      <c r="E29" s="115" t="s">
        <v>2147</v>
      </c>
      <c r="F29" s="115" t="s">
        <v>1696</v>
      </c>
      <c r="G29" s="9" t="s">
        <v>46</v>
      </c>
      <c r="H29" s="101" t="s">
        <v>2197</v>
      </c>
      <c r="I29" s="101"/>
    </row>
    <row r="30" spans="1:9">
      <c r="A30" s="101" t="s">
        <v>1605</v>
      </c>
      <c r="B30" s="117">
        <v>41</v>
      </c>
      <c r="C30" s="115">
        <v>5.6234132519034884E-2</v>
      </c>
      <c r="D30" s="117">
        <v>2</v>
      </c>
      <c r="E30" s="115" t="s">
        <v>1731</v>
      </c>
      <c r="F30" s="115" t="s">
        <v>1731</v>
      </c>
      <c r="G30" s="9" t="s">
        <v>46</v>
      </c>
      <c r="H30" s="101" t="s">
        <v>2198</v>
      </c>
      <c r="I30" s="101"/>
    </row>
    <row r="31" spans="1:9">
      <c r="A31" s="101" t="s">
        <v>717</v>
      </c>
      <c r="B31" s="117">
        <v>95</v>
      </c>
      <c r="C31" s="115">
        <v>6.0255958607435746E-2</v>
      </c>
      <c r="D31" s="117">
        <v>3</v>
      </c>
      <c r="E31" s="115" t="s">
        <v>1243</v>
      </c>
      <c r="F31" s="115" t="s">
        <v>1144</v>
      </c>
      <c r="G31" s="9" t="s">
        <v>46</v>
      </c>
      <c r="H31" s="101" t="s">
        <v>2199</v>
      </c>
      <c r="I31" s="101"/>
    </row>
    <row r="32" spans="1:9">
      <c r="A32" s="101" t="s">
        <v>810</v>
      </c>
      <c r="B32" s="117">
        <v>224</v>
      </c>
      <c r="C32" s="115">
        <v>6.0255958607435746E-2</v>
      </c>
      <c r="D32" s="117">
        <v>5</v>
      </c>
      <c r="E32" s="115" t="s">
        <v>1200</v>
      </c>
      <c r="F32" s="115" t="s">
        <v>1777</v>
      </c>
      <c r="G32" s="9" t="s">
        <v>45</v>
      </c>
      <c r="H32" s="101" t="s">
        <v>2200</v>
      </c>
      <c r="I32" s="101"/>
    </row>
    <row r="33" spans="1:9">
      <c r="A33" s="101" t="s">
        <v>657</v>
      </c>
      <c r="B33" s="117">
        <v>161</v>
      </c>
      <c r="C33" s="115">
        <v>6.6069344800759586E-2</v>
      </c>
      <c r="D33" s="117">
        <v>4</v>
      </c>
      <c r="E33" s="115" t="s">
        <v>1770</v>
      </c>
      <c r="F33" s="115" t="s">
        <v>1770</v>
      </c>
      <c r="G33" s="9" t="s">
        <v>44</v>
      </c>
      <c r="H33" s="101" t="s">
        <v>2201</v>
      </c>
      <c r="I33" s="101"/>
    </row>
    <row r="34" spans="1:9">
      <c r="A34" s="101" t="s">
        <v>664</v>
      </c>
      <c r="B34" s="117">
        <v>164</v>
      </c>
      <c r="C34" s="115">
        <v>6.9183097091893644E-2</v>
      </c>
      <c r="D34" s="117">
        <v>4</v>
      </c>
      <c r="E34" s="115" t="s">
        <v>1244</v>
      </c>
      <c r="F34" s="115" t="s">
        <v>1022</v>
      </c>
      <c r="G34" s="9" t="s">
        <v>46</v>
      </c>
      <c r="H34" s="101" t="s">
        <v>2202</v>
      </c>
      <c r="I34" s="101"/>
    </row>
    <row r="35" spans="1:9">
      <c r="A35" s="101" t="s">
        <v>2082</v>
      </c>
      <c r="B35" s="117">
        <v>101</v>
      </c>
      <c r="C35" s="115">
        <v>6.9183097091893644E-2</v>
      </c>
      <c r="D35" s="117">
        <v>3</v>
      </c>
      <c r="E35" s="115" t="s">
        <v>1813</v>
      </c>
      <c r="F35" s="115" t="s">
        <v>1136</v>
      </c>
      <c r="G35" s="9" t="s">
        <v>46</v>
      </c>
      <c r="H35" s="101" t="s">
        <v>2203</v>
      </c>
      <c r="I35" s="101"/>
    </row>
    <row r="36" spans="1:9">
      <c r="A36" s="101" t="s">
        <v>51</v>
      </c>
      <c r="B36" s="117">
        <v>170</v>
      </c>
      <c r="C36" s="115">
        <v>7.5857757502918358E-2</v>
      </c>
      <c r="D36" s="117">
        <v>4</v>
      </c>
      <c r="E36" s="115" t="s">
        <v>2101</v>
      </c>
      <c r="F36" s="115" t="s">
        <v>2101</v>
      </c>
      <c r="G36" s="9" t="s">
        <v>46</v>
      </c>
      <c r="H36" s="101" t="s">
        <v>2204</v>
      </c>
      <c r="I36" s="101"/>
    </row>
    <row r="37" spans="1:9">
      <c r="A37" s="101" t="s">
        <v>2083</v>
      </c>
      <c r="B37" s="117">
        <v>9</v>
      </c>
      <c r="C37" s="115">
        <v>8.1283051616409904E-2</v>
      </c>
      <c r="D37" s="117">
        <v>1</v>
      </c>
      <c r="E37" s="115" t="s">
        <v>1028</v>
      </c>
      <c r="F37" s="115" t="s">
        <v>1248</v>
      </c>
      <c r="G37" s="9" t="s">
        <v>46</v>
      </c>
      <c r="H37" s="101" t="s">
        <v>2196</v>
      </c>
      <c r="I37" s="101"/>
    </row>
    <row r="38" spans="1:9">
      <c r="A38" s="101" t="s">
        <v>2084</v>
      </c>
      <c r="B38" s="117">
        <v>51</v>
      </c>
      <c r="C38" s="115">
        <v>8.3176377110267083E-2</v>
      </c>
      <c r="D38" s="117">
        <v>2</v>
      </c>
      <c r="E38" s="115" t="s">
        <v>1171</v>
      </c>
      <c r="F38" s="115" t="s">
        <v>920</v>
      </c>
      <c r="G38" s="9" t="s">
        <v>46</v>
      </c>
      <c r="H38" s="101" t="s">
        <v>2205</v>
      </c>
      <c r="I38" s="101"/>
    </row>
    <row r="39" spans="1:9">
      <c r="A39" s="101" t="s">
        <v>1582</v>
      </c>
      <c r="B39" s="117">
        <v>10</v>
      </c>
      <c r="C39" s="115">
        <v>9.120108393559094E-2</v>
      </c>
      <c r="D39" s="117">
        <v>1</v>
      </c>
      <c r="E39" s="115" t="s">
        <v>1038</v>
      </c>
      <c r="F39" s="115" t="s">
        <v>1037</v>
      </c>
      <c r="G39" s="9" t="s">
        <v>46</v>
      </c>
      <c r="H39" s="101" t="s">
        <v>2206</v>
      </c>
      <c r="I39" s="101"/>
    </row>
    <row r="40" spans="1:9">
      <c r="A40" s="101" t="s">
        <v>1630</v>
      </c>
      <c r="B40" s="117">
        <v>113</v>
      </c>
      <c r="C40" s="115">
        <v>9.120108393559094E-2</v>
      </c>
      <c r="D40" s="117">
        <v>3</v>
      </c>
      <c r="E40" s="115" t="s">
        <v>902</v>
      </c>
      <c r="F40" s="115" t="s">
        <v>1819</v>
      </c>
      <c r="G40" s="9" t="s">
        <v>46</v>
      </c>
      <c r="H40" s="101" t="s">
        <v>2207</v>
      </c>
      <c r="I40" s="101"/>
    </row>
    <row r="41" spans="1:9">
      <c r="A41" s="101" t="s">
        <v>543</v>
      </c>
      <c r="B41" s="117">
        <v>182</v>
      </c>
      <c r="C41" s="115">
        <v>9.3325430079699068E-2</v>
      </c>
      <c r="D41" s="117">
        <v>4</v>
      </c>
      <c r="E41" s="115" t="s">
        <v>1263</v>
      </c>
      <c r="F41" s="115" t="s">
        <v>1263</v>
      </c>
      <c r="G41" s="9" t="s">
        <v>46</v>
      </c>
      <c r="H41" s="101" t="s">
        <v>2208</v>
      </c>
      <c r="I41" s="101"/>
    </row>
    <row r="42" spans="1:9">
      <c r="A42" s="101" t="s">
        <v>687</v>
      </c>
      <c r="B42" s="117">
        <v>115</v>
      </c>
      <c r="C42" s="115">
        <v>9.3325430079699068E-2</v>
      </c>
      <c r="D42" s="117">
        <v>3</v>
      </c>
      <c r="E42" s="115" t="s">
        <v>1268</v>
      </c>
      <c r="F42" s="115" t="s">
        <v>2102</v>
      </c>
      <c r="G42" s="9" t="s">
        <v>46</v>
      </c>
      <c r="H42" s="101" t="s">
        <v>2188</v>
      </c>
      <c r="I42" s="101"/>
    </row>
    <row r="43" spans="1:9">
      <c r="A43" s="101" t="s">
        <v>624</v>
      </c>
      <c r="B43" s="117">
        <v>115</v>
      </c>
      <c r="C43" s="115">
        <v>9.3325430079699068E-2</v>
      </c>
      <c r="D43" s="117">
        <v>3</v>
      </c>
      <c r="E43" s="115" t="s">
        <v>1268</v>
      </c>
      <c r="F43" s="115" t="s">
        <v>2102</v>
      </c>
      <c r="G43" s="9" t="s">
        <v>46</v>
      </c>
      <c r="H43" s="101" t="s">
        <v>2209</v>
      </c>
      <c r="I43" s="101"/>
    </row>
    <row r="44" spans="1:9">
      <c r="A44" s="101" t="s">
        <v>763</v>
      </c>
      <c r="B44" s="117">
        <v>116</v>
      </c>
      <c r="C44" s="115">
        <v>9.5499258602143561E-2</v>
      </c>
      <c r="D44" s="117">
        <v>3</v>
      </c>
      <c r="E44" s="115" t="s">
        <v>2148</v>
      </c>
      <c r="F44" s="115" t="s">
        <v>2103</v>
      </c>
      <c r="G44" s="9" t="s">
        <v>46</v>
      </c>
      <c r="H44" s="101" t="s">
        <v>2188</v>
      </c>
      <c r="I44" s="101"/>
    </row>
    <row r="45" spans="1:9">
      <c r="A45" s="101" t="s">
        <v>570</v>
      </c>
      <c r="B45" s="117">
        <v>57</v>
      </c>
      <c r="C45" s="115">
        <v>0.10023052380778993</v>
      </c>
      <c r="D45" s="117">
        <v>2</v>
      </c>
      <c r="E45" s="115" t="s">
        <v>2149</v>
      </c>
      <c r="F45" s="115" t="s">
        <v>887</v>
      </c>
      <c r="G45" s="9" t="s">
        <v>46</v>
      </c>
      <c r="H45" s="101" t="s">
        <v>2210</v>
      </c>
      <c r="I45" s="101"/>
    </row>
    <row r="46" spans="1:9">
      <c r="A46" s="101" t="s">
        <v>1587</v>
      </c>
      <c r="B46" s="117">
        <v>59</v>
      </c>
      <c r="C46" s="115">
        <v>0.10641430182243163</v>
      </c>
      <c r="D46" s="117">
        <v>2</v>
      </c>
      <c r="E46" s="115" t="s">
        <v>1180</v>
      </c>
      <c r="F46" s="115" t="s">
        <v>1010</v>
      </c>
      <c r="G46" s="9" t="s">
        <v>46</v>
      </c>
      <c r="H46" s="101" t="s">
        <v>2192</v>
      </c>
      <c r="I46" s="101"/>
    </row>
    <row r="47" spans="1:9">
      <c r="A47" s="101" t="s">
        <v>526</v>
      </c>
      <c r="B47" s="117">
        <v>193</v>
      </c>
      <c r="C47" s="115">
        <v>0.10914403364487563</v>
      </c>
      <c r="D47" s="117">
        <v>4</v>
      </c>
      <c r="E47" s="115" t="s">
        <v>2150</v>
      </c>
      <c r="F47" s="115" t="s">
        <v>1178</v>
      </c>
      <c r="G47" s="9" t="s">
        <v>44</v>
      </c>
      <c r="H47" s="101" t="s">
        <v>2211</v>
      </c>
      <c r="I47" s="101"/>
    </row>
    <row r="48" spans="1:9">
      <c r="A48" s="101" t="s">
        <v>645</v>
      </c>
      <c r="B48" s="117">
        <v>124</v>
      </c>
      <c r="C48" s="115">
        <v>0.11168632477805608</v>
      </c>
      <c r="D48" s="117">
        <v>3</v>
      </c>
      <c r="E48" s="115" t="s">
        <v>1700</v>
      </c>
      <c r="F48" s="115" t="s">
        <v>2104</v>
      </c>
      <c r="G48" s="9" t="s">
        <v>46</v>
      </c>
      <c r="H48" s="101" t="s">
        <v>2212</v>
      </c>
      <c r="I48" s="101"/>
    </row>
    <row r="49" spans="1:9">
      <c r="A49" s="101" t="s">
        <v>712</v>
      </c>
      <c r="B49" s="117">
        <v>61</v>
      </c>
      <c r="C49" s="115">
        <v>0.11246049739669266</v>
      </c>
      <c r="D49" s="117">
        <v>2</v>
      </c>
      <c r="E49" s="115" t="s">
        <v>1239</v>
      </c>
      <c r="F49" s="115" t="s">
        <v>1239</v>
      </c>
      <c r="G49" s="9" t="s">
        <v>46</v>
      </c>
      <c r="H49" s="101" t="s">
        <v>2213</v>
      </c>
      <c r="I49" s="101"/>
    </row>
    <row r="50" spans="1:9">
      <c r="A50" s="101" t="s">
        <v>562</v>
      </c>
      <c r="B50" s="117">
        <v>198</v>
      </c>
      <c r="C50" s="115">
        <v>0.11668096170609622</v>
      </c>
      <c r="D50" s="117">
        <v>4</v>
      </c>
      <c r="E50" s="115" t="s">
        <v>2151</v>
      </c>
      <c r="F50" s="115" t="s">
        <v>975</v>
      </c>
      <c r="G50" s="9" t="s">
        <v>46</v>
      </c>
      <c r="H50" s="101" t="s">
        <v>2214</v>
      </c>
      <c r="I50" s="101"/>
    </row>
    <row r="51" spans="1:9">
      <c r="A51" s="101" t="s">
        <v>587</v>
      </c>
      <c r="B51" s="117">
        <v>64</v>
      </c>
      <c r="C51" s="115">
        <v>0.12161860006463679</v>
      </c>
      <c r="D51" s="117">
        <v>2</v>
      </c>
      <c r="E51" s="115" t="s">
        <v>1187</v>
      </c>
      <c r="F51" s="115" t="s">
        <v>904</v>
      </c>
      <c r="G51" s="9" t="s">
        <v>46</v>
      </c>
      <c r="H51" s="101" t="s">
        <v>2210</v>
      </c>
      <c r="I51" s="101"/>
    </row>
    <row r="52" spans="1:9">
      <c r="A52" s="101" t="s">
        <v>8</v>
      </c>
      <c r="B52" s="117">
        <v>130</v>
      </c>
      <c r="C52" s="115">
        <v>0.12387965865303686</v>
      </c>
      <c r="D52" s="117">
        <v>3</v>
      </c>
      <c r="E52" s="115" t="s">
        <v>1172</v>
      </c>
      <c r="F52" s="115" t="s">
        <v>1247</v>
      </c>
      <c r="G52" s="9" t="s">
        <v>46</v>
      </c>
      <c r="H52" s="101" t="s">
        <v>2215</v>
      </c>
      <c r="I52" s="101"/>
    </row>
    <row r="53" spans="1:9">
      <c r="A53" s="101" t="s">
        <v>646</v>
      </c>
      <c r="B53" s="117">
        <v>67</v>
      </c>
      <c r="C53" s="115">
        <v>0.13091819229994064</v>
      </c>
      <c r="D53" s="117">
        <v>2</v>
      </c>
      <c r="E53" s="115" t="s">
        <v>1197</v>
      </c>
      <c r="F53" s="115" t="s">
        <v>1197</v>
      </c>
      <c r="G53" s="9" t="s">
        <v>46</v>
      </c>
      <c r="H53" s="101" t="s">
        <v>2216</v>
      </c>
      <c r="I53" s="101"/>
    </row>
    <row r="54" spans="1:9">
      <c r="A54" s="101" t="s">
        <v>629</v>
      </c>
      <c r="B54" s="117">
        <v>210</v>
      </c>
      <c r="C54" s="115">
        <v>0.13614446824659496</v>
      </c>
      <c r="D54" s="117">
        <v>4</v>
      </c>
      <c r="E54" s="115" t="s">
        <v>2105</v>
      </c>
      <c r="F54" s="115" t="s">
        <v>2105</v>
      </c>
      <c r="G54" s="9" t="s">
        <v>46</v>
      </c>
      <c r="H54" s="101" t="s">
        <v>2217</v>
      </c>
      <c r="I54" s="101"/>
    </row>
    <row r="55" spans="1:9">
      <c r="A55" s="101" t="s">
        <v>1615</v>
      </c>
      <c r="B55" s="117">
        <v>16</v>
      </c>
      <c r="C55" s="115">
        <v>0.14028137045619579</v>
      </c>
      <c r="D55" s="117">
        <v>1</v>
      </c>
      <c r="E55" s="115" t="s">
        <v>1071</v>
      </c>
      <c r="F55" s="115" t="s">
        <v>1276</v>
      </c>
      <c r="G55" s="9" t="s">
        <v>46</v>
      </c>
      <c r="H55" s="101" t="s">
        <v>2218</v>
      </c>
      <c r="I55" s="101"/>
    </row>
    <row r="56" spans="1:9">
      <c r="A56" s="101" t="s">
        <v>775</v>
      </c>
      <c r="B56" s="117">
        <v>16</v>
      </c>
      <c r="C56" s="115">
        <v>0.14028137045619579</v>
      </c>
      <c r="D56" s="117">
        <v>1</v>
      </c>
      <c r="E56" s="115" t="s">
        <v>1071</v>
      </c>
      <c r="F56" s="115" t="s">
        <v>1276</v>
      </c>
      <c r="G56" s="9" t="s">
        <v>46</v>
      </c>
      <c r="H56" s="101" t="s">
        <v>1534</v>
      </c>
      <c r="I56" s="101"/>
    </row>
    <row r="57" spans="1:9">
      <c r="A57" s="101" t="s">
        <v>1632</v>
      </c>
      <c r="B57" s="117">
        <v>71</v>
      </c>
      <c r="C57" s="115">
        <v>0.14387985782558452</v>
      </c>
      <c r="D57" s="117">
        <v>2</v>
      </c>
      <c r="E57" s="115" t="s">
        <v>1685</v>
      </c>
      <c r="F57" s="115" t="s">
        <v>1258</v>
      </c>
      <c r="G57" s="9" t="s">
        <v>46</v>
      </c>
      <c r="H57" s="101" t="s">
        <v>2219</v>
      </c>
      <c r="I57" s="101"/>
    </row>
    <row r="58" spans="1:9">
      <c r="A58" s="101" t="s">
        <v>741</v>
      </c>
      <c r="B58" s="117">
        <v>71</v>
      </c>
      <c r="C58" s="115">
        <v>0.14387985782558452</v>
      </c>
      <c r="D58" s="117">
        <v>2</v>
      </c>
      <c r="E58" s="115" t="s">
        <v>1258</v>
      </c>
      <c r="F58" s="115" t="s">
        <v>1685</v>
      </c>
      <c r="G58" s="9" t="s">
        <v>46</v>
      </c>
      <c r="H58" s="101" t="s">
        <v>2220</v>
      </c>
      <c r="I58" s="101"/>
    </row>
    <row r="59" spans="1:9">
      <c r="A59" s="101" t="s">
        <v>784</v>
      </c>
      <c r="B59" s="117">
        <v>17</v>
      </c>
      <c r="C59" s="115">
        <v>0.14825180851459535</v>
      </c>
      <c r="D59" s="117">
        <v>1</v>
      </c>
      <c r="E59" s="115" t="s">
        <v>1281</v>
      </c>
      <c r="F59" s="115" t="s">
        <v>1078</v>
      </c>
      <c r="G59" s="9" t="s">
        <v>46</v>
      </c>
      <c r="H59" s="101" t="s">
        <v>1541</v>
      </c>
      <c r="I59" s="101"/>
    </row>
    <row r="60" spans="1:9">
      <c r="A60" s="101" t="s">
        <v>2085</v>
      </c>
      <c r="B60" s="117">
        <v>18</v>
      </c>
      <c r="C60" s="115">
        <v>0.15631476426409535</v>
      </c>
      <c r="D60" s="117">
        <v>1</v>
      </c>
      <c r="E60" s="115" t="s">
        <v>1079</v>
      </c>
      <c r="F60" s="115" t="s">
        <v>1080</v>
      </c>
      <c r="G60" s="9" t="s">
        <v>46</v>
      </c>
      <c r="H60" s="101" t="s">
        <v>2221</v>
      </c>
      <c r="I60" s="101"/>
    </row>
    <row r="61" spans="1:9">
      <c r="A61" s="101" t="s">
        <v>565</v>
      </c>
      <c r="B61" s="117">
        <v>76</v>
      </c>
      <c r="C61" s="115">
        <v>0.16032453906900412</v>
      </c>
      <c r="D61" s="117">
        <v>2</v>
      </c>
      <c r="E61" s="115" t="s">
        <v>1113</v>
      </c>
      <c r="F61" s="115" t="s">
        <v>1213</v>
      </c>
      <c r="G61" s="9" t="s">
        <v>46</v>
      </c>
      <c r="H61" s="101" t="s">
        <v>2222</v>
      </c>
      <c r="I61" s="101"/>
    </row>
    <row r="62" spans="1:9">
      <c r="A62" s="101" t="s">
        <v>795</v>
      </c>
      <c r="B62" s="117">
        <v>19</v>
      </c>
      <c r="C62" s="115">
        <v>0.16443717232149313</v>
      </c>
      <c r="D62" s="117">
        <v>1</v>
      </c>
      <c r="E62" s="115" t="s">
        <v>1198</v>
      </c>
      <c r="F62" s="115" t="s">
        <v>1084</v>
      </c>
      <c r="G62" s="9" t="s">
        <v>46</v>
      </c>
      <c r="H62" s="101" t="s">
        <v>1541</v>
      </c>
      <c r="I62" s="101"/>
    </row>
    <row r="63" spans="1:9">
      <c r="A63" s="101" t="s">
        <v>798</v>
      </c>
      <c r="B63" s="117">
        <v>20</v>
      </c>
      <c r="C63" s="115">
        <v>0.17218685749860066</v>
      </c>
      <c r="D63" s="117">
        <v>1</v>
      </c>
      <c r="E63" s="115" t="s">
        <v>1086</v>
      </c>
      <c r="F63" s="115" t="s">
        <v>1087</v>
      </c>
      <c r="G63" s="9" t="s">
        <v>46</v>
      </c>
      <c r="H63" s="101" t="s">
        <v>1541</v>
      </c>
      <c r="I63" s="101"/>
    </row>
    <row r="64" spans="1:9">
      <c r="A64" s="101" t="s">
        <v>653</v>
      </c>
      <c r="B64" s="117">
        <v>20</v>
      </c>
      <c r="C64" s="115">
        <v>0.17218685749860066</v>
      </c>
      <c r="D64" s="117">
        <v>1</v>
      </c>
      <c r="E64" s="115" t="s">
        <v>1086</v>
      </c>
      <c r="F64" s="115" t="s">
        <v>1087</v>
      </c>
      <c r="G64" s="9" t="s">
        <v>46</v>
      </c>
      <c r="H64" s="101" t="s">
        <v>1541</v>
      </c>
      <c r="I64" s="101"/>
    </row>
    <row r="65" spans="1:9">
      <c r="A65" s="101" t="s">
        <v>55</v>
      </c>
      <c r="B65" s="117">
        <v>155</v>
      </c>
      <c r="C65" s="115">
        <v>0.17906058540352943</v>
      </c>
      <c r="D65" s="117">
        <v>3</v>
      </c>
      <c r="E65" s="115" t="s">
        <v>2152</v>
      </c>
      <c r="F65" s="115" t="s">
        <v>1005</v>
      </c>
      <c r="G65" s="9" t="s">
        <v>46</v>
      </c>
      <c r="H65" s="101" t="s">
        <v>2223</v>
      </c>
      <c r="I65" s="101"/>
    </row>
    <row r="66" spans="1:9">
      <c r="A66" s="101" t="s">
        <v>599</v>
      </c>
      <c r="B66" s="117">
        <v>155</v>
      </c>
      <c r="C66" s="115">
        <v>0.17906058540352943</v>
      </c>
      <c r="D66" s="117">
        <v>3</v>
      </c>
      <c r="E66" s="115" t="s">
        <v>2153</v>
      </c>
      <c r="F66" s="115" t="s">
        <v>1196</v>
      </c>
      <c r="G66" s="9" t="s">
        <v>46</v>
      </c>
      <c r="H66" s="101" t="s">
        <v>2224</v>
      </c>
      <c r="I66" s="101"/>
    </row>
    <row r="67" spans="1:9">
      <c r="A67" s="101" t="s">
        <v>699</v>
      </c>
      <c r="B67" s="117">
        <v>155</v>
      </c>
      <c r="C67" s="115">
        <v>0.17906058540352943</v>
      </c>
      <c r="D67" s="117">
        <v>3</v>
      </c>
      <c r="E67" s="115" t="s">
        <v>2152</v>
      </c>
      <c r="F67" s="115" t="s">
        <v>1005</v>
      </c>
      <c r="G67" s="9" t="s">
        <v>46</v>
      </c>
      <c r="H67" s="101" t="s">
        <v>2188</v>
      </c>
      <c r="I67" s="101"/>
    </row>
    <row r="68" spans="1:9">
      <c r="A68" s="101" t="s">
        <v>2086</v>
      </c>
      <c r="B68" s="117">
        <v>21</v>
      </c>
      <c r="C68" s="115">
        <v>0.17988709151287874</v>
      </c>
      <c r="D68" s="117">
        <v>1</v>
      </c>
      <c r="E68" s="115" t="s">
        <v>1742</v>
      </c>
      <c r="F68" s="115" t="s">
        <v>1814</v>
      </c>
      <c r="G68" s="9" t="s">
        <v>46</v>
      </c>
      <c r="H68" s="101" t="s">
        <v>2225</v>
      </c>
      <c r="I68" s="101"/>
    </row>
    <row r="69" spans="1:9">
      <c r="A69" s="101" t="s">
        <v>685</v>
      </c>
      <c r="B69" s="117">
        <v>83</v>
      </c>
      <c r="C69" s="115">
        <v>0.18365383433483462</v>
      </c>
      <c r="D69" s="117">
        <v>2</v>
      </c>
      <c r="E69" s="115" t="s">
        <v>1158</v>
      </c>
      <c r="F69" s="115" t="s">
        <v>1068</v>
      </c>
      <c r="G69" s="9" t="s">
        <v>46</v>
      </c>
      <c r="H69" s="101" t="s">
        <v>2226</v>
      </c>
      <c r="I69" s="101"/>
    </row>
    <row r="70" spans="1:9">
      <c r="A70" s="101" t="s">
        <v>805</v>
      </c>
      <c r="B70" s="117">
        <v>22</v>
      </c>
      <c r="C70" s="115">
        <v>0.18793168168032678</v>
      </c>
      <c r="D70" s="117">
        <v>1</v>
      </c>
      <c r="E70" s="115" t="s">
        <v>1159</v>
      </c>
      <c r="F70" s="115" t="s">
        <v>1088</v>
      </c>
      <c r="G70" s="9" t="s">
        <v>46</v>
      </c>
      <c r="H70" s="101" t="s">
        <v>1541</v>
      </c>
      <c r="I70" s="101"/>
    </row>
    <row r="71" spans="1:9">
      <c r="A71" s="101" t="s">
        <v>22</v>
      </c>
      <c r="B71" s="117">
        <v>23</v>
      </c>
      <c r="C71" s="115">
        <v>0.19543394557753943</v>
      </c>
      <c r="D71" s="117">
        <v>1</v>
      </c>
      <c r="E71" s="115" t="s">
        <v>1289</v>
      </c>
      <c r="F71" s="115" t="s">
        <v>1090</v>
      </c>
      <c r="G71" s="9" t="s">
        <v>46</v>
      </c>
      <c r="H71" s="101" t="s">
        <v>2227</v>
      </c>
      <c r="I71" s="101"/>
    </row>
    <row r="72" spans="1:9">
      <c r="A72" s="101" t="s">
        <v>809</v>
      </c>
      <c r="B72" s="117">
        <v>23</v>
      </c>
      <c r="C72" s="115">
        <v>0.19543394557753943</v>
      </c>
      <c r="D72" s="117">
        <v>1</v>
      </c>
      <c r="E72" s="115" t="s">
        <v>1289</v>
      </c>
      <c r="F72" s="115" t="s">
        <v>1090</v>
      </c>
      <c r="G72" s="9" t="s">
        <v>46</v>
      </c>
      <c r="H72" s="101" t="s">
        <v>1541</v>
      </c>
      <c r="I72" s="101"/>
    </row>
    <row r="73" spans="1:9">
      <c r="A73" s="101" t="s">
        <v>718</v>
      </c>
      <c r="B73" s="117">
        <v>164</v>
      </c>
      <c r="C73" s="115">
        <v>0.20044720273651612</v>
      </c>
      <c r="D73" s="117">
        <v>3</v>
      </c>
      <c r="E73" s="115" t="s">
        <v>1022</v>
      </c>
      <c r="F73" s="115" t="s">
        <v>2106</v>
      </c>
      <c r="G73" s="9" t="s">
        <v>46</v>
      </c>
      <c r="H73" s="101" t="s">
        <v>2228</v>
      </c>
      <c r="I73" s="101"/>
    </row>
    <row r="74" spans="1:9">
      <c r="A74" s="101" t="s">
        <v>590</v>
      </c>
      <c r="B74" s="117">
        <v>24</v>
      </c>
      <c r="C74" s="115">
        <v>0.20276827195212821</v>
      </c>
      <c r="D74" s="117">
        <v>1</v>
      </c>
      <c r="E74" s="115" t="s">
        <v>1215</v>
      </c>
      <c r="F74" s="115" t="s">
        <v>1098</v>
      </c>
      <c r="G74" s="9" t="s">
        <v>46</v>
      </c>
      <c r="H74" s="101" t="s">
        <v>2227</v>
      </c>
      <c r="I74" s="101"/>
    </row>
    <row r="75" spans="1:9">
      <c r="A75" s="101" t="s">
        <v>700</v>
      </c>
      <c r="B75" s="117">
        <v>89</v>
      </c>
      <c r="C75" s="115">
        <v>0.20417379446695291</v>
      </c>
      <c r="D75" s="117">
        <v>2</v>
      </c>
      <c r="E75" s="115" t="s">
        <v>1232</v>
      </c>
      <c r="F75" s="115" t="s">
        <v>1232</v>
      </c>
      <c r="G75" s="9" t="s">
        <v>46</v>
      </c>
      <c r="H75" s="101" t="s">
        <v>2229</v>
      </c>
      <c r="I75" s="101"/>
    </row>
    <row r="76" spans="1:9">
      <c r="A76" s="101" t="s">
        <v>1631</v>
      </c>
      <c r="B76" s="117">
        <v>27</v>
      </c>
      <c r="C76" s="115">
        <v>0.22542392121524291</v>
      </c>
      <c r="D76" s="117">
        <v>1</v>
      </c>
      <c r="E76" s="115" t="s">
        <v>995</v>
      </c>
      <c r="F76" s="115" t="s">
        <v>1296</v>
      </c>
      <c r="G76" s="9" t="s">
        <v>46</v>
      </c>
      <c r="H76" s="101" t="s">
        <v>2059</v>
      </c>
      <c r="I76" s="101"/>
    </row>
    <row r="77" spans="1:9">
      <c r="A77" s="101" t="s">
        <v>1597</v>
      </c>
      <c r="B77" s="117">
        <v>27</v>
      </c>
      <c r="C77" s="115">
        <v>0.22542392121524291</v>
      </c>
      <c r="D77" s="117">
        <v>1</v>
      </c>
      <c r="E77" s="115" t="s">
        <v>1296</v>
      </c>
      <c r="F77" s="115" t="s">
        <v>995</v>
      </c>
      <c r="G77" s="9" t="s">
        <v>46</v>
      </c>
      <c r="H77" s="101" t="s">
        <v>2230</v>
      </c>
      <c r="I77" s="101"/>
    </row>
    <row r="78" spans="1:9">
      <c r="A78" s="101" t="s">
        <v>1592</v>
      </c>
      <c r="B78" s="117">
        <v>96</v>
      </c>
      <c r="C78" s="115">
        <v>0.22803420720004175</v>
      </c>
      <c r="D78" s="117">
        <v>2</v>
      </c>
      <c r="E78" s="115" t="s">
        <v>1287</v>
      </c>
      <c r="F78" s="115" t="s">
        <v>1166</v>
      </c>
      <c r="G78" s="9" t="s">
        <v>46</v>
      </c>
      <c r="H78" s="101" t="s">
        <v>2231</v>
      </c>
      <c r="I78" s="101"/>
    </row>
    <row r="79" spans="1:9">
      <c r="A79" s="101" t="s">
        <v>1579</v>
      </c>
      <c r="B79" s="117">
        <v>267</v>
      </c>
      <c r="C79" s="115">
        <v>0.24322040090738148</v>
      </c>
      <c r="D79" s="117">
        <v>4</v>
      </c>
      <c r="E79" s="115" t="s">
        <v>2107</v>
      </c>
      <c r="F79" s="115" t="s">
        <v>2107</v>
      </c>
      <c r="G79" s="9" t="s">
        <v>46</v>
      </c>
      <c r="H79" s="101" t="s">
        <v>2232</v>
      </c>
      <c r="I79" s="101"/>
    </row>
    <row r="80" spans="1:9">
      <c r="A80" s="101" t="s">
        <v>100</v>
      </c>
      <c r="B80" s="117">
        <v>183</v>
      </c>
      <c r="C80" s="115">
        <v>0.24717241450161298</v>
      </c>
      <c r="D80" s="117">
        <v>3</v>
      </c>
      <c r="E80" s="115" t="s">
        <v>2154</v>
      </c>
      <c r="F80" s="115" t="s">
        <v>2108</v>
      </c>
      <c r="G80" s="9" t="s">
        <v>46</v>
      </c>
      <c r="H80" s="101" t="s">
        <v>2233</v>
      </c>
      <c r="I80" s="101"/>
    </row>
    <row r="81" spans="1:9">
      <c r="A81" s="101" t="s">
        <v>709</v>
      </c>
      <c r="B81" s="117">
        <v>31</v>
      </c>
      <c r="C81" s="115">
        <v>0.25409727055493048</v>
      </c>
      <c r="D81" s="117">
        <v>1</v>
      </c>
      <c r="E81" s="115" t="s">
        <v>1176</v>
      </c>
      <c r="F81" s="115" t="s">
        <v>1109</v>
      </c>
      <c r="G81" s="9" t="s">
        <v>46</v>
      </c>
      <c r="H81" s="101" t="s">
        <v>1541</v>
      </c>
      <c r="I81" s="101"/>
    </row>
    <row r="82" spans="1:9">
      <c r="A82" s="101" t="s">
        <v>2087</v>
      </c>
      <c r="B82" s="117">
        <v>31</v>
      </c>
      <c r="C82" s="115">
        <v>0.25409727055493048</v>
      </c>
      <c r="D82" s="117">
        <v>1</v>
      </c>
      <c r="E82" s="115" t="s">
        <v>1176</v>
      </c>
      <c r="F82" s="115" t="s">
        <v>1109</v>
      </c>
      <c r="G82" s="9" t="s">
        <v>46</v>
      </c>
      <c r="H82" s="101" t="s">
        <v>2234</v>
      </c>
      <c r="I82" s="101"/>
    </row>
    <row r="83" spans="1:9">
      <c r="A83" s="101" t="s">
        <v>832</v>
      </c>
      <c r="B83" s="117">
        <v>31</v>
      </c>
      <c r="C83" s="115">
        <v>0.25409727055493048</v>
      </c>
      <c r="D83" s="117">
        <v>1</v>
      </c>
      <c r="E83" s="115" t="s">
        <v>1176</v>
      </c>
      <c r="F83" s="115" t="s">
        <v>1109</v>
      </c>
      <c r="G83" s="9" t="s">
        <v>46</v>
      </c>
      <c r="H83" s="101" t="s">
        <v>1541</v>
      </c>
      <c r="I83" s="101"/>
    </row>
    <row r="84" spans="1:9">
      <c r="A84" s="101" t="s">
        <v>665</v>
      </c>
      <c r="B84" s="117">
        <v>104</v>
      </c>
      <c r="C84" s="115">
        <v>0.2558585886905646</v>
      </c>
      <c r="D84" s="117">
        <v>2</v>
      </c>
      <c r="E84" s="115" t="s">
        <v>1208</v>
      </c>
      <c r="F84" s="115" t="s">
        <v>1154</v>
      </c>
      <c r="G84" s="9" t="s">
        <v>46</v>
      </c>
      <c r="H84" s="101" t="s">
        <v>2235</v>
      </c>
      <c r="I84" s="101"/>
    </row>
    <row r="85" spans="1:9">
      <c r="A85" s="101" t="s">
        <v>571</v>
      </c>
      <c r="B85" s="117">
        <v>104</v>
      </c>
      <c r="C85" s="115">
        <v>0.2558585886905646</v>
      </c>
      <c r="D85" s="117">
        <v>2</v>
      </c>
      <c r="E85" s="115" t="s">
        <v>1771</v>
      </c>
      <c r="F85" s="115" t="s">
        <v>1771</v>
      </c>
      <c r="G85" s="9" t="s">
        <v>46</v>
      </c>
      <c r="H85" s="101" t="s">
        <v>2236</v>
      </c>
      <c r="I85" s="101"/>
    </row>
    <row r="86" spans="1:9">
      <c r="A86" s="101" t="s">
        <v>743</v>
      </c>
      <c r="B86" s="117">
        <v>106</v>
      </c>
      <c r="C86" s="115">
        <v>0.2630267991895382</v>
      </c>
      <c r="D86" s="117">
        <v>2</v>
      </c>
      <c r="E86" s="115" t="s">
        <v>1047</v>
      </c>
      <c r="F86" s="115" t="s">
        <v>1047</v>
      </c>
      <c r="G86" s="9" t="s">
        <v>46</v>
      </c>
      <c r="H86" s="101" t="s">
        <v>2216</v>
      </c>
      <c r="I86" s="101"/>
    </row>
    <row r="87" spans="1:9">
      <c r="A87" s="101" t="s">
        <v>1627</v>
      </c>
      <c r="B87" s="117">
        <v>106</v>
      </c>
      <c r="C87" s="115">
        <v>0.2630267991895382</v>
      </c>
      <c r="D87" s="117">
        <v>2</v>
      </c>
      <c r="E87" s="115" t="s">
        <v>1047</v>
      </c>
      <c r="F87" s="115" t="s">
        <v>1047</v>
      </c>
      <c r="G87" s="9" t="s">
        <v>46</v>
      </c>
      <c r="H87" s="101" t="s">
        <v>2237</v>
      </c>
      <c r="I87" s="101"/>
    </row>
    <row r="88" spans="1:9">
      <c r="A88" s="101" t="s">
        <v>744</v>
      </c>
      <c r="B88" s="117">
        <v>106</v>
      </c>
      <c r="C88" s="115">
        <v>0.2630267991895382</v>
      </c>
      <c r="D88" s="117">
        <v>2</v>
      </c>
      <c r="E88" s="115" t="s">
        <v>1214</v>
      </c>
      <c r="F88" s="115" t="s">
        <v>1046</v>
      </c>
      <c r="G88" s="9" t="s">
        <v>46</v>
      </c>
      <c r="H88" s="101" t="s">
        <v>2220</v>
      </c>
      <c r="I88" s="101"/>
    </row>
    <row r="89" spans="1:9">
      <c r="A89" s="101" t="s">
        <v>675</v>
      </c>
      <c r="B89" s="117">
        <v>106</v>
      </c>
      <c r="C89" s="115">
        <v>0.2630267991895382</v>
      </c>
      <c r="D89" s="117">
        <v>2</v>
      </c>
      <c r="E89" s="115" t="s">
        <v>1047</v>
      </c>
      <c r="F89" s="115" t="s">
        <v>1047</v>
      </c>
      <c r="G89" s="9" t="s">
        <v>46</v>
      </c>
      <c r="H89" s="101" t="s">
        <v>2238</v>
      </c>
      <c r="I89" s="101"/>
    </row>
    <row r="90" spans="1:9">
      <c r="A90" s="101" t="s">
        <v>745</v>
      </c>
      <c r="B90" s="117">
        <v>106</v>
      </c>
      <c r="C90" s="115">
        <v>0.2630267991895382</v>
      </c>
      <c r="D90" s="117">
        <v>2</v>
      </c>
      <c r="E90" s="115" t="s">
        <v>1214</v>
      </c>
      <c r="F90" s="115" t="s">
        <v>1046</v>
      </c>
      <c r="G90" s="9" t="s">
        <v>46</v>
      </c>
      <c r="H90" s="101" t="s">
        <v>2226</v>
      </c>
      <c r="I90" s="101"/>
    </row>
    <row r="91" spans="1:9">
      <c r="A91" s="101" t="s">
        <v>595</v>
      </c>
      <c r="B91" s="117">
        <v>368</v>
      </c>
      <c r="C91" s="115">
        <v>0.26546055619755388</v>
      </c>
      <c r="D91" s="117">
        <v>5</v>
      </c>
      <c r="E91" s="115" t="s">
        <v>2155</v>
      </c>
      <c r="F91" s="115" t="s">
        <v>2109</v>
      </c>
      <c r="G91" s="9" t="s">
        <v>45</v>
      </c>
      <c r="H91" s="101" t="s">
        <v>2239</v>
      </c>
      <c r="I91" s="101"/>
    </row>
    <row r="92" spans="1:9">
      <c r="A92" s="101" t="s">
        <v>1602</v>
      </c>
      <c r="B92" s="117">
        <v>33</v>
      </c>
      <c r="C92" s="115">
        <v>0.26791683248190318</v>
      </c>
      <c r="D92" s="117">
        <v>1</v>
      </c>
      <c r="E92" s="115" t="s">
        <v>1115</v>
      </c>
      <c r="F92" s="115" t="s">
        <v>1242</v>
      </c>
      <c r="G92" s="9" t="s">
        <v>46</v>
      </c>
      <c r="H92" s="101" t="s">
        <v>2240</v>
      </c>
      <c r="I92" s="101"/>
    </row>
    <row r="93" spans="1:9">
      <c r="A93" s="101" t="s">
        <v>2088</v>
      </c>
      <c r="B93" s="117">
        <v>33</v>
      </c>
      <c r="C93" s="115">
        <v>0.26791683248190318</v>
      </c>
      <c r="D93" s="117">
        <v>1</v>
      </c>
      <c r="E93" s="115" t="s">
        <v>1115</v>
      </c>
      <c r="F93" s="115" t="s">
        <v>1242</v>
      </c>
      <c r="G93" s="9" t="s">
        <v>46</v>
      </c>
      <c r="H93" s="101" t="s">
        <v>2241</v>
      </c>
      <c r="I93" s="101"/>
    </row>
    <row r="94" spans="1:9">
      <c r="A94" s="101" t="s">
        <v>634</v>
      </c>
      <c r="B94" s="117">
        <v>280</v>
      </c>
      <c r="C94" s="115">
        <v>0.269773943244492</v>
      </c>
      <c r="D94" s="117">
        <v>4</v>
      </c>
      <c r="E94" s="115" t="s">
        <v>1816</v>
      </c>
      <c r="F94" s="115" t="s">
        <v>1188</v>
      </c>
      <c r="G94" s="9" t="s">
        <v>46</v>
      </c>
      <c r="H94" s="101" t="s">
        <v>2242</v>
      </c>
      <c r="I94" s="101"/>
    </row>
    <row r="95" spans="1:9">
      <c r="A95" s="101" t="s">
        <v>1634</v>
      </c>
      <c r="B95" s="117">
        <v>34</v>
      </c>
      <c r="C95" s="115">
        <v>0.27478941531023965</v>
      </c>
      <c r="D95" s="117">
        <v>1</v>
      </c>
      <c r="E95" s="115" t="s">
        <v>1302</v>
      </c>
      <c r="F95" s="115" t="s">
        <v>1118</v>
      </c>
      <c r="G95" s="9" t="s">
        <v>46</v>
      </c>
      <c r="H95" s="101" t="s">
        <v>2218</v>
      </c>
      <c r="I95" s="101"/>
    </row>
    <row r="96" spans="1:9">
      <c r="A96" s="101" t="s">
        <v>840</v>
      </c>
      <c r="B96" s="117">
        <v>34</v>
      </c>
      <c r="C96" s="115">
        <v>0.27478941531023965</v>
      </c>
      <c r="D96" s="117">
        <v>1</v>
      </c>
      <c r="E96" s="115" t="s">
        <v>1302</v>
      </c>
      <c r="F96" s="115" t="s">
        <v>1118</v>
      </c>
      <c r="G96" s="9" t="s">
        <v>46</v>
      </c>
      <c r="H96" s="101" t="s">
        <v>2059</v>
      </c>
      <c r="I96" s="101"/>
    </row>
    <row r="97" spans="1:9">
      <c r="A97" s="101" t="s">
        <v>722</v>
      </c>
      <c r="B97" s="117">
        <v>34</v>
      </c>
      <c r="C97" s="115">
        <v>0.27478941531023965</v>
      </c>
      <c r="D97" s="117">
        <v>1</v>
      </c>
      <c r="E97" s="115" t="s">
        <v>1118</v>
      </c>
      <c r="F97" s="115" t="s">
        <v>1302</v>
      </c>
      <c r="G97" s="9" t="s">
        <v>46</v>
      </c>
      <c r="H97" s="101" t="s">
        <v>1541</v>
      </c>
      <c r="I97" s="101"/>
    </row>
    <row r="98" spans="1:9">
      <c r="A98" s="101" t="s">
        <v>825</v>
      </c>
      <c r="B98" s="117">
        <v>110</v>
      </c>
      <c r="C98" s="115">
        <v>0.27669416454115114</v>
      </c>
      <c r="D98" s="117">
        <v>2</v>
      </c>
      <c r="E98" s="115" t="s">
        <v>1783</v>
      </c>
      <c r="F98" s="115" t="s">
        <v>1783</v>
      </c>
      <c r="G98" s="9" t="s">
        <v>46</v>
      </c>
      <c r="H98" s="101" t="s">
        <v>2243</v>
      </c>
      <c r="I98" s="101"/>
    </row>
    <row r="99" spans="1:9">
      <c r="A99" s="101" t="s">
        <v>727</v>
      </c>
      <c r="B99" s="117">
        <v>35</v>
      </c>
      <c r="C99" s="115">
        <v>0.28183829312644532</v>
      </c>
      <c r="D99" s="117">
        <v>1</v>
      </c>
      <c r="E99" s="115" t="s">
        <v>1304</v>
      </c>
      <c r="F99" s="115" t="s">
        <v>1031</v>
      </c>
      <c r="G99" s="9" t="s">
        <v>46</v>
      </c>
      <c r="H99" s="101" t="s">
        <v>2244</v>
      </c>
      <c r="I99" s="101"/>
    </row>
    <row r="100" spans="1:9">
      <c r="A100" s="101" t="s">
        <v>53</v>
      </c>
      <c r="B100" s="117">
        <v>198</v>
      </c>
      <c r="C100" s="115">
        <v>0.2857590543374946</v>
      </c>
      <c r="D100" s="117">
        <v>3</v>
      </c>
      <c r="E100" s="115" t="s">
        <v>2151</v>
      </c>
      <c r="F100" s="115" t="s">
        <v>1145</v>
      </c>
      <c r="G100" s="9" t="s">
        <v>46</v>
      </c>
      <c r="H100" s="101" t="s">
        <v>2245</v>
      </c>
      <c r="I100" s="101"/>
    </row>
    <row r="101" spans="1:9">
      <c r="A101" s="101" t="s">
        <v>827</v>
      </c>
      <c r="B101" s="117">
        <v>113</v>
      </c>
      <c r="C101" s="115">
        <v>0.28707805820246901</v>
      </c>
      <c r="D101" s="117">
        <v>2</v>
      </c>
      <c r="E101" s="115" t="s">
        <v>1221</v>
      </c>
      <c r="F101" s="115" t="s">
        <v>1221</v>
      </c>
      <c r="G101" s="9" t="s">
        <v>46</v>
      </c>
      <c r="H101" s="101" t="s">
        <v>2238</v>
      </c>
      <c r="I101" s="101"/>
    </row>
    <row r="102" spans="1:9">
      <c r="A102" s="101" t="s">
        <v>1637</v>
      </c>
      <c r="B102" s="117">
        <v>36</v>
      </c>
      <c r="C102" s="115">
        <v>0.28840315031266056</v>
      </c>
      <c r="D102" s="117">
        <v>1</v>
      </c>
      <c r="E102" s="115" t="s">
        <v>1754</v>
      </c>
      <c r="F102" s="115" t="s">
        <v>1801</v>
      </c>
      <c r="G102" s="9" t="s">
        <v>46</v>
      </c>
      <c r="H102" s="101" t="s">
        <v>2059</v>
      </c>
      <c r="I102" s="101"/>
    </row>
    <row r="103" spans="1:9">
      <c r="A103" s="101" t="s">
        <v>56</v>
      </c>
      <c r="B103" s="117">
        <v>200</v>
      </c>
      <c r="C103" s="115">
        <v>0.29040226544644498</v>
      </c>
      <c r="D103" s="117">
        <v>3</v>
      </c>
      <c r="E103" s="115" t="s">
        <v>2156</v>
      </c>
      <c r="F103" s="115" t="s">
        <v>1023</v>
      </c>
      <c r="G103" s="9" t="s">
        <v>46</v>
      </c>
      <c r="H103" s="101" t="s">
        <v>2188</v>
      </c>
      <c r="I103" s="101"/>
    </row>
    <row r="104" spans="1:9">
      <c r="A104" s="101" t="s">
        <v>846</v>
      </c>
      <c r="B104" s="117">
        <v>37</v>
      </c>
      <c r="C104" s="115">
        <v>0.29512092266663847</v>
      </c>
      <c r="D104" s="117">
        <v>1</v>
      </c>
      <c r="E104" s="115" t="s">
        <v>1121</v>
      </c>
      <c r="F104" s="115" t="s">
        <v>1305</v>
      </c>
      <c r="G104" s="9" t="s">
        <v>46</v>
      </c>
      <c r="H104" s="101" t="s">
        <v>2246</v>
      </c>
      <c r="I104" s="101"/>
    </row>
    <row r="105" spans="1:9">
      <c r="A105" s="101" t="s">
        <v>1588</v>
      </c>
      <c r="B105" s="117">
        <v>116</v>
      </c>
      <c r="C105" s="115">
        <v>0.29785164294291894</v>
      </c>
      <c r="D105" s="117">
        <v>2</v>
      </c>
      <c r="E105" s="115" t="s">
        <v>1224</v>
      </c>
      <c r="F105" s="115" t="s">
        <v>1224</v>
      </c>
      <c r="G105" s="9" t="s">
        <v>46</v>
      </c>
      <c r="H105" s="101" t="s">
        <v>2247</v>
      </c>
      <c r="I105" s="101"/>
    </row>
    <row r="106" spans="1:9">
      <c r="A106" s="101" t="s">
        <v>119</v>
      </c>
      <c r="B106" s="117">
        <v>117</v>
      </c>
      <c r="C106" s="115">
        <v>0.30130060241861212</v>
      </c>
      <c r="D106" s="117">
        <v>2</v>
      </c>
      <c r="E106" s="115" t="s">
        <v>1227</v>
      </c>
      <c r="F106" s="115" t="s">
        <v>1108</v>
      </c>
      <c r="G106" s="9" t="s">
        <v>46</v>
      </c>
      <c r="H106" s="101" t="s">
        <v>2248</v>
      </c>
      <c r="I106" s="101"/>
    </row>
    <row r="107" spans="1:9">
      <c r="A107" s="101" t="s">
        <v>848</v>
      </c>
      <c r="B107" s="117">
        <v>38</v>
      </c>
      <c r="C107" s="115">
        <v>0.30199517204020154</v>
      </c>
      <c r="D107" s="117">
        <v>1</v>
      </c>
      <c r="E107" s="115" t="s">
        <v>1123</v>
      </c>
      <c r="F107" s="115" t="s">
        <v>1306</v>
      </c>
      <c r="G107" s="9" t="s">
        <v>46</v>
      </c>
      <c r="H107" s="101" t="s">
        <v>2074</v>
      </c>
      <c r="I107" s="101"/>
    </row>
    <row r="108" spans="1:9">
      <c r="A108" s="101" t="s">
        <v>574</v>
      </c>
      <c r="B108" s="117">
        <v>38</v>
      </c>
      <c r="C108" s="115">
        <v>0.30199517204020154</v>
      </c>
      <c r="D108" s="117">
        <v>1</v>
      </c>
      <c r="E108" s="115" t="s">
        <v>1123</v>
      </c>
      <c r="F108" s="115" t="s">
        <v>1306</v>
      </c>
      <c r="G108" s="9" t="s">
        <v>46</v>
      </c>
      <c r="H108" s="101" t="s">
        <v>2234</v>
      </c>
      <c r="I108" s="101"/>
    </row>
    <row r="109" spans="1:9">
      <c r="A109" s="101" t="s">
        <v>742</v>
      </c>
      <c r="B109" s="117">
        <v>39</v>
      </c>
      <c r="C109" s="115">
        <v>0.30831879502493542</v>
      </c>
      <c r="D109" s="117">
        <v>1</v>
      </c>
      <c r="E109" s="115" t="s">
        <v>1125</v>
      </c>
      <c r="F109" s="115" t="s">
        <v>1259</v>
      </c>
      <c r="G109" s="9" t="s">
        <v>46</v>
      </c>
      <c r="H109" s="101" t="s">
        <v>2249</v>
      </c>
      <c r="I109" s="101"/>
    </row>
    <row r="110" spans="1:9">
      <c r="A110" s="101" t="s">
        <v>850</v>
      </c>
      <c r="B110" s="117">
        <v>39</v>
      </c>
      <c r="C110" s="115">
        <v>0.30831879502493542</v>
      </c>
      <c r="D110" s="117">
        <v>1</v>
      </c>
      <c r="E110" s="115" t="s">
        <v>1125</v>
      </c>
      <c r="F110" s="115" t="s">
        <v>1259</v>
      </c>
      <c r="G110" s="9" t="s">
        <v>46</v>
      </c>
      <c r="H110" s="101" t="s">
        <v>2218</v>
      </c>
      <c r="I110" s="101"/>
    </row>
    <row r="111" spans="1:9">
      <c r="A111" s="101" t="s">
        <v>626</v>
      </c>
      <c r="B111" s="117">
        <v>207</v>
      </c>
      <c r="C111" s="115">
        <v>0.30831879502493542</v>
      </c>
      <c r="D111" s="117">
        <v>3</v>
      </c>
      <c r="E111" s="115" t="s">
        <v>2157</v>
      </c>
      <c r="F111" s="115" t="s">
        <v>2110</v>
      </c>
      <c r="G111" s="9" t="s">
        <v>46</v>
      </c>
      <c r="H111" s="101" t="s">
        <v>2188</v>
      </c>
      <c r="I111" s="101"/>
    </row>
    <row r="112" spans="1:9">
      <c r="A112" s="101" t="s">
        <v>638</v>
      </c>
      <c r="B112" s="117">
        <v>40</v>
      </c>
      <c r="C112" s="115">
        <v>0.31477483141013152</v>
      </c>
      <c r="D112" s="117">
        <v>1</v>
      </c>
      <c r="E112" s="115" t="s">
        <v>1308</v>
      </c>
      <c r="F112" s="115" t="s">
        <v>1049</v>
      </c>
      <c r="G112" s="9" t="s">
        <v>46</v>
      </c>
      <c r="H112" s="101" t="s">
        <v>2077</v>
      </c>
      <c r="I112" s="101"/>
    </row>
    <row r="113" spans="1:9">
      <c r="A113" s="101" t="s">
        <v>635</v>
      </c>
      <c r="B113" s="117">
        <v>121</v>
      </c>
      <c r="C113" s="115">
        <v>0.31477483141013152</v>
      </c>
      <c r="D113" s="117">
        <v>2</v>
      </c>
      <c r="E113" s="115" t="s">
        <v>1821</v>
      </c>
      <c r="F113" s="115" t="s">
        <v>1821</v>
      </c>
      <c r="G113" s="9" t="s">
        <v>46</v>
      </c>
      <c r="H113" s="101" t="s">
        <v>2238</v>
      </c>
      <c r="I113" s="101"/>
    </row>
    <row r="114" spans="1:9">
      <c r="A114" s="101" t="s">
        <v>582</v>
      </c>
      <c r="B114" s="117">
        <v>41</v>
      </c>
      <c r="C114" s="115">
        <v>0.32136605386403166</v>
      </c>
      <c r="D114" s="117">
        <v>1</v>
      </c>
      <c r="E114" s="115" t="s">
        <v>1160</v>
      </c>
      <c r="F114" s="115" t="s">
        <v>1731</v>
      </c>
      <c r="G114" s="9" t="s">
        <v>46</v>
      </c>
      <c r="H114" s="101" t="s">
        <v>2234</v>
      </c>
      <c r="I114" s="101"/>
    </row>
    <row r="115" spans="1:9">
      <c r="A115" s="101" t="s">
        <v>839</v>
      </c>
      <c r="B115" s="117">
        <v>212</v>
      </c>
      <c r="C115" s="115">
        <v>0.32136605386403166</v>
      </c>
      <c r="D115" s="117">
        <v>3</v>
      </c>
      <c r="E115" s="115" t="s">
        <v>1301</v>
      </c>
      <c r="F115" s="115" t="s">
        <v>2111</v>
      </c>
      <c r="G115" s="9" t="s">
        <v>46</v>
      </c>
      <c r="H115" s="101" t="s">
        <v>2250</v>
      </c>
      <c r="I115" s="101"/>
    </row>
    <row r="116" spans="1:9">
      <c r="A116" s="101" t="s">
        <v>639</v>
      </c>
      <c r="B116" s="117">
        <v>123</v>
      </c>
      <c r="C116" s="115">
        <v>0.32210687912834346</v>
      </c>
      <c r="D116" s="117">
        <v>2</v>
      </c>
      <c r="E116" s="115" t="s">
        <v>2112</v>
      </c>
      <c r="F116" s="115" t="s">
        <v>2112</v>
      </c>
      <c r="G116" s="9" t="s">
        <v>46</v>
      </c>
      <c r="H116" s="101" t="s">
        <v>2229</v>
      </c>
      <c r="I116" s="101"/>
    </row>
    <row r="117" spans="1:9">
      <c r="A117" s="101" t="s">
        <v>644</v>
      </c>
      <c r="B117" s="117">
        <v>124</v>
      </c>
      <c r="C117" s="115">
        <v>0.32583670100200873</v>
      </c>
      <c r="D117" s="117">
        <v>2</v>
      </c>
      <c r="E117" s="115" t="s">
        <v>2104</v>
      </c>
      <c r="F117" s="115" t="s">
        <v>1195</v>
      </c>
      <c r="G117" s="9" t="s">
        <v>46</v>
      </c>
      <c r="H117" s="101" t="s">
        <v>2251</v>
      </c>
      <c r="I117" s="101"/>
    </row>
    <row r="118" spans="1:9">
      <c r="A118" s="101" t="s">
        <v>567</v>
      </c>
      <c r="B118" s="117">
        <v>128</v>
      </c>
      <c r="C118" s="115">
        <v>0.33884415613920255</v>
      </c>
      <c r="D118" s="117">
        <v>2</v>
      </c>
      <c r="E118" s="115" t="s">
        <v>1150</v>
      </c>
      <c r="F118" s="115" t="s">
        <v>1120</v>
      </c>
      <c r="G118" s="9" t="s">
        <v>46</v>
      </c>
      <c r="H118" s="101" t="s">
        <v>2252</v>
      </c>
      <c r="I118" s="101"/>
    </row>
    <row r="119" spans="1:9">
      <c r="A119" s="101" t="s">
        <v>790</v>
      </c>
      <c r="B119" s="117">
        <v>128</v>
      </c>
      <c r="C119" s="115">
        <v>0.33884415613920255</v>
      </c>
      <c r="D119" s="117">
        <v>2</v>
      </c>
      <c r="E119" s="115" t="s">
        <v>1150</v>
      </c>
      <c r="F119" s="115" t="s">
        <v>1120</v>
      </c>
      <c r="G119" s="9" t="s">
        <v>46</v>
      </c>
      <c r="H119" s="101" t="s">
        <v>2220</v>
      </c>
      <c r="I119" s="101"/>
    </row>
    <row r="120" spans="1:9">
      <c r="A120" s="101" t="s">
        <v>658</v>
      </c>
      <c r="B120" s="117">
        <v>44</v>
      </c>
      <c r="C120" s="115">
        <v>0.34040818970100084</v>
      </c>
      <c r="D120" s="117">
        <v>1</v>
      </c>
      <c r="E120" s="115" t="s">
        <v>1057</v>
      </c>
      <c r="F120" s="115" t="s">
        <v>1203</v>
      </c>
      <c r="G120" s="9" t="s">
        <v>46</v>
      </c>
      <c r="H120" s="101" t="s">
        <v>2074</v>
      </c>
      <c r="I120" s="101"/>
    </row>
    <row r="121" spans="1:9">
      <c r="A121" s="101" t="s">
        <v>758</v>
      </c>
      <c r="B121" s="117">
        <v>44</v>
      </c>
      <c r="C121" s="115">
        <v>0.34040818970100084</v>
      </c>
      <c r="D121" s="117">
        <v>1</v>
      </c>
      <c r="E121" s="115" t="s">
        <v>1057</v>
      </c>
      <c r="F121" s="115" t="s">
        <v>1203</v>
      </c>
      <c r="G121" s="9" t="s">
        <v>46</v>
      </c>
      <c r="H121" s="101" t="s">
        <v>2074</v>
      </c>
      <c r="I121" s="101"/>
    </row>
    <row r="122" spans="1:9">
      <c r="A122" s="101" t="s">
        <v>605</v>
      </c>
      <c r="B122" s="117">
        <v>130</v>
      </c>
      <c r="C122" s="115">
        <v>0.34593937782612194</v>
      </c>
      <c r="D122" s="117">
        <v>2</v>
      </c>
      <c r="E122" s="115" t="s">
        <v>2113</v>
      </c>
      <c r="F122" s="115" t="s">
        <v>1172</v>
      </c>
      <c r="G122" s="9" t="s">
        <v>46</v>
      </c>
      <c r="H122" s="101" t="s">
        <v>2226</v>
      </c>
      <c r="I122" s="101"/>
    </row>
    <row r="123" spans="1:9">
      <c r="A123" s="101" t="s">
        <v>720</v>
      </c>
      <c r="B123" s="117">
        <v>130</v>
      </c>
      <c r="C123" s="115">
        <v>0.34593937782612194</v>
      </c>
      <c r="D123" s="117">
        <v>2</v>
      </c>
      <c r="E123" s="115" t="s">
        <v>1172</v>
      </c>
      <c r="F123" s="115" t="s">
        <v>2113</v>
      </c>
      <c r="G123" s="9" t="s">
        <v>46</v>
      </c>
      <c r="H123" s="101" t="s">
        <v>2253</v>
      </c>
      <c r="I123" s="101"/>
    </row>
    <row r="124" spans="1:9">
      <c r="A124" s="101" t="s">
        <v>661</v>
      </c>
      <c r="B124" s="117">
        <v>131</v>
      </c>
      <c r="C124" s="115">
        <v>0.34914031547858604</v>
      </c>
      <c r="D124" s="117">
        <v>2</v>
      </c>
      <c r="E124" s="115" t="s">
        <v>1204</v>
      </c>
      <c r="F124" s="115" t="s">
        <v>1753</v>
      </c>
      <c r="G124" s="9" t="s">
        <v>46</v>
      </c>
      <c r="H124" s="101" t="s">
        <v>2220</v>
      </c>
      <c r="I124" s="101"/>
    </row>
    <row r="125" spans="1:9">
      <c r="A125" s="101" t="s">
        <v>662</v>
      </c>
      <c r="B125" s="117">
        <v>131</v>
      </c>
      <c r="C125" s="115">
        <v>0.34914031547858604</v>
      </c>
      <c r="D125" s="117">
        <v>2</v>
      </c>
      <c r="E125" s="115" t="s">
        <v>1825</v>
      </c>
      <c r="F125" s="115" t="s">
        <v>1825</v>
      </c>
      <c r="G125" s="9" t="s">
        <v>46</v>
      </c>
      <c r="H125" s="101" t="s">
        <v>2254</v>
      </c>
      <c r="I125" s="101"/>
    </row>
    <row r="126" spans="1:9">
      <c r="A126" s="101" t="s">
        <v>1636</v>
      </c>
      <c r="B126" s="117">
        <v>131</v>
      </c>
      <c r="C126" s="115">
        <v>0.34914031547858604</v>
      </c>
      <c r="D126" s="117">
        <v>2</v>
      </c>
      <c r="E126" s="115" t="s">
        <v>1825</v>
      </c>
      <c r="F126" s="115" t="s">
        <v>1825</v>
      </c>
      <c r="G126" s="9" t="s">
        <v>46</v>
      </c>
      <c r="H126" s="101" t="s">
        <v>2255</v>
      </c>
      <c r="I126" s="101"/>
    </row>
    <row r="127" spans="1:9">
      <c r="A127" s="101" t="s">
        <v>812</v>
      </c>
      <c r="B127" s="117">
        <v>225</v>
      </c>
      <c r="C127" s="115">
        <v>0.35481338923357542</v>
      </c>
      <c r="D127" s="117">
        <v>3</v>
      </c>
      <c r="E127" s="115" t="s">
        <v>1161</v>
      </c>
      <c r="F127" s="115" t="s">
        <v>1752</v>
      </c>
      <c r="G127" s="9" t="s">
        <v>46</v>
      </c>
      <c r="H127" s="101" t="s">
        <v>2256</v>
      </c>
      <c r="I127" s="101"/>
    </row>
    <row r="128" spans="1:9">
      <c r="A128" s="101" t="s">
        <v>1610</v>
      </c>
      <c r="B128" s="117">
        <v>47</v>
      </c>
      <c r="C128" s="115">
        <v>0.3589219346450051</v>
      </c>
      <c r="D128" s="117">
        <v>1</v>
      </c>
      <c r="E128" s="115" t="s">
        <v>1734</v>
      </c>
      <c r="F128" s="115" t="s">
        <v>2114</v>
      </c>
      <c r="G128" s="9" t="s">
        <v>46</v>
      </c>
      <c r="H128" s="101" t="s">
        <v>2074</v>
      </c>
      <c r="I128" s="101"/>
    </row>
    <row r="129" spans="1:9">
      <c r="A129" s="101" t="s">
        <v>1586</v>
      </c>
      <c r="B129" s="117">
        <v>135</v>
      </c>
      <c r="C129" s="115">
        <v>0.36307805477010135</v>
      </c>
      <c r="D129" s="117">
        <v>2</v>
      </c>
      <c r="E129" s="115" t="s">
        <v>2158</v>
      </c>
      <c r="F129" s="115" t="s">
        <v>2115</v>
      </c>
      <c r="G129" s="9" t="s">
        <v>46</v>
      </c>
      <c r="H129" s="101" t="s">
        <v>2257</v>
      </c>
      <c r="I129" s="101"/>
    </row>
    <row r="130" spans="1:9">
      <c r="A130" s="101" t="s">
        <v>1583</v>
      </c>
      <c r="B130" s="117">
        <v>48</v>
      </c>
      <c r="C130" s="115">
        <v>0.36475394692560775</v>
      </c>
      <c r="D130" s="117">
        <v>1</v>
      </c>
      <c r="E130" s="115" t="s">
        <v>1211</v>
      </c>
      <c r="F130" s="115" t="s">
        <v>2116</v>
      </c>
      <c r="G130" s="9" t="s">
        <v>46</v>
      </c>
      <c r="H130" s="101" t="s">
        <v>2230</v>
      </c>
      <c r="I130" s="101"/>
    </row>
    <row r="131" spans="1:9">
      <c r="A131" s="101" t="s">
        <v>597</v>
      </c>
      <c r="B131" s="117">
        <v>49</v>
      </c>
      <c r="C131" s="115">
        <v>0.37068072178257599</v>
      </c>
      <c r="D131" s="117">
        <v>1</v>
      </c>
      <c r="E131" s="115" t="s">
        <v>2117</v>
      </c>
      <c r="F131" s="115" t="s">
        <v>1738</v>
      </c>
      <c r="G131" s="9" t="s">
        <v>46</v>
      </c>
      <c r="H131" s="101" t="s">
        <v>2234</v>
      </c>
      <c r="I131" s="101"/>
    </row>
    <row r="132" spans="1:9">
      <c r="A132" s="101" t="s">
        <v>1612</v>
      </c>
      <c r="B132" s="117">
        <v>49</v>
      </c>
      <c r="C132" s="115">
        <v>0.37068072178257599</v>
      </c>
      <c r="D132" s="117">
        <v>1</v>
      </c>
      <c r="E132" s="115" t="s">
        <v>2117</v>
      </c>
      <c r="F132" s="115" t="s">
        <v>1738</v>
      </c>
      <c r="G132" s="9" t="s">
        <v>46</v>
      </c>
      <c r="H132" s="101" t="s">
        <v>2230</v>
      </c>
      <c r="I132" s="101"/>
    </row>
    <row r="133" spans="1:9">
      <c r="A133" s="101" t="s">
        <v>2089</v>
      </c>
      <c r="B133" s="117">
        <v>49</v>
      </c>
      <c r="C133" s="115">
        <v>0.37068072178257599</v>
      </c>
      <c r="D133" s="117">
        <v>1</v>
      </c>
      <c r="E133" s="115" t="s">
        <v>1738</v>
      </c>
      <c r="F133" s="115" t="s">
        <v>2117</v>
      </c>
      <c r="G133" s="9" t="s">
        <v>46</v>
      </c>
      <c r="H133" s="101" t="s">
        <v>2258</v>
      </c>
      <c r="I133" s="101"/>
    </row>
    <row r="134" spans="1:9">
      <c r="A134" s="101" t="s">
        <v>2090</v>
      </c>
      <c r="B134" s="117">
        <v>50</v>
      </c>
      <c r="C134" s="115">
        <v>0.37670379898390882</v>
      </c>
      <c r="D134" s="117">
        <v>1</v>
      </c>
      <c r="E134" s="115" t="s">
        <v>2159</v>
      </c>
      <c r="F134" s="115" t="s">
        <v>2118</v>
      </c>
      <c r="G134" s="9" t="s">
        <v>46</v>
      </c>
      <c r="H134" s="101" t="s">
        <v>2234</v>
      </c>
      <c r="I134" s="101"/>
    </row>
    <row r="135" spans="1:9">
      <c r="A135" s="101" t="s">
        <v>1594</v>
      </c>
      <c r="B135" s="117">
        <v>51</v>
      </c>
      <c r="C135" s="115">
        <v>0.38282474331682259</v>
      </c>
      <c r="D135" s="117">
        <v>1</v>
      </c>
      <c r="E135" s="115" t="s">
        <v>1171</v>
      </c>
      <c r="F135" s="115" t="s">
        <v>1787</v>
      </c>
      <c r="G135" s="9" t="s">
        <v>46</v>
      </c>
      <c r="H135" s="101" t="s">
        <v>2206</v>
      </c>
      <c r="I135" s="101"/>
    </row>
    <row r="136" spans="1:9">
      <c r="A136" s="101" t="s">
        <v>602</v>
      </c>
      <c r="B136" s="117">
        <v>51</v>
      </c>
      <c r="C136" s="115">
        <v>0.38282474331682259</v>
      </c>
      <c r="D136" s="117">
        <v>1</v>
      </c>
      <c r="E136" s="115" t="s">
        <v>1171</v>
      </c>
      <c r="F136" s="115" t="s">
        <v>1787</v>
      </c>
      <c r="G136" s="9" t="s">
        <v>46</v>
      </c>
      <c r="H136" s="101" t="s">
        <v>2234</v>
      </c>
      <c r="I136" s="101"/>
    </row>
    <row r="137" spans="1:9">
      <c r="A137" s="101" t="s">
        <v>811</v>
      </c>
      <c r="B137" s="117">
        <v>142</v>
      </c>
      <c r="C137" s="115">
        <v>0.38636697705406914</v>
      </c>
      <c r="D137" s="117">
        <v>2</v>
      </c>
      <c r="E137" s="115" t="s">
        <v>2119</v>
      </c>
      <c r="F137" s="115" t="s">
        <v>2119</v>
      </c>
      <c r="G137" s="9" t="s">
        <v>46</v>
      </c>
      <c r="H137" s="101" t="s">
        <v>2259</v>
      </c>
      <c r="I137" s="101"/>
    </row>
    <row r="138" spans="1:9">
      <c r="A138" s="101" t="s">
        <v>682</v>
      </c>
      <c r="B138" s="117">
        <v>52</v>
      </c>
      <c r="C138" s="115">
        <v>0.38815036599064823</v>
      </c>
      <c r="D138" s="117">
        <v>1</v>
      </c>
      <c r="E138" s="115" t="s">
        <v>1282</v>
      </c>
      <c r="F138" s="115" t="s">
        <v>1219</v>
      </c>
      <c r="G138" s="9" t="s">
        <v>46</v>
      </c>
      <c r="H138" s="101" t="s">
        <v>2074</v>
      </c>
      <c r="I138" s="101"/>
    </row>
    <row r="139" spans="1:9">
      <c r="A139" s="101" t="s">
        <v>780</v>
      </c>
      <c r="B139" s="117">
        <v>241</v>
      </c>
      <c r="C139" s="115">
        <v>0.39536662006812789</v>
      </c>
      <c r="D139" s="117">
        <v>3</v>
      </c>
      <c r="E139" s="115" t="s">
        <v>2160</v>
      </c>
      <c r="F139" s="115" t="s">
        <v>2120</v>
      </c>
      <c r="G139" s="9" t="s">
        <v>46</v>
      </c>
      <c r="H139" s="101" t="s">
        <v>2260</v>
      </c>
      <c r="I139" s="101"/>
    </row>
    <row r="140" spans="1:9">
      <c r="A140" s="101" t="s">
        <v>12</v>
      </c>
      <c r="B140" s="117">
        <v>242</v>
      </c>
      <c r="C140" s="115">
        <v>0.3981071705534972</v>
      </c>
      <c r="D140" s="117">
        <v>3</v>
      </c>
      <c r="E140" s="115" t="s">
        <v>1184</v>
      </c>
      <c r="F140" s="115" t="s">
        <v>1817</v>
      </c>
      <c r="G140" s="9" t="s">
        <v>46</v>
      </c>
      <c r="H140" s="101" t="s">
        <v>2261</v>
      </c>
      <c r="I140" s="101"/>
    </row>
    <row r="141" spans="1:9">
      <c r="A141" s="101" t="s">
        <v>792</v>
      </c>
      <c r="B141" s="117">
        <v>54</v>
      </c>
      <c r="C141" s="115">
        <v>0.3999447497610974</v>
      </c>
      <c r="D141" s="117">
        <v>1</v>
      </c>
      <c r="E141" s="115" t="s">
        <v>1083</v>
      </c>
      <c r="F141" s="115" t="s">
        <v>1718</v>
      </c>
      <c r="G141" s="9" t="s">
        <v>46</v>
      </c>
      <c r="H141" s="101" t="s">
        <v>2074</v>
      </c>
      <c r="I141" s="101"/>
    </row>
    <row r="142" spans="1:9">
      <c r="A142" s="101" t="s">
        <v>2091</v>
      </c>
      <c r="B142" s="117">
        <v>55</v>
      </c>
      <c r="C142" s="115">
        <v>0.40550853544838378</v>
      </c>
      <c r="D142" s="117">
        <v>1</v>
      </c>
      <c r="E142" s="115" t="s">
        <v>1226</v>
      </c>
      <c r="F142" s="115" t="s">
        <v>2121</v>
      </c>
      <c r="G142" s="9" t="s">
        <v>46</v>
      </c>
      <c r="H142" s="101" t="s">
        <v>2234</v>
      </c>
      <c r="I142" s="101"/>
    </row>
    <row r="143" spans="1:9">
      <c r="A143" s="101" t="s">
        <v>2092</v>
      </c>
      <c r="B143" s="117">
        <v>56</v>
      </c>
      <c r="C143" s="115">
        <v>0.41114972110452219</v>
      </c>
      <c r="D143" s="117">
        <v>1</v>
      </c>
      <c r="E143" s="115" t="s">
        <v>2161</v>
      </c>
      <c r="F143" s="115" t="s">
        <v>2122</v>
      </c>
      <c r="G143" s="9" t="s">
        <v>46</v>
      </c>
      <c r="H143" s="101" t="s">
        <v>2262</v>
      </c>
      <c r="I143" s="101"/>
    </row>
    <row r="144" spans="1:9">
      <c r="A144" s="101" t="s">
        <v>1578</v>
      </c>
      <c r="B144" s="117">
        <v>59</v>
      </c>
      <c r="C144" s="115">
        <v>0.42756288615158616</v>
      </c>
      <c r="D144" s="117">
        <v>1</v>
      </c>
      <c r="E144" s="115" t="s">
        <v>1180</v>
      </c>
      <c r="F144" s="115" t="s">
        <v>1235</v>
      </c>
      <c r="G144" s="9" t="s">
        <v>46</v>
      </c>
      <c r="H144" s="101" t="s">
        <v>2230</v>
      </c>
      <c r="I144" s="101"/>
    </row>
    <row r="145" spans="1:9">
      <c r="A145" s="101" t="s">
        <v>619</v>
      </c>
      <c r="B145" s="117">
        <v>59</v>
      </c>
      <c r="C145" s="115">
        <v>0.42756288615158616</v>
      </c>
      <c r="D145" s="117">
        <v>1</v>
      </c>
      <c r="E145" s="115" t="s">
        <v>1235</v>
      </c>
      <c r="F145" s="115" t="s">
        <v>1180</v>
      </c>
      <c r="G145" s="9" t="s">
        <v>46</v>
      </c>
      <c r="H145" s="101" t="s">
        <v>2263</v>
      </c>
      <c r="I145" s="101"/>
    </row>
    <row r="146" spans="1:9">
      <c r="A146" s="101" t="s">
        <v>1623</v>
      </c>
      <c r="B146" s="117">
        <v>59</v>
      </c>
      <c r="C146" s="115">
        <v>0.42756288615158616</v>
      </c>
      <c r="D146" s="117">
        <v>1</v>
      </c>
      <c r="E146" s="115" t="s">
        <v>1235</v>
      </c>
      <c r="F146" s="115" t="s">
        <v>1180</v>
      </c>
      <c r="G146" s="9" t="s">
        <v>46</v>
      </c>
      <c r="H146" s="101" t="s">
        <v>2264</v>
      </c>
      <c r="I146" s="101"/>
    </row>
    <row r="147" spans="1:9">
      <c r="A147" s="101" t="s">
        <v>2093</v>
      </c>
      <c r="B147" s="117">
        <v>60</v>
      </c>
      <c r="C147" s="115">
        <v>0.43351087838752883</v>
      </c>
      <c r="D147" s="117">
        <v>1</v>
      </c>
      <c r="E147" s="115" t="s">
        <v>1288</v>
      </c>
      <c r="F147" s="115" t="s">
        <v>2123</v>
      </c>
      <c r="G147" s="9" t="s">
        <v>46</v>
      </c>
      <c r="H147" s="101" t="s">
        <v>2230</v>
      </c>
      <c r="I147" s="101"/>
    </row>
    <row r="148" spans="1:9">
      <c r="A148" s="101" t="s">
        <v>547</v>
      </c>
      <c r="B148" s="117">
        <v>258</v>
      </c>
      <c r="C148" s="115">
        <v>0.43853069777498566</v>
      </c>
      <c r="D148" s="117">
        <v>3</v>
      </c>
      <c r="E148" s="115" t="s">
        <v>2162</v>
      </c>
      <c r="F148" s="115" t="s">
        <v>2124</v>
      </c>
      <c r="G148" s="9" t="s">
        <v>46</v>
      </c>
      <c r="H148" s="101" t="s">
        <v>2265</v>
      </c>
      <c r="I148" s="101"/>
    </row>
    <row r="149" spans="1:9">
      <c r="A149" s="101" t="s">
        <v>650</v>
      </c>
      <c r="B149" s="117">
        <v>158</v>
      </c>
      <c r="C149" s="115">
        <v>0.43853069777498566</v>
      </c>
      <c r="D149" s="117">
        <v>2</v>
      </c>
      <c r="E149" s="115" t="s">
        <v>2125</v>
      </c>
      <c r="F149" s="115" t="s">
        <v>2125</v>
      </c>
      <c r="G149" s="9" t="s">
        <v>46</v>
      </c>
      <c r="H149" s="101" t="s">
        <v>2213</v>
      </c>
      <c r="I149" s="101"/>
    </row>
    <row r="150" spans="1:9">
      <c r="A150" s="101" t="s">
        <v>710</v>
      </c>
      <c r="B150" s="117">
        <v>159</v>
      </c>
      <c r="C150" s="115">
        <v>0.44157044735331252</v>
      </c>
      <c r="D150" s="117">
        <v>2</v>
      </c>
      <c r="E150" s="115" t="s">
        <v>2163</v>
      </c>
      <c r="F150" s="115" t="s">
        <v>2126</v>
      </c>
      <c r="G150" s="9" t="s">
        <v>46</v>
      </c>
      <c r="H150" s="101" t="s">
        <v>2253</v>
      </c>
      <c r="I150" s="101"/>
    </row>
    <row r="151" spans="1:9">
      <c r="A151" s="101" t="s">
        <v>814</v>
      </c>
      <c r="B151" s="117">
        <v>62</v>
      </c>
      <c r="C151" s="115">
        <v>0.44360864393143251</v>
      </c>
      <c r="D151" s="117">
        <v>1</v>
      </c>
      <c r="E151" s="115" t="s">
        <v>1096</v>
      </c>
      <c r="F151" s="115" t="s">
        <v>1294</v>
      </c>
      <c r="G151" s="9" t="s">
        <v>46</v>
      </c>
      <c r="H151" s="101" t="s">
        <v>2059</v>
      </c>
      <c r="I151" s="101"/>
    </row>
    <row r="152" spans="1:9">
      <c r="A152" s="101" t="s">
        <v>660</v>
      </c>
      <c r="B152" s="117">
        <v>162</v>
      </c>
      <c r="C152" s="115">
        <v>0.45185594437492238</v>
      </c>
      <c r="D152" s="117">
        <v>2</v>
      </c>
      <c r="E152" s="115" t="s">
        <v>1074</v>
      </c>
      <c r="F152" s="115" t="s">
        <v>2127</v>
      </c>
      <c r="G152" s="9" t="s">
        <v>46</v>
      </c>
      <c r="H152" s="101" t="s">
        <v>2219</v>
      </c>
      <c r="I152" s="101"/>
    </row>
    <row r="153" spans="1:9">
      <c r="A153" s="101" t="s">
        <v>779</v>
      </c>
      <c r="B153" s="117">
        <v>162</v>
      </c>
      <c r="C153" s="115">
        <v>0.45185594437492238</v>
      </c>
      <c r="D153" s="117">
        <v>2</v>
      </c>
      <c r="E153" s="115" t="s">
        <v>1279</v>
      </c>
      <c r="F153" s="115" t="s">
        <v>1279</v>
      </c>
      <c r="G153" s="9" t="s">
        <v>46</v>
      </c>
      <c r="H153" s="101" t="s">
        <v>2266</v>
      </c>
      <c r="I153" s="101"/>
    </row>
    <row r="154" spans="1:9">
      <c r="A154" s="101" t="s">
        <v>1591</v>
      </c>
      <c r="B154" s="117">
        <v>64</v>
      </c>
      <c r="C154" s="115">
        <v>0.45394161665020311</v>
      </c>
      <c r="D154" s="117">
        <v>1</v>
      </c>
      <c r="E154" s="115" t="s">
        <v>1187</v>
      </c>
      <c r="F154" s="115" t="s">
        <v>944</v>
      </c>
      <c r="G154" s="9" t="s">
        <v>46</v>
      </c>
      <c r="H154" s="101" t="s">
        <v>2267</v>
      </c>
      <c r="I154" s="101"/>
    </row>
    <row r="155" spans="1:9">
      <c r="A155" s="101" t="s">
        <v>1601</v>
      </c>
      <c r="B155" s="117">
        <v>64</v>
      </c>
      <c r="C155" s="115">
        <v>0.45394161665020311</v>
      </c>
      <c r="D155" s="117">
        <v>1</v>
      </c>
      <c r="E155" s="115" t="s">
        <v>944</v>
      </c>
      <c r="F155" s="115" t="s">
        <v>1187</v>
      </c>
      <c r="G155" s="9" t="s">
        <v>46</v>
      </c>
      <c r="H155" s="101" t="s">
        <v>2263</v>
      </c>
      <c r="I155" s="101"/>
    </row>
    <row r="156" spans="1:9">
      <c r="A156" s="101" t="s">
        <v>114</v>
      </c>
      <c r="B156" s="117">
        <v>164</v>
      </c>
      <c r="C156" s="115">
        <v>0.45814188671453343</v>
      </c>
      <c r="D156" s="117">
        <v>2</v>
      </c>
      <c r="E156" s="115" t="s">
        <v>2106</v>
      </c>
      <c r="F156" s="115" t="s">
        <v>1206</v>
      </c>
      <c r="G156" s="9" t="s">
        <v>46</v>
      </c>
      <c r="H156" s="101" t="s">
        <v>2220</v>
      </c>
      <c r="I156" s="101"/>
    </row>
    <row r="157" spans="1:9">
      <c r="A157" s="101" t="s">
        <v>729</v>
      </c>
      <c r="B157" s="117">
        <v>66</v>
      </c>
      <c r="C157" s="115">
        <v>0.46451527522274938</v>
      </c>
      <c r="D157" s="117">
        <v>1</v>
      </c>
      <c r="E157" s="115" t="s">
        <v>952</v>
      </c>
      <c r="F157" s="115" t="s">
        <v>1251</v>
      </c>
      <c r="G157" s="9" t="s">
        <v>46</v>
      </c>
      <c r="H157" s="101" t="s">
        <v>2059</v>
      </c>
      <c r="I157" s="101"/>
    </row>
    <row r="158" spans="1:9">
      <c r="A158" s="101" t="s">
        <v>647</v>
      </c>
      <c r="B158" s="117">
        <v>67</v>
      </c>
      <c r="C158" s="115">
        <v>0.46989410860521535</v>
      </c>
      <c r="D158" s="117">
        <v>1</v>
      </c>
      <c r="E158" s="115" t="s">
        <v>1197</v>
      </c>
      <c r="F158" s="115" t="s">
        <v>1725</v>
      </c>
      <c r="G158" s="9" t="s">
        <v>46</v>
      </c>
      <c r="H158" s="101" t="s">
        <v>2268</v>
      </c>
      <c r="I158" s="101"/>
    </row>
    <row r="159" spans="1:9">
      <c r="A159" s="101" t="s">
        <v>47</v>
      </c>
      <c r="B159" s="117">
        <v>168</v>
      </c>
      <c r="C159" s="115">
        <v>0.46989410860521535</v>
      </c>
      <c r="D159" s="117">
        <v>2</v>
      </c>
      <c r="E159" s="115" t="s">
        <v>2128</v>
      </c>
      <c r="F159" s="115" t="s">
        <v>2128</v>
      </c>
      <c r="G159" s="9" t="s">
        <v>46</v>
      </c>
      <c r="H159" s="101" t="s">
        <v>2254</v>
      </c>
      <c r="I159" s="101"/>
    </row>
    <row r="160" spans="1:9">
      <c r="A160" s="101" t="s">
        <v>730</v>
      </c>
      <c r="B160" s="117">
        <v>169</v>
      </c>
      <c r="C160" s="115">
        <v>0.47315125896148047</v>
      </c>
      <c r="D160" s="117">
        <v>2</v>
      </c>
      <c r="E160" s="115" t="s">
        <v>1252</v>
      </c>
      <c r="F160" s="115" t="s">
        <v>1252</v>
      </c>
      <c r="G160" s="9" t="s">
        <v>46</v>
      </c>
      <c r="H160" s="101" t="s">
        <v>2229</v>
      </c>
      <c r="I160" s="101"/>
    </row>
    <row r="161" spans="1:9">
      <c r="A161" s="101" t="s">
        <v>841</v>
      </c>
      <c r="B161" s="117">
        <v>170</v>
      </c>
      <c r="C161" s="115">
        <v>0.47643098680541568</v>
      </c>
      <c r="D161" s="117">
        <v>2</v>
      </c>
      <c r="E161" s="115" t="s">
        <v>1810</v>
      </c>
      <c r="F161" s="115" t="s">
        <v>1810</v>
      </c>
      <c r="G161" s="9" t="s">
        <v>46</v>
      </c>
      <c r="H161" s="101" t="s">
        <v>2238</v>
      </c>
      <c r="I161" s="101"/>
    </row>
    <row r="162" spans="1:9">
      <c r="A162" s="101" t="s">
        <v>2094</v>
      </c>
      <c r="B162" s="117">
        <v>69</v>
      </c>
      <c r="C162" s="115">
        <v>0.47973344863668904</v>
      </c>
      <c r="D162" s="117">
        <v>1</v>
      </c>
      <c r="E162" s="115" t="s">
        <v>1254</v>
      </c>
      <c r="F162" s="115" t="s">
        <v>1255</v>
      </c>
      <c r="G162" s="9" t="s">
        <v>46</v>
      </c>
      <c r="H162" s="101" t="s">
        <v>2268</v>
      </c>
      <c r="I162" s="101"/>
    </row>
    <row r="163" spans="1:9">
      <c r="A163" s="101" t="s">
        <v>1580</v>
      </c>
      <c r="B163" s="117">
        <v>69</v>
      </c>
      <c r="C163" s="115">
        <v>0.47973344863668904</v>
      </c>
      <c r="D163" s="117">
        <v>1</v>
      </c>
      <c r="E163" s="115" t="s">
        <v>1254</v>
      </c>
      <c r="F163" s="115" t="s">
        <v>1255</v>
      </c>
      <c r="G163" s="9" t="s">
        <v>46</v>
      </c>
      <c r="H163" s="101" t="s">
        <v>2263</v>
      </c>
      <c r="I163" s="101"/>
    </row>
    <row r="164" spans="1:9">
      <c r="A164" s="101" t="s">
        <v>740</v>
      </c>
      <c r="B164" s="117">
        <v>70</v>
      </c>
      <c r="C164" s="115">
        <v>0.48417236758409932</v>
      </c>
      <c r="D164" s="117">
        <v>1</v>
      </c>
      <c r="E164" s="115" t="s">
        <v>1802</v>
      </c>
      <c r="F164" s="115" t="s">
        <v>1257</v>
      </c>
      <c r="G164" s="9" t="s">
        <v>46</v>
      </c>
      <c r="H164" s="101" t="s">
        <v>2059</v>
      </c>
      <c r="I164" s="101"/>
    </row>
    <row r="165" spans="1:9">
      <c r="A165" s="101" t="s">
        <v>748</v>
      </c>
      <c r="B165" s="117">
        <v>73</v>
      </c>
      <c r="C165" s="115">
        <v>0.49888448746001213</v>
      </c>
      <c r="D165" s="117">
        <v>1</v>
      </c>
      <c r="E165" s="115" t="s">
        <v>1804</v>
      </c>
      <c r="F165" s="115" t="s">
        <v>1262</v>
      </c>
      <c r="G165" s="9" t="s">
        <v>46</v>
      </c>
      <c r="H165" s="101" t="s">
        <v>2230</v>
      </c>
      <c r="I165" s="101"/>
    </row>
    <row r="166" spans="1:9">
      <c r="A166" s="101" t="s">
        <v>563</v>
      </c>
      <c r="B166" s="117">
        <v>74</v>
      </c>
      <c r="C166" s="115">
        <v>0.5035006087879047</v>
      </c>
      <c r="D166" s="117">
        <v>1</v>
      </c>
      <c r="E166" s="115" t="s">
        <v>2164</v>
      </c>
      <c r="F166" s="115" t="s">
        <v>1146</v>
      </c>
      <c r="G166" s="9" t="s">
        <v>46</v>
      </c>
      <c r="H166" s="101" t="s">
        <v>2267</v>
      </c>
      <c r="I166" s="101"/>
    </row>
    <row r="167" spans="1:9">
      <c r="A167" s="101" t="s">
        <v>542</v>
      </c>
      <c r="B167" s="117">
        <v>180</v>
      </c>
      <c r="C167" s="115">
        <v>0.50699070827470438</v>
      </c>
      <c r="D167" s="117">
        <v>2</v>
      </c>
      <c r="E167" s="115" t="s">
        <v>2129</v>
      </c>
      <c r="F167" s="115" t="s">
        <v>2129</v>
      </c>
      <c r="G167" s="9" t="s">
        <v>46</v>
      </c>
      <c r="H167" s="101" t="s">
        <v>2269</v>
      </c>
      <c r="I167" s="101"/>
    </row>
    <row r="168" spans="1:9">
      <c r="A168" s="101" t="s">
        <v>564</v>
      </c>
      <c r="B168" s="117">
        <v>75</v>
      </c>
      <c r="C168" s="115">
        <v>0.50815944256056045</v>
      </c>
      <c r="D168" s="117">
        <v>1</v>
      </c>
      <c r="E168" s="115" t="s">
        <v>1147</v>
      </c>
      <c r="F168" s="115" t="s">
        <v>1209</v>
      </c>
      <c r="G168" s="9" t="s">
        <v>46</v>
      </c>
      <c r="H168" s="101" t="s">
        <v>2267</v>
      </c>
      <c r="I168" s="101"/>
    </row>
    <row r="169" spans="1:9">
      <c r="A169" s="101" t="s">
        <v>110</v>
      </c>
      <c r="B169" s="117">
        <v>181</v>
      </c>
      <c r="C169" s="115">
        <v>0.50933087105719543</v>
      </c>
      <c r="D169" s="117">
        <v>2</v>
      </c>
      <c r="E169" s="115" t="s">
        <v>2130</v>
      </c>
      <c r="F169" s="115" t="s">
        <v>2130</v>
      </c>
      <c r="G169" s="9" t="s">
        <v>46</v>
      </c>
      <c r="H169" s="101" t="s">
        <v>2270</v>
      </c>
      <c r="I169" s="101"/>
    </row>
    <row r="170" spans="1:9">
      <c r="A170" s="101" t="s">
        <v>49</v>
      </c>
      <c r="B170" s="117">
        <v>182</v>
      </c>
      <c r="C170" s="115">
        <v>0.51286138399136483</v>
      </c>
      <c r="D170" s="117">
        <v>2</v>
      </c>
      <c r="E170" s="115" t="s">
        <v>2131</v>
      </c>
      <c r="F170" s="115" t="s">
        <v>2131</v>
      </c>
      <c r="G170" s="9" t="s">
        <v>46</v>
      </c>
      <c r="H170" s="101" t="s">
        <v>2271</v>
      </c>
      <c r="I170" s="101"/>
    </row>
    <row r="171" spans="1:9">
      <c r="A171" s="101" t="s">
        <v>674</v>
      </c>
      <c r="B171" s="117">
        <v>76</v>
      </c>
      <c r="C171" s="115">
        <v>0.51286138399136483</v>
      </c>
      <c r="D171" s="117">
        <v>1</v>
      </c>
      <c r="E171" s="115" t="s">
        <v>1213</v>
      </c>
      <c r="F171" s="115" t="s">
        <v>1212</v>
      </c>
      <c r="G171" s="9" t="s">
        <v>46</v>
      </c>
      <c r="H171" s="101" t="s">
        <v>2074</v>
      </c>
      <c r="I171" s="101"/>
    </row>
    <row r="172" spans="1:9">
      <c r="A172" s="101" t="s">
        <v>836</v>
      </c>
      <c r="B172" s="117">
        <v>76</v>
      </c>
      <c r="C172" s="115">
        <v>0.51286138399136483</v>
      </c>
      <c r="D172" s="117">
        <v>1</v>
      </c>
      <c r="E172" s="115" t="s">
        <v>1213</v>
      </c>
      <c r="F172" s="115" t="s">
        <v>1212</v>
      </c>
      <c r="G172" s="9" t="s">
        <v>46</v>
      </c>
      <c r="H172" s="101" t="s">
        <v>2272</v>
      </c>
      <c r="I172" s="101"/>
    </row>
    <row r="173" spans="1:9">
      <c r="A173" s="101" t="s">
        <v>837</v>
      </c>
      <c r="B173" s="117">
        <v>77</v>
      </c>
      <c r="C173" s="115">
        <v>0.51760683195056767</v>
      </c>
      <c r="D173" s="117">
        <v>1</v>
      </c>
      <c r="E173" s="115" t="s">
        <v>1114</v>
      </c>
      <c r="F173" s="115" t="s">
        <v>1148</v>
      </c>
      <c r="G173" s="9" t="s">
        <v>46</v>
      </c>
      <c r="H173" s="101" t="s">
        <v>2059</v>
      </c>
      <c r="I173" s="101"/>
    </row>
    <row r="174" spans="1:9">
      <c r="A174" s="101" t="s">
        <v>20</v>
      </c>
      <c r="B174" s="117">
        <v>186</v>
      </c>
      <c r="C174" s="115">
        <v>0.52360043658575017</v>
      </c>
      <c r="D174" s="117">
        <v>2</v>
      </c>
      <c r="E174" s="115" t="s">
        <v>2165</v>
      </c>
      <c r="F174" s="115" t="s">
        <v>1805</v>
      </c>
      <c r="G174" s="9" t="s">
        <v>46</v>
      </c>
      <c r="H174" s="101" t="s">
        <v>2220</v>
      </c>
      <c r="I174" s="101"/>
    </row>
    <row r="175" spans="1:9">
      <c r="A175" s="101" t="s">
        <v>568</v>
      </c>
      <c r="B175" s="117">
        <v>79</v>
      </c>
      <c r="C175" s="115">
        <v>0.52722986142282269</v>
      </c>
      <c r="D175" s="117">
        <v>1</v>
      </c>
      <c r="E175" s="115" t="s">
        <v>2166</v>
      </c>
      <c r="F175" s="115" t="s">
        <v>1267</v>
      </c>
      <c r="G175" s="9" t="s">
        <v>46</v>
      </c>
      <c r="H175" s="101" t="s">
        <v>2273</v>
      </c>
      <c r="I175" s="101"/>
    </row>
    <row r="176" spans="1:9">
      <c r="A176" s="101" t="s">
        <v>686</v>
      </c>
      <c r="B176" s="117">
        <v>83</v>
      </c>
      <c r="C176" s="115">
        <v>0.54450265284242116</v>
      </c>
      <c r="D176" s="117">
        <v>1</v>
      </c>
      <c r="E176" s="115" t="s">
        <v>1158</v>
      </c>
      <c r="F176" s="115" t="s">
        <v>1222</v>
      </c>
      <c r="G176" s="9" t="s">
        <v>46</v>
      </c>
      <c r="H176" s="101" t="s">
        <v>2077</v>
      </c>
      <c r="I176" s="101"/>
    </row>
    <row r="177" spans="1:9">
      <c r="A177" s="101" t="s">
        <v>575</v>
      </c>
      <c r="B177" s="117">
        <v>304</v>
      </c>
      <c r="C177" s="115">
        <v>0.54701596289397159</v>
      </c>
      <c r="D177" s="117">
        <v>3</v>
      </c>
      <c r="E177" s="115" t="s">
        <v>2167</v>
      </c>
      <c r="F177" s="115" t="s">
        <v>2132</v>
      </c>
      <c r="G177" s="9" t="s">
        <v>46</v>
      </c>
      <c r="H177" s="101" t="s">
        <v>2274</v>
      </c>
      <c r="I177" s="101"/>
    </row>
    <row r="178" spans="1:9">
      <c r="A178" s="101" t="s">
        <v>772</v>
      </c>
      <c r="B178" s="117">
        <v>84</v>
      </c>
      <c r="C178" s="115">
        <v>0.54827696492085365</v>
      </c>
      <c r="D178" s="117">
        <v>1</v>
      </c>
      <c r="E178" s="115" t="s">
        <v>1070</v>
      </c>
      <c r="F178" s="115" t="s">
        <v>2133</v>
      </c>
      <c r="G178" s="9" t="s">
        <v>46</v>
      </c>
      <c r="H178" s="101" t="s">
        <v>2275</v>
      </c>
      <c r="I178" s="101"/>
    </row>
    <row r="179" spans="1:9">
      <c r="A179" s="101" t="s">
        <v>586</v>
      </c>
      <c r="B179" s="117">
        <v>196</v>
      </c>
      <c r="C179" s="115">
        <v>0.55207743928075725</v>
      </c>
      <c r="D179" s="117">
        <v>2</v>
      </c>
      <c r="E179" s="115" t="s">
        <v>2168</v>
      </c>
      <c r="F179" s="115" t="s">
        <v>2134</v>
      </c>
      <c r="G179" s="9" t="s">
        <v>46</v>
      </c>
      <c r="H179" s="101" t="s">
        <v>2220</v>
      </c>
      <c r="I179" s="101"/>
    </row>
    <row r="180" spans="1:9">
      <c r="A180" s="101" t="s">
        <v>847</v>
      </c>
      <c r="B180" s="117">
        <v>85</v>
      </c>
      <c r="C180" s="115">
        <v>0.55335010921573657</v>
      </c>
      <c r="D180" s="117">
        <v>1</v>
      </c>
      <c r="E180" s="115" t="s">
        <v>1277</v>
      </c>
      <c r="F180" s="115" t="s">
        <v>1735</v>
      </c>
      <c r="G180" s="9" t="s">
        <v>46</v>
      </c>
      <c r="H180" s="101" t="s">
        <v>2276</v>
      </c>
      <c r="I180" s="101"/>
    </row>
    <row r="181" spans="1:9">
      <c r="A181" s="101" t="s">
        <v>583</v>
      </c>
      <c r="B181" s="117">
        <v>86</v>
      </c>
      <c r="C181" s="115">
        <v>0.55718574893192985</v>
      </c>
      <c r="D181" s="117">
        <v>1</v>
      </c>
      <c r="E181" s="115" t="s">
        <v>1307</v>
      </c>
      <c r="F181" s="115" t="s">
        <v>1736</v>
      </c>
      <c r="G181" s="9" t="s">
        <v>46</v>
      </c>
      <c r="H181" s="101" t="s">
        <v>2074</v>
      </c>
      <c r="I181" s="101"/>
    </row>
    <row r="182" spans="1:9">
      <c r="A182" s="101" t="s">
        <v>622</v>
      </c>
      <c r="B182" s="117">
        <v>86</v>
      </c>
      <c r="C182" s="115">
        <v>0.55718574893192985</v>
      </c>
      <c r="D182" s="117">
        <v>1</v>
      </c>
      <c r="E182" s="115" t="s">
        <v>1736</v>
      </c>
      <c r="F182" s="115" t="s">
        <v>1307</v>
      </c>
      <c r="G182" s="9" t="s">
        <v>46</v>
      </c>
      <c r="H182" s="101" t="s">
        <v>1534</v>
      </c>
      <c r="I182" s="101"/>
    </row>
    <row r="183" spans="1:9">
      <c r="A183" s="101" t="s">
        <v>18</v>
      </c>
      <c r="B183" s="117">
        <v>198</v>
      </c>
      <c r="C183" s="115">
        <v>0.55847019473683068</v>
      </c>
      <c r="D183" s="117">
        <v>2</v>
      </c>
      <c r="E183" s="115" t="s">
        <v>1145</v>
      </c>
      <c r="F183" s="115" t="s">
        <v>2135</v>
      </c>
      <c r="G183" s="9" t="s">
        <v>46</v>
      </c>
      <c r="H183" s="101" t="s">
        <v>2219</v>
      </c>
      <c r="I183" s="101"/>
    </row>
    <row r="184" spans="1:9">
      <c r="A184" s="101" t="s">
        <v>695</v>
      </c>
      <c r="B184" s="117">
        <v>87</v>
      </c>
      <c r="C184" s="115">
        <v>0.56104797603247047</v>
      </c>
      <c r="D184" s="117">
        <v>1</v>
      </c>
      <c r="E184" s="115" t="s">
        <v>1077</v>
      </c>
      <c r="F184" s="115" t="s">
        <v>1229</v>
      </c>
      <c r="G184" s="9" t="s">
        <v>46</v>
      </c>
      <c r="H184" s="101" t="s">
        <v>2277</v>
      </c>
      <c r="I184" s="101"/>
    </row>
    <row r="185" spans="1:9">
      <c r="A185" s="101" t="s">
        <v>696</v>
      </c>
      <c r="B185" s="117">
        <v>87</v>
      </c>
      <c r="C185" s="115">
        <v>0.56104797603247047</v>
      </c>
      <c r="D185" s="117">
        <v>1</v>
      </c>
      <c r="E185" s="115" t="s">
        <v>1077</v>
      </c>
      <c r="F185" s="115" t="s">
        <v>1229</v>
      </c>
      <c r="G185" s="9" t="s">
        <v>46</v>
      </c>
      <c r="H185" s="101" t="s">
        <v>2277</v>
      </c>
      <c r="I185" s="101"/>
    </row>
    <row r="186" spans="1:9">
      <c r="A186" s="101" t="s">
        <v>589</v>
      </c>
      <c r="B186" s="117">
        <v>89</v>
      </c>
      <c r="C186" s="115">
        <v>0.5701642722807474</v>
      </c>
      <c r="D186" s="117">
        <v>1</v>
      </c>
      <c r="E186" s="115" t="s">
        <v>1163</v>
      </c>
      <c r="F186" s="115" t="s">
        <v>1232</v>
      </c>
      <c r="G186" s="9" t="s">
        <v>46</v>
      </c>
      <c r="H186" s="101" t="s">
        <v>2267</v>
      </c>
      <c r="I186" s="101"/>
    </row>
    <row r="187" spans="1:9">
      <c r="A187" s="101" t="s">
        <v>704</v>
      </c>
      <c r="B187" s="117">
        <v>90</v>
      </c>
      <c r="C187" s="115">
        <v>0.57411646220732748</v>
      </c>
      <c r="D187" s="117">
        <v>1</v>
      </c>
      <c r="E187" s="115" t="s">
        <v>1234</v>
      </c>
      <c r="F187" s="115" t="s">
        <v>1790</v>
      </c>
      <c r="G187" s="9" t="s">
        <v>46</v>
      </c>
      <c r="H187" s="101" t="s">
        <v>2230</v>
      </c>
      <c r="I187" s="101"/>
    </row>
    <row r="188" spans="1:9">
      <c r="A188" s="101" t="s">
        <v>707</v>
      </c>
      <c r="B188" s="117">
        <v>91</v>
      </c>
      <c r="C188" s="115">
        <v>0.57809604740571807</v>
      </c>
      <c r="D188" s="117">
        <v>1</v>
      </c>
      <c r="E188" s="115" t="s">
        <v>2169</v>
      </c>
      <c r="F188" s="115" t="s">
        <v>1186</v>
      </c>
      <c r="G188" s="9" t="s">
        <v>46</v>
      </c>
      <c r="H188" s="101" t="s">
        <v>2074</v>
      </c>
      <c r="I188" s="101"/>
    </row>
    <row r="189" spans="1:9">
      <c r="A189" s="101" t="s">
        <v>630</v>
      </c>
      <c r="B189" s="117">
        <v>91</v>
      </c>
      <c r="C189" s="115">
        <v>0.57809604740571807</v>
      </c>
      <c r="D189" s="117">
        <v>1</v>
      </c>
      <c r="E189" s="115" t="s">
        <v>2169</v>
      </c>
      <c r="F189" s="115" t="s">
        <v>1186</v>
      </c>
      <c r="G189" s="9" t="s">
        <v>46</v>
      </c>
      <c r="H189" s="101" t="s">
        <v>2276</v>
      </c>
      <c r="I189" s="101"/>
    </row>
    <row r="190" spans="1:9">
      <c r="A190" s="101" t="s">
        <v>833</v>
      </c>
      <c r="B190" s="117">
        <v>206</v>
      </c>
      <c r="C190" s="115">
        <v>0.579428696426881</v>
      </c>
      <c r="D190" s="117">
        <v>2</v>
      </c>
      <c r="E190" s="115" t="s">
        <v>2136</v>
      </c>
      <c r="F190" s="115" t="s">
        <v>2136</v>
      </c>
      <c r="G190" s="9" t="s">
        <v>46</v>
      </c>
      <c r="H190" s="101" t="s">
        <v>2216</v>
      </c>
      <c r="I190" s="101"/>
    </row>
    <row r="191" spans="1:9">
      <c r="A191" s="101" t="s">
        <v>711</v>
      </c>
      <c r="B191" s="117">
        <v>92</v>
      </c>
      <c r="C191" s="115">
        <v>0.58210321777087148</v>
      </c>
      <c r="D191" s="117">
        <v>1</v>
      </c>
      <c r="E191" s="115" t="s">
        <v>1791</v>
      </c>
      <c r="F191" s="115" t="s">
        <v>1238</v>
      </c>
      <c r="G191" s="9" t="s">
        <v>46</v>
      </c>
      <c r="H191" s="101" t="s">
        <v>2278</v>
      </c>
      <c r="I191" s="101"/>
    </row>
    <row r="192" spans="1:9">
      <c r="A192" s="101" t="s">
        <v>559</v>
      </c>
      <c r="B192" s="117">
        <v>94</v>
      </c>
      <c r="C192" s="115">
        <v>0.58884365535558891</v>
      </c>
      <c r="D192" s="117">
        <v>1</v>
      </c>
      <c r="E192" s="115" t="s">
        <v>1795</v>
      </c>
      <c r="F192" s="115" t="s">
        <v>2137</v>
      </c>
      <c r="G192" s="9" t="s">
        <v>46</v>
      </c>
      <c r="H192" s="101" t="s">
        <v>2275</v>
      </c>
      <c r="I192" s="101"/>
    </row>
    <row r="193" spans="1:9">
      <c r="A193" s="101" t="s">
        <v>561</v>
      </c>
      <c r="B193" s="117">
        <v>95</v>
      </c>
      <c r="C193" s="115">
        <v>0.5929253245799998</v>
      </c>
      <c r="D193" s="117">
        <v>1</v>
      </c>
      <c r="E193" s="115" t="s">
        <v>1285</v>
      </c>
      <c r="F193" s="115" t="s">
        <v>1243</v>
      </c>
      <c r="G193" s="9" t="s">
        <v>46</v>
      </c>
      <c r="H193" s="101" t="s">
        <v>2279</v>
      </c>
      <c r="I193" s="101"/>
    </row>
    <row r="194" spans="1:9">
      <c r="A194" s="101" t="s">
        <v>593</v>
      </c>
      <c r="B194" s="117">
        <v>96</v>
      </c>
      <c r="C194" s="115">
        <v>0.59703528658383687</v>
      </c>
      <c r="D194" s="117">
        <v>1</v>
      </c>
      <c r="E194" s="115" t="s">
        <v>1246</v>
      </c>
      <c r="F194" s="115" t="s">
        <v>1287</v>
      </c>
      <c r="G194" s="9" t="s">
        <v>46</v>
      </c>
      <c r="H194" s="101" t="s">
        <v>2059</v>
      </c>
      <c r="I194" s="101"/>
    </row>
    <row r="195" spans="1:9">
      <c r="A195" s="101" t="s">
        <v>719</v>
      </c>
      <c r="B195" s="117">
        <v>96</v>
      </c>
      <c r="C195" s="115">
        <v>0.59703528658383687</v>
      </c>
      <c r="D195" s="117">
        <v>1</v>
      </c>
      <c r="E195" s="115" t="s">
        <v>1287</v>
      </c>
      <c r="F195" s="115" t="s">
        <v>1246</v>
      </c>
      <c r="G195" s="9" t="s">
        <v>46</v>
      </c>
      <c r="H195" s="101" t="s">
        <v>2280</v>
      </c>
      <c r="I195" s="101"/>
    </row>
    <row r="196" spans="1:9">
      <c r="A196" s="101" t="s">
        <v>654</v>
      </c>
      <c r="B196" s="117">
        <v>98</v>
      </c>
      <c r="C196" s="115">
        <v>0.60534087475391352</v>
      </c>
      <c r="D196" s="117">
        <v>1</v>
      </c>
      <c r="E196" s="115" t="s">
        <v>2170</v>
      </c>
      <c r="F196" s="115" t="s">
        <v>1201</v>
      </c>
      <c r="G196" s="9" t="s">
        <v>46</v>
      </c>
      <c r="H196" s="101" t="s">
        <v>2267</v>
      </c>
      <c r="I196" s="101"/>
    </row>
    <row r="197" spans="1:9">
      <c r="A197" s="101" t="s">
        <v>598</v>
      </c>
      <c r="B197" s="117">
        <v>99</v>
      </c>
      <c r="C197" s="115">
        <v>0.60813500127871789</v>
      </c>
      <c r="D197" s="117">
        <v>1</v>
      </c>
      <c r="E197" s="115" t="s">
        <v>1170</v>
      </c>
      <c r="F197" s="115" t="s">
        <v>1812</v>
      </c>
      <c r="G197" s="9" t="s">
        <v>46</v>
      </c>
      <c r="H197" s="101" t="s">
        <v>2074</v>
      </c>
      <c r="I197" s="101"/>
    </row>
    <row r="198" spans="1:9">
      <c r="A198" s="101" t="s">
        <v>2095</v>
      </c>
      <c r="B198" s="117">
        <v>100</v>
      </c>
      <c r="C198" s="115">
        <v>0.61235039172477346</v>
      </c>
      <c r="D198" s="117">
        <v>1</v>
      </c>
      <c r="E198" s="115" t="s">
        <v>2171</v>
      </c>
      <c r="F198" s="115" t="s">
        <v>2138</v>
      </c>
      <c r="G198" s="9" t="s">
        <v>46</v>
      </c>
      <c r="H198" s="101" t="s">
        <v>2262</v>
      </c>
      <c r="I198" s="101"/>
    </row>
    <row r="199" spans="1:9">
      <c r="A199" s="101" t="s">
        <v>551</v>
      </c>
      <c r="B199" s="117">
        <v>101</v>
      </c>
      <c r="C199" s="115">
        <v>0.61659500186148219</v>
      </c>
      <c r="D199" s="117">
        <v>1</v>
      </c>
      <c r="E199" s="115" t="s">
        <v>2172</v>
      </c>
      <c r="F199" s="115" t="s">
        <v>1813</v>
      </c>
      <c r="G199" s="9" t="s">
        <v>46</v>
      </c>
      <c r="H199" s="101" t="s">
        <v>2262</v>
      </c>
      <c r="I199" s="101"/>
    </row>
    <row r="200" spans="1:9">
      <c r="A200" s="101" t="s">
        <v>1585</v>
      </c>
      <c r="B200" s="117">
        <v>105</v>
      </c>
      <c r="C200" s="115">
        <v>0.6295061828571975</v>
      </c>
      <c r="D200" s="117">
        <v>1</v>
      </c>
      <c r="E200" s="115" t="s">
        <v>2173</v>
      </c>
      <c r="F200" s="115" t="s">
        <v>2099</v>
      </c>
      <c r="G200" s="9" t="s">
        <v>46</v>
      </c>
      <c r="H200" s="101" t="s">
        <v>2281</v>
      </c>
      <c r="I200" s="101"/>
    </row>
    <row r="201" spans="1:9">
      <c r="A201" s="101"/>
      <c r="B201" s="101"/>
      <c r="C201" s="101"/>
      <c r="D201" s="101"/>
      <c r="E201" s="101"/>
      <c r="F201" s="101"/>
      <c r="G201" s="101"/>
      <c r="H201" s="101"/>
      <c r="I201" s="101"/>
    </row>
    <row r="202" spans="1:9">
      <c r="A202" s="101"/>
      <c r="B202" s="101"/>
      <c r="C202" s="101"/>
      <c r="D202" s="101"/>
      <c r="E202" s="101"/>
      <c r="F202" s="101"/>
      <c r="G202" s="101"/>
      <c r="H202" s="101"/>
      <c r="I202" s="101"/>
    </row>
    <row r="203" spans="1:9">
      <c r="A203" s="101"/>
      <c r="B203" s="101"/>
      <c r="C203" s="101"/>
      <c r="D203" s="101"/>
      <c r="E203" s="101"/>
      <c r="F203" s="101"/>
      <c r="G203" s="101"/>
      <c r="H203" s="101"/>
      <c r="I203" s="101"/>
    </row>
    <row r="204" spans="1:9">
      <c r="A204" s="101"/>
      <c r="B204" s="101"/>
      <c r="C204" s="101"/>
      <c r="D204" s="101"/>
      <c r="E204" s="101"/>
      <c r="F204" s="101"/>
      <c r="G204" s="101"/>
      <c r="H204" s="101"/>
      <c r="I204" s="101"/>
    </row>
    <row r="205" spans="1:9">
      <c r="A205" s="101"/>
      <c r="B205" s="101"/>
      <c r="C205" s="101"/>
      <c r="D205" s="101"/>
      <c r="E205" s="101"/>
      <c r="F205" s="101"/>
      <c r="G205" s="101"/>
      <c r="H205" s="101"/>
      <c r="I205" s="101"/>
    </row>
    <row r="206" spans="1:9">
      <c r="A206" s="101"/>
      <c r="B206" s="101"/>
      <c r="C206" s="101"/>
      <c r="D206" s="101"/>
      <c r="E206" s="101"/>
      <c r="F206" s="101"/>
      <c r="G206" s="101"/>
      <c r="H206" s="101"/>
      <c r="I206" s="101"/>
    </row>
    <row r="207" spans="1:9">
      <c r="A207" s="101"/>
      <c r="B207" s="101"/>
      <c r="C207" s="101"/>
      <c r="D207" s="101"/>
      <c r="E207" s="101"/>
      <c r="F207" s="101"/>
      <c r="G207" s="101"/>
      <c r="H207" s="101"/>
      <c r="I207" s="101"/>
    </row>
    <row r="208" spans="1:9">
      <c r="A208" s="101"/>
      <c r="B208" s="101"/>
      <c r="C208" s="101"/>
      <c r="D208" s="101"/>
      <c r="E208" s="101"/>
      <c r="F208" s="101"/>
      <c r="G208" s="101"/>
      <c r="H208" s="101"/>
      <c r="I208" s="101"/>
    </row>
    <row r="209" spans="1:9">
      <c r="A209" s="101"/>
      <c r="B209" s="101"/>
      <c r="C209" s="101"/>
      <c r="D209" s="101"/>
      <c r="E209" s="101"/>
      <c r="F209" s="101"/>
      <c r="G209" s="101"/>
      <c r="H209" s="101"/>
      <c r="I209" s="101"/>
    </row>
    <row r="210" spans="1:9">
      <c r="A210" s="101"/>
      <c r="B210" s="101"/>
      <c r="C210" s="101"/>
      <c r="D210" s="101"/>
      <c r="E210" s="101"/>
      <c r="F210" s="101"/>
      <c r="G210" s="101"/>
      <c r="H210" s="101"/>
      <c r="I210" s="101"/>
    </row>
    <row r="211" spans="1:9">
      <c r="A211" s="101"/>
      <c r="B211" s="101"/>
      <c r="C211" s="101"/>
      <c r="D211" s="101"/>
      <c r="E211" s="101"/>
      <c r="F211" s="101"/>
      <c r="G211" s="101"/>
      <c r="H211" s="101"/>
      <c r="I211" s="101"/>
    </row>
    <row r="212" spans="1:9">
      <c r="A212" s="101"/>
      <c r="B212" s="101"/>
      <c r="C212" s="101"/>
      <c r="D212" s="101"/>
      <c r="E212" s="101"/>
      <c r="F212" s="101"/>
      <c r="G212" s="101"/>
      <c r="H212" s="101"/>
      <c r="I212" s="101"/>
    </row>
    <row r="213" spans="1:9">
      <c r="A213" s="101"/>
      <c r="B213" s="101"/>
      <c r="C213" s="101"/>
      <c r="D213" s="101"/>
      <c r="E213" s="101"/>
      <c r="F213" s="101"/>
      <c r="G213" s="101"/>
      <c r="H213" s="101"/>
      <c r="I213" s="101"/>
    </row>
    <row r="214" spans="1:9">
      <c r="A214" s="101"/>
      <c r="B214" s="101"/>
      <c r="C214" s="101"/>
      <c r="D214" s="101"/>
      <c r="E214" s="101"/>
      <c r="F214" s="101"/>
      <c r="G214" s="101"/>
      <c r="H214" s="101"/>
      <c r="I214" s="101"/>
    </row>
    <row r="215" spans="1:9">
      <c r="A215" s="101"/>
      <c r="B215" s="101"/>
      <c r="C215" s="101"/>
      <c r="D215" s="101"/>
      <c r="E215" s="101"/>
      <c r="F215" s="101"/>
      <c r="G215" s="101"/>
      <c r="H215" s="101"/>
      <c r="I215" s="101"/>
    </row>
    <row r="216" spans="1:9">
      <c r="A216" s="101"/>
      <c r="B216" s="101"/>
      <c r="C216" s="101"/>
      <c r="D216" s="101"/>
      <c r="E216" s="101"/>
      <c r="F216" s="101"/>
      <c r="G216" s="101"/>
      <c r="H216" s="101"/>
      <c r="I216" s="101"/>
    </row>
    <row r="217" spans="1:9">
      <c r="A217" s="101"/>
      <c r="B217" s="101"/>
      <c r="C217" s="101"/>
      <c r="D217" s="101"/>
      <c r="E217" s="101"/>
      <c r="F217" s="101"/>
      <c r="G217" s="101"/>
      <c r="H217" s="101"/>
      <c r="I217" s="101"/>
    </row>
    <row r="218" spans="1:9">
      <c r="A218" s="101"/>
      <c r="B218" s="101"/>
      <c r="C218" s="101"/>
      <c r="D218" s="101"/>
      <c r="E218" s="101"/>
      <c r="F218" s="101"/>
      <c r="G218" s="101"/>
      <c r="H218" s="101"/>
      <c r="I218" s="101"/>
    </row>
    <row r="219" spans="1:9">
      <c r="A219" s="101"/>
      <c r="B219" s="101"/>
      <c r="C219" s="101"/>
      <c r="D219" s="101"/>
      <c r="E219" s="101"/>
      <c r="F219" s="101"/>
      <c r="G219" s="101"/>
      <c r="H219" s="101"/>
      <c r="I219" s="101"/>
    </row>
    <row r="220" spans="1:9">
      <c r="A220" s="101"/>
      <c r="B220" s="101"/>
      <c r="C220" s="101"/>
      <c r="D220" s="101"/>
      <c r="E220" s="101"/>
      <c r="F220" s="101"/>
      <c r="G220" s="101"/>
      <c r="H220" s="101"/>
      <c r="I220" s="101"/>
    </row>
    <row r="221" spans="1:9">
      <c r="A221" s="101"/>
      <c r="B221" s="101"/>
      <c r="C221" s="101"/>
      <c r="D221" s="101"/>
      <c r="E221" s="101"/>
      <c r="F221" s="101"/>
      <c r="G221" s="101"/>
      <c r="H221" s="101"/>
      <c r="I221" s="101"/>
    </row>
    <row r="222" spans="1:9">
      <c r="A222" s="101"/>
      <c r="B222" s="101"/>
      <c r="C222" s="101"/>
      <c r="D222" s="101"/>
      <c r="E222" s="101"/>
      <c r="F222" s="101"/>
      <c r="G222" s="101"/>
      <c r="H222" s="101"/>
      <c r="I222" s="101"/>
    </row>
    <row r="223" spans="1:9">
      <c r="A223" s="101"/>
      <c r="B223" s="101"/>
      <c r="C223" s="101"/>
      <c r="D223" s="101"/>
      <c r="E223" s="101"/>
      <c r="F223" s="101"/>
      <c r="G223" s="101"/>
      <c r="H223" s="101"/>
      <c r="I223" s="101"/>
    </row>
    <row r="224" spans="1:9">
      <c r="A224" s="101"/>
      <c r="B224" s="101"/>
      <c r="C224" s="101"/>
      <c r="D224" s="101"/>
      <c r="E224" s="101"/>
      <c r="F224" s="101"/>
      <c r="G224" s="101"/>
      <c r="H224" s="101"/>
      <c r="I224" s="101"/>
    </row>
    <row r="225" spans="1:9">
      <c r="A225" s="101"/>
      <c r="B225" s="101"/>
      <c r="C225" s="101"/>
      <c r="D225" s="101"/>
      <c r="E225" s="101"/>
      <c r="F225" s="101"/>
      <c r="G225" s="101"/>
      <c r="H225" s="101"/>
      <c r="I225" s="101"/>
    </row>
    <row r="226" spans="1:9">
      <c r="A226" s="101"/>
      <c r="B226" s="101"/>
      <c r="C226" s="101"/>
      <c r="D226" s="101"/>
      <c r="E226" s="101"/>
      <c r="F226" s="101"/>
      <c r="G226" s="101"/>
      <c r="H226" s="101"/>
      <c r="I226" s="101"/>
    </row>
    <row r="227" spans="1:9">
      <c r="A227" s="101"/>
      <c r="B227" s="101"/>
      <c r="C227" s="101"/>
      <c r="D227" s="101"/>
      <c r="E227" s="101"/>
      <c r="F227" s="101"/>
      <c r="G227" s="101"/>
      <c r="H227" s="101"/>
      <c r="I227" s="101"/>
    </row>
    <row r="228" spans="1:9">
      <c r="A228" s="101"/>
      <c r="B228" s="101"/>
      <c r="C228" s="101"/>
      <c r="D228" s="101"/>
      <c r="E228" s="101"/>
      <c r="F228" s="101"/>
      <c r="G228" s="101"/>
      <c r="H228" s="101"/>
      <c r="I228" s="101"/>
    </row>
    <row r="229" spans="1:9">
      <c r="A229" s="101"/>
      <c r="B229" s="101"/>
      <c r="C229" s="101"/>
      <c r="D229" s="101"/>
      <c r="E229" s="101"/>
      <c r="F229" s="101"/>
      <c r="G229" s="101"/>
      <c r="H229" s="101"/>
      <c r="I229" s="101"/>
    </row>
    <row r="230" spans="1:9">
      <c r="A230" s="101"/>
      <c r="B230" s="101"/>
      <c r="C230" s="101"/>
      <c r="D230" s="101"/>
      <c r="E230" s="101"/>
      <c r="F230" s="101"/>
      <c r="G230" s="101"/>
      <c r="H230" s="101"/>
      <c r="I230" s="101"/>
    </row>
    <row r="231" spans="1:9">
      <c r="A231" s="101"/>
      <c r="B231" s="101"/>
      <c r="C231" s="101"/>
      <c r="D231" s="101"/>
      <c r="E231" s="101"/>
      <c r="F231" s="101"/>
      <c r="G231" s="101"/>
      <c r="H231" s="101"/>
      <c r="I231" s="101"/>
    </row>
    <row r="232" spans="1:9">
      <c r="A232" s="101"/>
      <c r="B232" s="101"/>
      <c r="C232" s="101"/>
      <c r="D232" s="101"/>
      <c r="E232" s="101"/>
      <c r="F232" s="101"/>
      <c r="G232" s="101"/>
      <c r="H232" s="101"/>
      <c r="I232" s="101"/>
    </row>
    <row r="233" spans="1:9">
      <c r="A233" s="101"/>
      <c r="B233" s="101"/>
      <c r="C233" s="101"/>
      <c r="D233" s="101"/>
      <c r="E233" s="101"/>
      <c r="F233" s="101"/>
      <c r="G233" s="101"/>
      <c r="H233" s="101"/>
      <c r="I233" s="101"/>
    </row>
    <row r="234" spans="1:9">
      <c r="A234" s="101"/>
      <c r="B234" s="101"/>
      <c r="C234" s="101"/>
      <c r="D234" s="101"/>
      <c r="E234" s="101"/>
      <c r="F234" s="101"/>
      <c r="G234" s="101"/>
      <c r="H234" s="101"/>
      <c r="I234" s="101"/>
    </row>
    <row r="235" spans="1:9">
      <c r="A235" s="101"/>
      <c r="B235" s="101"/>
      <c r="C235" s="101"/>
      <c r="D235" s="101"/>
      <c r="E235" s="101"/>
      <c r="F235" s="101"/>
      <c r="G235" s="101"/>
      <c r="H235" s="101"/>
      <c r="I235" s="101"/>
    </row>
    <row r="236" spans="1:9">
      <c r="A236" s="101"/>
      <c r="B236" s="101"/>
      <c r="C236" s="101"/>
      <c r="D236" s="101"/>
      <c r="E236" s="101"/>
      <c r="F236" s="101"/>
      <c r="G236" s="101"/>
      <c r="H236" s="101"/>
      <c r="I236" s="101"/>
    </row>
    <row r="237" spans="1:9">
      <c r="A237" s="101"/>
      <c r="B237" s="101"/>
      <c r="C237" s="101"/>
      <c r="D237" s="101"/>
      <c r="E237" s="101"/>
      <c r="F237" s="101"/>
      <c r="G237" s="101"/>
      <c r="H237" s="101"/>
      <c r="I237" s="101"/>
    </row>
    <row r="238" spans="1:9">
      <c r="A238" s="101"/>
      <c r="B238" s="101"/>
      <c r="C238" s="101"/>
      <c r="D238" s="101"/>
      <c r="E238" s="101"/>
      <c r="F238" s="101"/>
      <c r="G238" s="101"/>
      <c r="H238" s="101"/>
      <c r="I238" s="101"/>
    </row>
    <row r="239" spans="1:9">
      <c r="A239" s="101"/>
      <c r="B239" s="101"/>
      <c r="C239" s="101"/>
      <c r="D239" s="101"/>
      <c r="E239" s="101"/>
      <c r="F239" s="101"/>
      <c r="G239" s="101"/>
      <c r="H239" s="101"/>
      <c r="I239" s="101"/>
    </row>
    <row r="240" spans="1:9">
      <c r="A240" s="101"/>
      <c r="B240" s="101"/>
      <c r="C240" s="101"/>
      <c r="D240" s="101"/>
      <c r="E240" s="101"/>
      <c r="F240" s="101"/>
      <c r="G240" s="101"/>
      <c r="H240" s="101"/>
      <c r="I240" s="101"/>
    </row>
    <row r="241" spans="1:9">
      <c r="A241" s="101"/>
      <c r="B241" s="101"/>
      <c r="C241" s="101"/>
      <c r="D241" s="101"/>
      <c r="E241" s="101"/>
      <c r="F241" s="101"/>
      <c r="G241" s="101"/>
      <c r="H241" s="101"/>
      <c r="I241" s="101"/>
    </row>
    <row r="242" spans="1:9">
      <c r="A242" s="101"/>
      <c r="B242" s="101"/>
      <c r="C242" s="101"/>
      <c r="D242" s="101"/>
      <c r="E242" s="101"/>
      <c r="F242" s="101"/>
      <c r="G242" s="101"/>
      <c r="H242" s="101"/>
      <c r="I242" s="101"/>
    </row>
    <row r="243" spans="1:9">
      <c r="A243" s="101"/>
      <c r="B243" s="101"/>
      <c r="C243" s="101"/>
      <c r="D243" s="101"/>
      <c r="E243" s="101"/>
      <c r="F243" s="101"/>
      <c r="G243" s="101"/>
      <c r="H243" s="101"/>
      <c r="I243" s="101"/>
    </row>
    <row r="244" spans="1:9">
      <c r="A244" s="101"/>
      <c r="B244" s="101"/>
      <c r="C244" s="101"/>
      <c r="D244" s="101"/>
      <c r="E244" s="101"/>
      <c r="F244" s="101"/>
      <c r="G244" s="101"/>
      <c r="H244" s="101"/>
      <c r="I244" s="101"/>
    </row>
    <row r="245" spans="1:9">
      <c r="A245" s="101"/>
      <c r="B245" s="101"/>
      <c r="C245" s="101"/>
      <c r="D245" s="101"/>
      <c r="E245" s="101"/>
      <c r="F245" s="101"/>
      <c r="G245" s="101"/>
      <c r="H245" s="101"/>
      <c r="I245" s="101"/>
    </row>
    <row r="246" spans="1:9">
      <c r="A246" s="101"/>
      <c r="B246" s="101"/>
      <c r="C246" s="101"/>
      <c r="D246" s="101"/>
      <c r="E246" s="101"/>
      <c r="F246" s="101"/>
      <c r="G246" s="101"/>
      <c r="H246" s="101"/>
      <c r="I246" s="101"/>
    </row>
    <row r="247" spans="1:9">
      <c r="A247" s="101"/>
      <c r="B247" s="101"/>
      <c r="C247" s="101"/>
      <c r="D247" s="101"/>
      <c r="E247" s="101"/>
      <c r="F247" s="101"/>
      <c r="G247" s="101"/>
      <c r="H247" s="101"/>
      <c r="I247" s="101"/>
    </row>
    <row r="248" spans="1:9">
      <c r="A248" s="101"/>
      <c r="B248" s="101"/>
      <c r="C248" s="101"/>
      <c r="D248" s="101"/>
      <c r="E248" s="101"/>
      <c r="F248" s="101"/>
      <c r="G248" s="101"/>
      <c r="H248" s="101"/>
      <c r="I248" s="101"/>
    </row>
    <row r="249" spans="1:9">
      <c r="A249" s="101"/>
      <c r="B249" s="101"/>
      <c r="C249" s="101"/>
      <c r="D249" s="101"/>
      <c r="E249" s="101"/>
      <c r="F249" s="101"/>
      <c r="G249" s="101"/>
      <c r="H249" s="101"/>
      <c r="I249" s="101"/>
    </row>
    <row r="250" spans="1:9">
      <c r="A250" s="101"/>
      <c r="B250" s="101"/>
      <c r="C250" s="101"/>
      <c r="D250" s="101"/>
      <c r="E250" s="101"/>
      <c r="F250" s="101"/>
      <c r="G250" s="101"/>
      <c r="H250" s="101"/>
      <c r="I250" s="101"/>
    </row>
    <row r="251" spans="1:9">
      <c r="A251" s="101"/>
      <c r="B251" s="101"/>
      <c r="C251" s="101"/>
      <c r="D251" s="101"/>
      <c r="E251" s="101"/>
      <c r="F251" s="101"/>
      <c r="G251" s="101"/>
      <c r="H251" s="101"/>
      <c r="I251" s="101"/>
    </row>
    <row r="252" spans="1:9">
      <c r="A252" s="101"/>
      <c r="B252" s="101"/>
      <c r="C252" s="101"/>
      <c r="D252" s="101"/>
      <c r="E252" s="101"/>
      <c r="F252" s="101"/>
      <c r="G252" s="101"/>
      <c r="H252" s="101"/>
      <c r="I252" s="101"/>
    </row>
    <row r="253" spans="1:9">
      <c r="A253" s="101"/>
      <c r="B253" s="101"/>
      <c r="C253" s="101"/>
      <c r="D253" s="101"/>
      <c r="E253" s="101"/>
      <c r="F253" s="101"/>
      <c r="G253" s="101"/>
      <c r="H253" s="101"/>
      <c r="I253" s="101"/>
    </row>
    <row r="254" spans="1:9">
      <c r="A254" s="101"/>
      <c r="B254" s="101"/>
      <c r="C254" s="101"/>
      <c r="D254" s="101"/>
      <c r="E254" s="101"/>
      <c r="F254" s="101"/>
      <c r="G254" s="101"/>
      <c r="H254" s="101"/>
      <c r="I254" s="101"/>
    </row>
    <row r="255" spans="1:9">
      <c r="A255" s="101"/>
      <c r="B255" s="101"/>
      <c r="C255" s="101"/>
      <c r="D255" s="101"/>
      <c r="E255" s="101"/>
      <c r="F255" s="101"/>
      <c r="G255" s="101"/>
      <c r="H255" s="101"/>
      <c r="I255" s="101"/>
    </row>
    <row r="256" spans="1:9">
      <c r="A256" s="101"/>
      <c r="B256" s="101"/>
      <c r="C256" s="101"/>
      <c r="D256" s="101"/>
      <c r="E256" s="101"/>
      <c r="F256" s="101"/>
      <c r="G256" s="101"/>
      <c r="H256" s="101"/>
      <c r="I256" s="101"/>
    </row>
    <row r="257" spans="1:9">
      <c r="A257" s="101"/>
      <c r="B257" s="101"/>
      <c r="C257" s="101"/>
      <c r="D257" s="101"/>
      <c r="E257" s="101"/>
      <c r="F257" s="101"/>
      <c r="G257" s="101"/>
      <c r="H257" s="101"/>
      <c r="I257" s="101"/>
    </row>
    <row r="258" spans="1:9">
      <c r="A258" s="101"/>
      <c r="B258" s="101"/>
      <c r="C258" s="101"/>
      <c r="D258" s="101"/>
      <c r="E258" s="101"/>
      <c r="F258" s="101"/>
      <c r="G258" s="101"/>
      <c r="H258" s="101"/>
      <c r="I258" s="101"/>
    </row>
    <row r="259" spans="1:9">
      <c r="A259" s="101"/>
      <c r="B259" s="101"/>
      <c r="C259" s="101"/>
      <c r="D259" s="101"/>
      <c r="E259" s="101"/>
      <c r="F259" s="101"/>
      <c r="G259" s="101"/>
      <c r="H259" s="101"/>
      <c r="I259" s="101"/>
    </row>
    <row r="260" spans="1:9">
      <c r="A260" s="101"/>
      <c r="B260" s="101"/>
      <c r="C260" s="101"/>
      <c r="D260" s="101"/>
      <c r="E260" s="101"/>
      <c r="F260" s="101"/>
      <c r="G260" s="101"/>
      <c r="H260" s="101"/>
      <c r="I260" s="101"/>
    </row>
    <row r="261" spans="1:9">
      <c r="A261" s="101"/>
      <c r="B261" s="101"/>
      <c r="C261" s="101"/>
      <c r="D261" s="101"/>
      <c r="E261" s="101"/>
      <c r="F261" s="101"/>
      <c r="G261" s="101"/>
      <c r="H261" s="101"/>
      <c r="I261" s="101"/>
    </row>
    <row r="262" spans="1:9">
      <c r="A262" s="101"/>
      <c r="B262" s="101"/>
      <c r="C262" s="101"/>
      <c r="D262" s="101"/>
      <c r="E262" s="101"/>
      <c r="F262" s="101"/>
      <c r="G262" s="101"/>
      <c r="H262" s="101"/>
      <c r="I262" s="101"/>
    </row>
    <row r="263" spans="1:9">
      <c r="A263" s="101"/>
      <c r="B263" s="101"/>
      <c r="C263" s="101"/>
      <c r="D263" s="101"/>
      <c r="E263" s="101"/>
      <c r="F263" s="101"/>
      <c r="G263" s="101"/>
      <c r="H263" s="101"/>
      <c r="I263" s="101"/>
    </row>
    <row r="264" spans="1:9">
      <c r="A264" s="101"/>
      <c r="B264" s="101"/>
      <c r="C264" s="101"/>
      <c r="D264" s="101"/>
      <c r="E264" s="101"/>
      <c r="F264" s="101"/>
      <c r="G264" s="101"/>
      <c r="H264" s="101"/>
      <c r="I264" s="101"/>
    </row>
    <row r="265" spans="1:9">
      <c r="A265" s="101"/>
      <c r="B265" s="101"/>
      <c r="C265" s="101"/>
      <c r="D265" s="101"/>
      <c r="E265" s="101"/>
      <c r="F265" s="101"/>
      <c r="G265" s="101"/>
      <c r="H265" s="101"/>
      <c r="I265" s="101"/>
    </row>
    <row r="266" spans="1:9">
      <c r="A266" s="101"/>
      <c r="B266" s="101"/>
      <c r="C266" s="101"/>
      <c r="D266" s="101"/>
      <c r="E266" s="101"/>
      <c r="F266" s="101"/>
      <c r="G266" s="101"/>
      <c r="H266" s="101"/>
      <c r="I266" s="101"/>
    </row>
    <row r="267" spans="1:9">
      <c r="A267" s="101"/>
      <c r="B267" s="101"/>
      <c r="C267" s="101"/>
      <c r="D267" s="101"/>
      <c r="E267" s="101"/>
      <c r="F267" s="101"/>
      <c r="G267" s="101"/>
      <c r="H267" s="101"/>
      <c r="I267" s="101"/>
    </row>
    <row r="268" spans="1:9">
      <c r="A268" s="101"/>
      <c r="B268" s="101"/>
      <c r="C268" s="101"/>
      <c r="D268" s="101"/>
      <c r="E268" s="101"/>
      <c r="F268" s="101"/>
      <c r="G268" s="101"/>
      <c r="H268" s="101"/>
      <c r="I268" s="101"/>
    </row>
    <row r="269" spans="1:9">
      <c r="A269" s="101"/>
      <c r="B269" s="101"/>
      <c r="C269" s="101"/>
      <c r="D269" s="101"/>
      <c r="E269" s="101"/>
      <c r="F269" s="101"/>
      <c r="G269" s="101"/>
      <c r="H269" s="101"/>
      <c r="I269" s="101"/>
    </row>
    <row r="270" spans="1:9">
      <c r="A270" s="101"/>
      <c r="B270" s="101"/>
      <c r="C270" s="101"/>
      <c r="D270" s="101"/>
      <c r="E270" s="101"/>
      <c r="F270" s="101"/>
      <c r="G270" s="101"/>
      <c r="H270" s="101"/>
      <c r="I270" s="101"/>
    </row>
    <row r="271" spans="1:9">
      <c r="A271" s="101"/>
      <c r="B271" s="101"/>
      <c r="C271" s="101"/>
      <c r="D271" s="101"/>
      <c r="E271" s="101"/>
      <c r="F271" s="101"/>
      <c r="G271" s="101"/>
      <c r="H271" s="101"/>
      <c r="I271" s="101"/>
    </row>
    <row r="272" spans="1:9">
      <c r="A272" s="101"/>
      <c r="B272" s="101"/>
      <c r="C272" s="101"/>
      <c r="D272" s="101"/>
      <c r="E272" s="101"/>
      <c r="F272" s="101"/>
      <c r="G272" s="101"/>
      <c r="H272" s="101"/>
      <c r="I272" s="101"/>
    </row>
    <row r="273" spans="1:9">
      <c r="A273" s="101"/>
      <c r="B273" s="101"/>
      <c r="C273" s="101"/>
      <c r="D273" s="101"/>
      <c r="E273" s="101"/>
      <c r="F273" s="101"/>
      <c r="G273" s="101"/>
      <c r="H273" s="101"/>
      <c r="I273" s="101"/>
    </row>
    <row r="274" spans="1:9">
      <c r="A274" s="101"/>
      <c r="B274" s="101"/>
      <c r="C274" s="101"/>
      <c r="D274" s="101"/>
      <c r="E274" s="101"/>
      <c r="F274" s="101"/>
      <c r="G274" s="101"/>
      <c r="H274" s="101"/>
      <c r="I274" s="101"/>
    </row>
    <row r="275" spans="1:9">
      <c r="A275" s="101"/>
      <c r="B275" s="101"/>
      <c r="C275" s="101"/>
      <c r="D275" s="101"/>
      <c r="E275" s="101"/>
      <c r="F275" s="101"/>
      <c r="G275" s="101"/>
      <c r="H275" s="101"/>
      <c r="I275" s="101"/>
    </row>
    <row r="276" spans="1:9">
      <c r="A276" s="101"/>
      <c r="B276" s="101"/>
      <c r="C276" s="101"/>
      <c r="D276" s="101"/>
      <c r="E276" s="101"/>
      <c r="F276" s="101"/>
      <c r="G276" s="101"/>
      <c r="H276" s="101"/>
      <c r="I276" s="101"/>
    </row>
    <row r="277" spans="1:9">
      <c r="A277" s="101"/>
      <c r="B277" s="101"/>
      <c r="C277" s="101"/>
      <c r="D277" s="101"/>
      <c r="E277" s="101"/>
      <c r="F277" s="101"/>
      <c r="G277" s="101"/>
      <c r="H277" s="101"/>
      <c r="I277" s="101"/>
    </row>
    <row r="278" spans="1:9">
      <c r="A278" s="101"/>
      <c r="B278" s="101"/>
      <c r="C278" s="101"/>
      <c r="D278" s="101"/>
      <c r="E278" s="101"/>
      <c r="F278" s="101"/>
      <c r="G278" s="101"/>
      <c r="H278" s="101"/>
      <c r="I278" s="101"/>
    </row>
    <row r="279" spans="1:9">
      <c r="A279" s="101"/>
      <c r="B279" s="101"/>
      <c r="C279" s="101"/>
      <c r="D279" s="101"/>
      <c r="E279" s="101"/>
      <c r="F279" s="101"/>
      <c r="G279" s="101"/>
      <c r="H279" s="101"/>
      <c r="I279" s="101"/>
    </row>
    <row r="280" spans="1:9">
      <c r="A280" s="101"/>
      <c r="B280" s="101"/>
      <c r="C280" s="101"/>
      <c r="D280" s="101"/>
      <c r="E280" s="101"/>
      <c r="F280" s="101"/>
      <c r="G280" s="101"/>
      <c r="H280" s="101"/>
      <c r="I280" s="101"/>
    </row>
    <row r="281" spans="1:9">
      <c r="A281" s="101"/>
      <c r="B281" s="101"/>
      <c r="C281" s="101"/>
      <c r="D281" s="101"/>
      <c r="E281" s="101"/>
      <c r="F281" s="101"/>
      <c r="G281" s="101"/>
      <c r="H281" s="101"/>
      <c r="I281" s="101"/>
    </row>
    <row r="282" spans="1:9">
      <c r="A282" s="101"/>
      <c r="B282" s="101"/>
      <c r="C282" s="101"/>
      <c r="D282" s="101"/>
      <c r="E282" s="101"/>
      <c r="F282" s="101"/>
      <c r="G282" s="101"/>
      <c r="H282" s="101"/>
      <c r="I282" s="101"/>
    </row>
    <row r="283" spans="1:9">
      <c r="A283" s="101"/>
      <c r="B283" s="101"/>
      <c r="C283" s="101"/>
      <c r="D283" s="101"/>
      <c r="E283" s="101"/>
      <c r="F283" s="101"/>
      <c r="G283" s="101"/>
      <c r="H283" s="101"/>
      <c r="I283" s="101"/>
    </row>
    <row r="284" spans="1:9">
      <c r="A284" s="101"/>
      <c r="B284" s="101"/>
      <c r="C284" s="101"/>
      <c r="D284" s="101"/>
      <c r="E284" s="101"/>
      <c r="F284" s="101"/>
      <c r="G284" s="101"/>
      <c r="H284" s="101"/>
      <c r="I284" s="101"/>
    </row>
    <row r="285" spans="1:9">
      <c r="A285" s="101"/>
      <c r="B285" s="101"/>
      <c r="C285" s="101"/>
      <c r="D285" s="101"/>
      <c r="E285" s="101"/>
      <c r="F285" s="101"/>
      <c r="G285" s="101"/>
      <c r="H285" s="101"/>
      <c r="I285" s="101"/>
    </row>
  </sheetData>
  <mergeCells count="1">
    <mergeCell ref="A1:H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"/>
  <sheetViews>
    <sheetView workbookViewId="0">
      <selection activeCell="B10" sqref="B10"/>
    </sheetView>
  </sheetViews>
  <sheetFormatPr baseColWidth="10" defaultColWidth="10.83203125" defaultRowHeight="14" x14ac:dyDescent="0"/>
  <cols>
    <col min="1" max="1" width="24.6640625" style="88" customWidth="1"/>
    <col min="2" max="2" width="39" style="88" customWidth="1"/>
    <col min="3" max="3" width="35" style="88" customWidth="1"/>
    <col min="4" max="4" width="35.83203125" style="88" customWidth="1"/>
    <col min="5" max="16384" width="10.83203125" style="88"/>
  </cols>
  <sheetData>
    <row r="1" spans="1:7" ht="17" customHeight="1">
      <c r="A1" s="111" t="s">
        <v>2282</v>
      </c>
      <c r="B1" s="112"/>
      <c r="C1" s="112"/>
    </row>
    <row r="2" spans="1:7" ht="15" thickBot="1">
      <c r="B2" s="89"/>
      <c r="C2" s="90"/>
      <c r="D2" s="91"/>
    </row>
    <row r="3" spans="1:7" ht="15" thickBot="1">
      <c r="B3" s="144" t="s">
        <v>468</v>
      </c>
      <c r="C3" s="144"/>
      <c r="D3" s="144"/>
    </row>
    <row r="4" spans="1:7">
      <c r="B4" s="145" t="s">
        <v>459</v>
      </c>
      <c r="C4" s="142" t="s">
        <v>460</v>
      </c>
      <c r="D4" s="142" t="s">
        <v>461</v>
      </c>
      <c r="F4" s="92"/>
      <c r="G4" s="92"/>
    </row>
    <row r="5" spans="1:7" ht="15" thickBot="1">
      <c r="A5" s="93"/>
      <c r="B5" s="146"/>
      <c r="C5" s="143"/>
      <c r="D5" s="143"/>
      <c r="E5" s="94"/>
      <c r="F5" s="94"/>
      <c r="G5" s="94"/>
    </row>
    <row r="6" spans="1:7" ht="71" thickBot="1">
      <c r="A6" s="99" t="s">
        <v>498</v>
      </c>
      <c r="B6" s="95" t="s">
        <v>462</v>
      </c>
      <c r="C6" s="95" t="s">
        <v>463</v>
      </c>
      <c r="D6" s="95" t="s">
        <v>464</v>
      </c>
    </row>
    <row r="7" spans="1:7" ht="127" thickBot="1">
      <c r="A7" s="100" t="s">
        <v>499</v>
      </c>
      <c r="B7" s="96" t="s">
        <v>465</v>
      </c>
      <c r="C7" s="95" t="s">
        <v>466</v>
      </c>
      <c r="D7" s="95" t="s">
        <v>467</v>
      </c>
    </row>
    <row r="8" spans="1:7">
      <c r="B8" s="97"/>
      <c r="C8" s="98"/>
    </row>
    <row r="9" spans="1:7">
      <c r="B9" s="97"/>
      <c r="C9" s="98"/>
    </row>
    <row r="10" spans="1:7">
      <c r="B10" s="97"/>
      <c r="C10" s="98"/>
    </row>
    <row r="11" spans="1:7">
      <c r="B11" s="97"/>
      <c r="C11" s="98"/>
    </row>
    <row r="12" spans="1:7">
      <c r="B12" s="97"/>
      <c r="C12" s="98"/>
    </row>
    <row r="13" spans="1:7">
      <c r="B13" s="97"/>
      <c r="C13" s="98"/>
    </row>
    <row r="14" spans="1:7">
      <c r="B14" s="97"/>
      <c r="C14" s="98"/>
    </row>
    <row r="15" spans="1:7">
      <c r="B15" s="97"/>
      <c r="C15" s="98"/>
    </row>
    <row r="16" spans="1:7">
      <c r="B16" s="97"/>
      <c r="C16" s="98"/>
    </row>
    <row r="17" spans="2:3">
      <c r="B17" s="97"/>
      <c r="C17" s="98"/>
    </row>
    <row r="18" spans="2:3">
      <c r="B18" s="97"/>
      <c r="C18" s="98"/>
    </row>
    <row r="19" spans="2:3">
      <c r="B19" s="97"/>
      <c r="C19" s="98"/>
    </row>
    <row r="20" spans="2:3">
      <c r="B20" s="97"/>
      <c r="C20" s="98"/>
    </row>
    <row r="21" spans="2:3">
      <c r="B21" s="97"/>
      <c r="C21" s="98"/>
    </row>
    <row r="22" spans="2:3">
      <c r="B22" s="97"/>
      <c r="C22" s="98"/>
    </row>
    <row r="23" spans="2:3">
      <c r="B23" s="97"/>
      <c r="C23" s="98"/>
    </row>
    <row r="24" spans="2:3">
      <c r="B24" s="97"/>
      <c r="C24" s="98"/>
    </row>
    <row r="25" spans="2:3">
      <c r="B25" s="97"/>
      <c r="C25" s="98"/>
    </row>
    <row r="26" spans="2:3">
      <c r="B26" s="97"/>
      <c r="C26" s="98"/>
    </row>
    <row r="27" spans="2:3">
      <c r="B27" s="97"/>
      <c r="C27" s="98"/>
    </row>
    <row r="28" spans="2:3">
      <c r="B28" s="97"/>
      <c r="C28" s="98"/>
    </row>
    <row r="29" spans="2:3">
      <c r="B29" s="97"/>
      <c r="C29" s="98"/>
    </row>
    <row r="30" spans="2:3">
      <c r="B30" s="97"/>
      <c r="C30" s="98"/>
    </row>
    <row r="31" spans="2:3">
      <c r="B31" s="97"/>
      <c r="C31" s="98"/>
    </row>
    <row r="32" spans="2:3">
      <c r="B32" s="97"/>
      <c r="C32" s="98"/>
    </row>
    <row r="33" spans="2:3">
      <c r="B33" s="97"/>
      <c r="C33" s="98"/>
    </row>
    <row r="34" spans="2:3">
      <c r="B34" s="97"/>
      <c r="C34" s="98"/>
    </row>
    <row r="35" spans="2:3">
      <c r="B35" s="97"/>
      <c r="C35" s="98"/>
    </row>
    <row r="36" spans="2:3">
      <c r="B36" s="97"/>
      <c r="C36" s="98"/>
    </row>
    <row r="37" spans="2:3">
      <c r="B37" s="97"/>
      <c r="C37" s="98"/>
    </row>
    <row r="38" spans="2:3">
      <c r="B38" s="97"/>
      <c r="C38" s="98"/>
    </row>
    <row r="39" spans="2:3">
      <c r="B39" s="97"/>
      <c r="C39" s="98"/>
    </row>
    <row r="40" spans="2:3">
      <c r="B40" s="97"/>
      <c r="C40" s="98"/>
    </row>
    <row r="41" spans="2:3">
      <c r="B41" s="97"/>
      <c r="C41" s="98"/>
    </row>
    <row r="42" spans="2:3">
      <c r="B42" s="97"/>
      <c r="C42" s="98"/>
    </row>
    <row r="43" spans="2:3">
      <c r="B43" s="97"/>
      <c r="C43" s="98"/>
    </row>
    <row r="44" spans="2:3">
      <c r="B44" s="97"/>
      <c r="C44" s="98"/>
    </row>
    <row r="45" spans="2:3">
      <c r="B45" s="97"/>
      <c r="C45" s="98"/>
    </row>
    <row r="46" spans="2:3">
      <c r="B46" s="97"/>
      <c r="C46" s="98"/>
    </row>
    <row r="47" spans="2:3">
      <c r="B47" s="97"/>
      <c r="C47" s="87"/>
    </row>
    <row r="48" spans="2:3">
      <c r="B48" s="97"/>
      <c r="C48" s="98"/>
    </row>
    <row r="49" spans="2:3">
      <c r="B49" s="97"/>
      <c r="C49" s="98"/>
    </row>
    <row r="50" spans="2:3">
      <c r="B50" s="97"/>
      <c r="C50" s="98"/>
    </row>
    <row r="51" spans="2:3">
      <c r="B51" s="97"/>
      <c r="C51" s="98"/>
    </row>
    <row r="52" spans="2:3">
      <c r="B52" s="97"/>
      <c r="C52" s="98"/>
    </row>
    <row r="53" spans="2:3">
      <c r="B53" s="97"/>
      <c r="C53" s="98"/>
    </row>
    <row r="54" spans="2:3">
      <c r="B54" s="97"/>
      <c r="C54" s="98"/>
    </row>
    <row r="55" spans="2:3">
      <c r="B55" s="97"/>
      <c r="C55" s="97"/>
    </row>
    <row r="56" spans="2:3">
      <c r="B56" s="97"/>
      <c r="C56" s="97"/>
    </row>
    <row r="57" spans="2:3">
      <c r="B57" s="97"/>
      <c r="C57" s="97"/>
    </row>
    <row r="58" spans="2:3">
      <c r="B58" s="94"/>
      <c r="C58" s="97"/>
    </row>
    <row r="59" spans="2:3">
      <c r="B59" s="97"/>
      <c r="C59" s="97"/>
    </row>
    <row r="60" spans="2:3">
      <c r="B60" s="97"/>
      <c r="C60" s="97"/>
    </row>
    <row r="61" spans="2:3">
      <c r="B61" s="97"/>
      <c r="C61" s="97"/>
    </row>
    <row r="62" spans="2:3">
      <c r="B62" s="97"/>
      <c r="C62" s="97"/>
    </row>
    <row r="63" spans="2:3">
      <c r="C63" s="97"/>
    </row>
    <row r="64" spans="2:3">
      <c r="C64" s="97"/>
    </row>
    <row r="65" spans="3:3">
      <c r="C65" s="97"/>
    </row>
    <row r="66" spans="3:3">
      <c r="C66" s="97"/>
    </row>
    <row r="67" spans="3:3">
      <c r="C67" s="97"/>
    </row>
    <row r="68" spans="3:3">
      <c r="C68" s="97"/>
    </row>
    <row r="69" spans="3:3">
      <c r="C69" s="97"/>
    </row>
    <row r="70" spans="3:3">
      <c r="C70" s="97"/>
    </row>
    <row r="71" spans="3:3">
      <c r="C71" s="97"/>
    </row>
    <row r="72" spans="3:3">
      <c r="C72" s="97"/>
    </row>
    <row r="73" spans="3:3">
      <c r="C73" s="97"/>
    </row>
    <row r="74" spans="3:3">
      <c r="C74" s="97"/>
    </row>
  </sheetData>
  <mergeCells count="4">
    <mergeCell ref="D4:D5"/>
    <mergeCell ref="B3:D3"/>
    <mergeCell ref="B4:B5"/>
    <mergeCell ref="C4:C5"/>
  </mergeCells>
  <conditionalFormatting sqref="C2 C8:C54">
    <cfRule type="duplicateValues" dxfId="1" priority="3"/>
  </conditionalFormatting>
  <conditionalFormatting sqref="B7">
    <cfRule type="duplicateValues" dxfId="0" priority="1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sqref="A1:H2"/>
    </sheetView>
  </sheetViews>
  <sheetFormatPr baseColWidth="10" defaultRowHeight="14" x14ac:dyDescent="0"/>
  <cols>
    <col min="1" max="1" width="43.83203125" customWidth="1"/>
    <col min="2" max="2" width="7.33203125" customWidth="1"/>
    <col min="4" max="4" width="8.6640625" customWidth="1"/>
    <col min="6" max="6" width="13.6640625" customWidth="1"/>
    <col min="7" max="7" width="25.5" customWidth="1"/>
    <col min="8" max="8" width="12.1640625" customWidth="1"/>
  </cols>
  <sheetData>
    <row r="1" spans="1:13">
      <c r="A1" s="121" t="s">
        <v>501</v>
      </c>
      <c r="B1" s="122"/>
      <c r="C1" s="122"/>
      <c r="D1" s="122"/>
      <c r="E1" s="122"/>
      <c r="F1" s="122"/>
      <c r="G1" s="122"/>
      <c r="H1" s="122"/>
    </row>
    <row r="2" spans="1:13">
      <c r="A2" s="122"/>
      <c r="B2" s="122"/>
      <c r="C2" s="122"/>
      <c r="D2" s="122"/>
      <c r="E2" s="122"/>
      <c r="F2" s="122"/>
      <c r="G2" s="122"/>
      <c r="H2" s="122"/>
    </row>
    <row r="3" spans="1:13">
      <c r="A3" s="4" t="s">
        <v>0</v>
      </c>
      <c r="B3" s="27" t="s">
        <v>1</v>
      </c>
      <c r="C3" s="5" t="s">
        <v>2</v>
      </c>
      <c r="D3" s="27" t="s">
        <v>3</v>
      </c>
      <c r="E3" s="27" t="s">
        <v>4</v>
      </c>
      <c r="F3" s="27" t="s">
        <v>5</v>
      </c>
      <c r="G3" s="28" t="s">
        <v>43</v>
      </c>
      <c r="H3" s="4" t="s">
        <v>42</v>
      </c>
    </row>
    <row r="4" spans="1:13">
      <c r="A4" s="105" t="s">
        <v>6</v>
      </c>
      <c r="B4" s="2">
        <v>433</v>
      </c>
      <c r="C4" s="9" t="s">
        <v>506</v>
      </c>
      <c r="D4" s="2">
        <v>52</v>
      </c>
      <c r="E4" s="2" t="s">
        <v>87</v>
      </c>
      <c r="F4" s="2" t="s">
        <v>73</v>
      </c>
      <c r="G4" s="2" t="s">
        <v>46</v>
      </c>
      <c r="H4" s="2" t="s">
        <v>58</v>
      </c>
      <c r="I4" s="2"/>
      <c r="J4" s="2"/>
      <c r="K4" s="2"/>
      <c r="L4" s="2"/>
      <c r="M4" s="2"/>
    </row>
    <row r="5" spans="1:13">
      <c r="A5" s="105" t="s">
        <v>47</v>
      </c>
      <c r="B5" s="2">
        <v>168</v>
      </c>
      <c r="C5" s="9" t="s">
        <v>507</v>
      </c>
      <c r="D5" s="2">
        <v>28</v>
      </c>
      <c r="E5" s="2" t="s">
        <v>74</v>
      </c>
      <c r="F5" s="2" t="s">
        <v>74</v>
      </c>
      <c r="G5" s="2" t="s">
        <v>44</v>
      </c>
      <c r="H5" s="2" t="s">
        <v>59</v>
      </c>
      <c r="I5" s="2"/>
      <c r="J5" s="2"/>
      <c r="K5" s="2"/>
      <c r="L5" s="2"/>
      <c r="M5" s="2"/>
    </row>
    <row r="6" spans="1:13">
      <c r="A6" s="105" t="s">
        <v>12</v>
      </c>
      <c r="B6" s="2">
        <v>242</v>
      </c>
      <c r="C6" s="9" t="s">
        <v>508</v>
      </c>
      <c r="D6" s="2">
        <v>33</v>
      </c>
      <c r="E6" s="2" t="s">
        <v>88</v>
      </c>
      <c r="F6" s="2" t="s">
        <v>75</v>
      </c>
      <c r="G6" s="2" t="s">
        <v>45</v>
      </c>
      <c r="H6" s="2" t="s">
        <v>60</v>
      </c>
      <c r="I6" s="2"/>
      <c r="J6" s="2"/>
      <c r="K6" s="2"/>
      <c r="L6" s="2"/>
      <c r="M6" s="2"/>
    </row>
    <row r="7" spans="1:13">
      <c r="A7" s="105" t="s">
        <v>48</v>
      </c>
      <c r="B7" s="2">
        <v>164</v>
      </c>
      <c r="C7" s="9" t="s">
        <v>509</v>
      </c>
      <c r="D7" s="2">
        <v>24</v>
      </c>
      <c r="E7" s="2" t="s">
        <v>89</v>
      </c>
      <c r="F7" s="2" t="s">
        <v>76</v>
      </c>
      <c r="G7" s="2" t="s">
        <v>44</v>
      </c>
      <c r="H7" s="2" t="s">
        <v>61</v>
      </c>
      <c r="I7" s="2"/>
      <c r="J7" s="2"/>
      <c r="K7" s="2"/>
      <c r="L7" s="2"/>
      <c r="M7" s="2"/>
    </row>
    <row r="8" spans="1:13">
      <c r="A8" s="105" t="s">
        <v>49</v>
      </c>
      <c r="B8" s="2">
        <v>182</v>
      </c>
      <c r="C8" s="9" t="s">
        <v>510</v>
      </c>
      <c r="D8" s="2">
        <v>25</v>
      </c>
      <c r="E8" s="2" t="s">
        <v>74</v>
      </c>
      <c r="F8" s="2" t="s">
        <v>77</v>
      </c>
      <c r="G8" s="2" t="s">
        <v>46</v>
      </c>
      <c r="H8" s="2" t="s">
        <v>62</v>
      </c>
      <c r="I8" s="2"/>
      <c r="J8" s="2"/>
      <c r="K8" s="2"/>
      <c r="L8" s="2"/>
      <c r="M8" s="2"/>
    </row>
    <row r="9" spans="1:13">
      <c r="A9" s="105" t="s">
        <v>18</v>
      </c>
      <c r="B9" s="2">
        <v>198</v>
      </c>
      <c r="C9" s="9" t="s">
        <v>511</v>
      </c>
      <c r="D9" s="2">
        <v>26</v>
      </c>
      <c r="E9" s="2" t="s">
        <v>90</v>
      </c>
      <c r="F9" s="2" t="s">
        <v>78</v>
      </c>
      <c r="G9" s="2" t="s">
        <v>44</v>
      </c>
      <c r="H9" s="2" t="s">
        <v>63</v>
      </c>
      <c r="I9" s="2"/>
      <c r="J9" s="2"/>
      <c r="K9" s="2"/>
      <c r="L9" s="2"/>
      <c r="M9" s="2"/>
    </row>
    <row r="10" spans="1:13">
      <c r="A10" s="105" t="s">
        <v>8</v>
      </c>
      <c r="B10" s="2">
        <v>130</v>
      </c>
      <c r="C10" s="9" t="s">
        <v>512</v>
      </c>
      <c r="D10" s="2">
        <v>19</v>
      </c>
      <c r="E10" s="2" t="s">
        <v>91</v>
      </c>
      <c r="F10" s="2" t="s">
        <v>79</v>
      </c>
      <c r="G10" s="2" t="s">
        <v>44</v>
      </c>
      <c r="H10" s="2" t="s">
        <v>64</v>
      </c>
      <c r="I10" s="2"/>
      <c r="J10" s="2"/>
      <c r="K10" s="2"/>
      <c r="L10" s="2"/>
      <c r="M10" s="2"/>
    </row>
    <row r="11" spans="1:13">
      <c r="A11" s="105" t="s">
        <v>50</v>
      </c>
      <c r="B11" s="2">
        <v>156</v>
      </c>
      <c r="C11" s="9" t="s">
        <v>513</v>
      </c>
      <c r="D11" s="2">
        <v>22</v>
      </c>
      <c r="E11" s="2" t="s">
        <v>81</v>
      </c>
      <c r="F11" s="2" t="s">
        <v>80</v>
      </c>
      <c r="G11" s="2" t="s">
        <v>46</v>
      </c>
      <c r="H11" s="2" t="s">
        <v>65</v>
      </c>
      <c r="I11" s="2"/>
      <c r="J11" s="2"/>
      <c r="K11" s="2"/>
      <c r="L11" s="2"/>
      <c r="M11" s="2"/>
    </row>
    <row r="12" spans="1:13">
      <c r="A12" s="105" t="s">
        <v>51</v>
      </c>
      <c r="B12" s="2">
        <v>170</v>
      </c>
      <c r="C12" s="9" t="s">
        <v>514</v>
      </c>
      <c r="D12" s="2">
        <v>22</v>
      </c>
      <c r="E12" s="2" t="s">
        <v>92</v>
      </c>
      <c r="F12" s="2" t="s">
        <v>81</v>
      </c>
      <c r="G12" s="2" t="s">
        <v>44</v>
      </c>
      <c r="H12" s="2" t="s">
        <v>66</v>
      </c>
      <c r="I12" s="2"/>
      <c r="J12" s="2"/>
      <c r="K12" s="2"/>
      <c r="L12" s="2"/>
      <c r="M12" s="2"/>
    </row>
    <row r="13" spans="1:13">
      <c r="A13" s="105" t="s">
        <v>52</v>
      </c>
      <c r="B13" s="2">
        <v>149</v>
      </c>
      <c r="C13" s="9" t="s">
        <v>515</v>
      </c>
      <c r="D13" s="2">
        <v>20</v>
      </c>
      <c r="E13" s="2" t="s">
        <v>80</v>
      </c>
      <c r="F13" s="2" t="s">
        <v>82</v>
      </c>
      <c r="G13" s="2" t="s">
        <v>46</v>
      </c>
      <c r="H13" s="2" t="s">
        <v>67</v>
      </c>
      <c r="I13" s="2"/>
      <c r="J13" s="2"/>
      <c r="K13" s="2"/>
      <c r="L13" s="2"/>
      <c r="M13" s="2"/>
    </row>
    <row r="14" spans="1:13">
      <c r="A14" s="105" t="s">
        <v>53</v>
      </c>
      <c r="B14" s="2">
        <v>198</v>
      </c>
      <c r="C14" s="9" t="s">
        <v>516</v>
      </c>
      <c r="D14" s="2">
        <v>24</v>
      </c>
      <c r="E14" s="2" t="s">
        <v>93</v>
      </c>
      <c r="F14" s="2" t="s">
        <v>77</v>
      </c>
      <c r="G14" s="2" t="s">
        <v>45</v>
      </c>
      <c r="H14" s="2" t="s">
        <v>68</v>
      </c>
      <c r="I14" s="2"/>
      <c r="J14" s="2"/>
      <c r="K14" s="2"/>
      <c r="L14" s="2"/>
      <c r="M14" s="2"/>
    </row>
    <row r="15" spans="1:13">
      <c r="A15" s="105" t="s">
        <v>54</v>
      </c>
      <c r="B15" s="2">
        <v>116</v>
      </c>
      <c r="C15" s="9" t="s">
        <v>477</v>
      </c>
      <c r="D15" s="2">
        <v>16</v>
      </c>
      <c r="E15" s="2" t="s">
        <v>94</v>
      </c>
      <c r="F15" s="2" t="s">
        <v>83</v>
      </c>
      <c r="G15" s="2" t="s">
        <v>44</v>
      </c>
      <c r="H15" s="2" t="s">
        <v>69</v>
      </c>
      <c r="I15" s="2"/>
      <c r="J15" s="2"/>
      <c r="K15" s="2"/>
      <c r="L15" s="2"/>
      <c r="M15" s="2"/>
    </row>
    <row r="16" spans="1:13">
      <c r="A16" s="105" t="s">
        <v>55</v>
      </c>
      <c r="B16" s="2">
        <v>155</v>
      </c>
      <c r="C16" s="9" t="s">
        <v>478</v>
      </c>
      <c r="D16" s="2">
        <v>19</v>
      </c>
      <c r="E16" s="2" t="s">
        <v>95</v>
      </c>
      <c r="F16" s="2" t="s">
        <v>84</v>
      </c>
      <c r="G16" s="2" t="s">
        <v>46</v>
      </c>
      <c r="H16" s="2" t="s">
        <v>70</v>
      </c>
      <c r="I16" s="2"/>
      <c r="J16" s="2"/>
      <c r="K16" s="2"/>
      <c r="L16" s="2"/>
      <c r="M16" s="2"/>
    </row>
    <row r="17" spans="1:13">
      <c r="A17" s="105" t="s">
        <v>56</v>
      </c>
      <c r="B17" s="2">
        <v>176</v>
      </c>
      <c r="C17" s="9" t="s">
        <v>479</v>
      </c>
      <c r="D17" s="2">
        <v>20</v>
      </c>
      <c r="E17" s="2" t="s">
        <v>74</v>
      </c>
      <c r="F17" s="2" t="s">
        <v>85</v>
      </c>
      <c r="G17" s="2" t="s">
        <v>44</v>
      </c>
      <c r="H17" s="2" t="s">
        <v>71</v>
      </c>
      <c r="I17" s="2"/>
      <c r="J17" s="2"/>
      <c r="K17" s="2"/>
      <c r="L17" s="2"/>
      <c r="M17" s="2"/>
    </row>
    <row r="18" spans="1:13">
      <c r="A18" s="105" t="s">
        <v>57</v>
      </c>
      <c r="B18" s="2">
        <v>82</v>
      </c>
      <c r="C18" s="9" t="s">
        <v>480</v>
      </c>
      <c r="D18" s="2">
        <v>12</v>
      </c>
      <c r="E18" s="2" t="s">
        <v>96</v>
      </c>
      <c r="F18" s="2" t="s">
        <v>86</v>
      </c>
      <c r="G18" s="2" t="s">
        <v>46</v>
      </c>
      <c r="H18" s="2" t="s">
        <v>72</v>
      </c>
      <c r="I18" s="2"/>
      <c r="J18" s="2"/>
      <c r="K18" s="2"/>
      <c r="L18" s="2"/>
      <c r="M18" s="2"/>
    </row>
  </sheetData>
  <mergeCells count="1">
    <mergeCell ref="A1:H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B8" sqref="B8"/>
    </sheetView>
  </sheetViews>
  <sheetFormatPr baseColWidth="10" defaultRowHeight="14" x14ac:dyDescent="0"/>
  <cols>
    <col min="1" max="1" width="40.33203125" style="103" customWidth="1"/>
    <col min="7" max="7" width="23.83203125" customWidth="1"/>
  </cols>
  <sheetData>
    <row r="1" spans="1:8">
      <c r="A1" s="123" t="s">
        <v>502</v>
      </c>
      <c r="B1" s="124"/>
      <c r="C1" s="124"/>
      <c r="D1" s="124"/>
      <c r="E1" s="124"/>
      <c r="F1" s="124"/>
      <c r="G1" s="124"/>
      <c r="H1" s="124"/>
    </row>
    <row r="2" spans="1:8">
      <c r="A2" s="124"/>
      <c r="B2" s="124"/>
      <c r="C2" s="124"/>
      <c r="D2" s="124"/>
      <c r="E2" s="124"/>
      <c r="F2" s="124"/>
      <c r="G2" s="124"/>
      <c r="H2" s="124"/>
    </row>
    <row r="3" spans="1:8">
      <c r="A3" s="102" t="s">
        <v>0</v>
      </c>
      <c r="B3" s="4" t="s">
        <v>1</v>
      </c>
      <c r="C3" s="5" t="s">
        <v>2</v>
      </c>
      <c r="D3" s="4" t="s">
        <v>3</v>
      </c>
      <c r="E3" s="4" t="s">
        <v>4</v>
      </c>
      <c r="F3" s="4" t="s">
        <v>5</v>
      </c>
      <c r="G3" s="7" t="s">
        <v>43</v>
      </c>
      <c r="H3" s="4" t="s">
        <v>42</v>
      </c>
    </row>
    <row r="4" spans="1:8" s="2" customFormat="1" ht="15" customHeight="1">
      <c r="A4" s="105" t="s">
        <v>18</v>
      </c>
      <c r="B4" s="9">
        <v>198</v>
      </c>
      <c r="C4" s="9" t="s">
        <v>517</v>
      </c>
      <c r="D4" s="9">
        <v>30</v>
      </c>
      <c r="E4" s="9" t="s">
        <v>228</v>
      </c>
      <c r="F4" s="9" t="s">
        <v>219</v>
      </c>
      <c r="G4" s="9" t="s">
        <v>44</v>
      </c>
      <c r="H4" s="2" t="s">
        <v>97</v>
      </c>
    </row>
    <row r="5" spans="1:8" s="2" customFormat="1" ht="15" customHeight="1">
      <c r="A5" s="105" t="s">
        <v>12</v>
      </c>
      <c r="B5" s="9">
        <v>242</v>
      </c>
      <c r="C5" s="9" t="s">
        <v>518</v>
      </c>
      <c r="D5" s="9">
        <v>34</v>
      </c>
      <c r="E5" s="9" t="s">
        <v>229</v>
      </c>
      <c r="F5" s="9" t="s">
        <v>220</v>
      </c>
      <c r="G5" s="9" t="s">
        <v>44</v>
      </c>
      <c r="H5" s="2" t="s">
        <v>98</v>
      </c>
    </row>
    <row r="6" spans="1:8" s="2" customFormat="1" ht="15" customHeight="1">
      <c r="A6" s="105" t="s">
        <v>20</v>
      </c>
      <c r="B6" s="9">
        <v>162</v>
      </c>
      <c r="C6" s="9" t="s">
        <v>518</v>
      </c>
      <c r="D6" s="9">
        <v>26</v>
      </c>
      <c r="E6" s="9" t="s">
        <v>81</v>
      </c>
      <c r="F6" s="9" t="s">
        <v>32</v>
      </c>
      <c r="G6" s="9" t="s">
        <v>45</v>
      </c>
      <c r="H6" s="2" t="s">
        <v>99</v>
      </c>
    </row>
    <row r="7" spans="1:8" s="114" customFormat="1" ht="15" customHeight="1">
      <c r="A7" s="118" t="s">
        <v>523</v>
      </c>
      <c r="B7" s="113">
        <v>176</v>
      </c>
      <c r="C7" s="113" t="s">
        <v>538</v>
      </c>
      <c r="D7" s="113">
        <v>26</v>
      </c>
      <c r="E7" s="113" t="s">
        <v>524</v>
      </c>
      <c r="F7" s="113" t="s">
        <v>37</v>
      </c>
      <c r="G7" s="113" t="s">
        <v>46</v>
      </c>
      <c r="H7" s="114" t="s">
        <v>525</v>
      </c>
    </row>
    <row r="8" spans="1:8" s="2" customFormat="1" ht="15" customHeight="1">
      <c r="A8" s="105" t="s">
        <v>100</v>
      </c>
      <c r="B8" s="9">
        <v>183</v>
      </c>
      <c r="C8" s="9" t="s">
        <v>481</v>
      </c>
      <c r="D8" s="9">
        <v>26</v>
      </c>
      <c r="E8" s="9" t="s">
        <v>230</v>
      </c>
      <c r="F8" s="9" t="s">
        <v>89</v>
      </c>
      <c r="G8" s="9" t="s">
        <v>46</v>
      </c>
      <c r="H8" s="2" t="s">
        <v>101</v>
      </c>
    </row>
    <row r="9" spans="1:8" s="2" customFormat="1" ht="15" customHeight="1">
      <c r="A9" s="105" t="s">
        <v>102</v>
      </c>
      <c r="B9" s="9">
        <v>19</v>
      </c>
      <c r="C9" s="9" t="s">
        <v>482</v>
      </c>
      <c r="D9" s="9">
        <v>7</v>
      </c>
      <c r="E9" s="9" t="s">
        <v>231</v>
      </c>
      <c r="F9" s="9" t="s">
        <v>221</v>
      </c>
      <c r="G9" s="9" t="s">
        <v>46</v>
      </c>
      <c r="H9" s="2" t="s">
        <v>103</v>
      </c>
    </row>
    <row r="10" spans="1:8" s="2" customFormat="1" ht="15" customHeight="1">
      <c r="A10" s="101" t="s">
        <v>6</v>
      </c>
      <c r="B10" s="9">
        <v>433</v>
      </c>
      <c r="C10" s="9" t="s">
        <v>483</v>
      </c>
      <c r="D10" s="9">
        <v>48</v>
      </c>
      <c r="E10" s="9" t="s">
        <v>232</v>
      </c>
      <c r="F10" s="9" t="s">
        <v>222</v>
      </c>
      <c r="G10" s="9" t="s">
        <v>46</v>
      </c>
      <c r="H10" s="2" t="s">
        <v>104</v>
      </c>
    </row>
    <row r="11" spans="1:8" s="2" customFormat="1" ht="15" customHeight="1">
      <c r="A11" s="101" t="s">
        <v>14</v>
      </c>
      <c r="B11" s="9">
        <v>10</v>
      </c>
      <c r="C11" s="9" t="s">
        <v>484</v>
      </c>
      <c r="D11" s="9">
        <v>5</v>
      </c>
      <c r="E11" s="9" t="s">
        <v>233</v>
      </c>
      <c r="F11" s="9" t="s">
        <v>223</v>
      </c>
      <c r="G11" s="9" t="s">
        <v>46</v>
      </c>
      <c r="H11" s="2" t="s">
        <v>105</v>
      </c>
    </row>
    <row r="12" spans="1:8" s="2" customFormat="1" ht="15" customHeight="1">
      <c r="A12" s="101" t="s">
        <v>10</v>
      </c>
      <c r="B12" s="9">
        <v>36</v>
      </c>
      <c r="C12" s="9" t="s">
        <v>485</v>
      </c>
      <c r="D12" s="9">
        <v>9</v>
      </c>
      <c r="E12" s="9" t="s">
        <v>35</v>
      </c>
      <c r="F12" s="9" t="s">
        <v>224</v>
      </c>
      <c r="G12" s="9" t="s">
        <v>46</v>
      </c>
      <c r="H12" s="2" t="s">
        <v>106</v>
      </c>
    </row>
    <row r="13" spans="1:8" s="2" customFormat="1" ht="15" customHeight="1">
      <c r="A13" s="101" t="s">
        <v>107</v>
      </c>
      <c r="B13" s="9">
        <v>115</v>
      </c>
      <c r="C13" s="9" t="s">
        <v>486</v>
      </c>
      <c r="D13" s="9">
        <v>18</v>
      </c>
      <c r="E13" s="9" t="s">
        <v>234</v>
      </c>
      <c r="F13" s="9" t="s">
        <v>225</v>
      </c>
      <c r="G13" s="9" t="s">
        <v>44</v>
      </c>
      <c r="H13" s="2" t="s">
        <v>108</v>
      </c>
    </row>
    <row r="14" spans="1:8" s="2" customFormat="1" ht="15" customHeight="1">
      <c r="A14" s="101" t="s">
        <v>54</v>
      </c>
      <c r="B14" s="9">
        <v>116</v>
      </c>
      <c r="C14" s="9" t="s">
        <v>478</v>
      </c>
      <c r="D14" s="9">
        <v>18</v>
      </c>
      <c r="E14" s="9" t="s">
        <v>235</v>
      </c>
      <c r="F14" s="9" t="s">
        <v>226</v>
      </c>
      <c r="G14" s="9" t="s">
        <v>45</v>
      </c>
      <c r="H14" s="2" t="s">
        <v>109</v>
      </c>
    </row>
    <row r="15" spans="1:8" s="2" customFormat="1" ht="15" customHeight="1">
      <c r="A15" s="101" t="s">
        <v>110</v>
      </c>
      <c r="B15" s="9">
        <v>181</v>
      </c>
      <c r="C15" s="9" t="s">
        <v>487</v>
      </c>
      <c r="D15" s="9">
        <v>24</v>
      </c>
      <c r="E15" s="9" t="s">
        <v>236</v>
      </c>
      <c r="F15" s="9" t="s">
        <v>26</v>
      </c>
      <c r="G15" s="9" t="s">
        <v>44</v>
      </c>
      <c r="H15" s="2" t="s">
        <v>111</v>
      </c>
    </row>
    <row r="16" spans="1:8" s="2" customFormat="1" ht="15" customHeight="1">
      <c r="A16" s="101" t="s">
        <v>112</v>
      </c>
      <c r="B16" s="9">
        <v>24</v>
      </c>
      <c r="C16" s="9" t="s">
        <v>488</v>
      </c>
      <c r="D16" s="9">
        <v>7</v>
      </c>
      <c r="E16" s="9" t="s">
        <v>237</v>
      </c>
      <c r="F16" s="9" t="s">
        <v>227</v>
      </c>
      <c r="G16" s="9" t="s">
        <v>46</v>
      </c>
      <c r="H16" s="2" t="s">
        <v>113</v>
      </c>
    </row>
    <row r="17" spans="1:8" s="2" customFormat="1" ht="15" customHeight="1">
      <c r="A17" s="101" t="s">
        <v>114</v>
      </c>
      <c r="B17" s="9">
        <v>164</v>
      </c>
      <c r="C17" s="9" t="s">
        <v>489</v>
      </c>
      <c r="D17" s="9">
        <v>22</v>
      </c>
      <c r="E17" s="9" t="s">
        <v>238</v>
      </c>
      <c r="F17" s="9" t="s">
        <v>40</v>
      </c>
      <c r="G17" s="9" t="s">
        <v>44</v>
      </c>
      <c r="H17" s="2" t="s">
        <v>115</v>
      </c>
    </row>
  </sheetData>
  <mergeCells count="1">
    <mergeCell ref="A1:H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B11" sqref="B11"/>
    </sheetView>
  </sheetViews>
  <sheetFormatPr baseColWidth="10" defaultRowHeight="14" x14ac:dyDescent="0"/>
  <cols>
    <col min="1" max="1" width="42.1640625" style="103" customWidth="1"/>
    <col min="3" max="3" width="13" customWidth="1"/>
    <col min="7" max="7" width="21.33203125" customWidth="1"/>
  </cols>
  <sheetData>
    <row r="1" spans="1:8">
      <c r="A1" s="123" t="s">
        <v>503</v>
      </c>
      <c r="B1" s="124"/>
      <c r="C1" s="124"/>
      <c r="D1" s="124"/>
      <c r="E1" s="124"/>
      <c r="F1" s="124"/>
      <c r="G1" s="124"/>
      <c r="H1" s="124"/>
    </row>
    <row r="2" spans="1:8">
      <c r="A2" s="124"/>
      <c r="B2" s="124"/>
      <c r="C2" s="124"/>
      <c r="D2" s="124"/>
      <c r="E2" s="124"/>
      <c r="F2" s="124"/>
      <c r="G2" s="124"/>
      <c r="H2" s="124"/>
    </row>
    <row r="3" spans="1:8">
      <c r="A3" s="102" t="s">
        <v>0</v>
      </c>
      <c r="B3" s="4" t="s">
        <v>1</v>
      </c>
      <c r="C3" s="5" t="s">
        <v>2</v>
      </c>
      <c r="D3" s="4" t="s">
        <v>3</v>
      </c>
      <c r="E3" s="4" t="s">
        <v>4</v>
      </c>
      <c r="F3" s="4" t="s">
        <v>5</v>
      </c>
      <c r="G3" s="7" t="s">
        <v>43</v>
      </c>
      <c r="H3" s="4" t="s">
        <v>42</v>
      </c>
    </row>
    <row r="4" spans="1:8" s="2" customFormat="1" ht="16" customHeight="1">
      <c r="A4" s="105" t="s">
        <v>6</v>
      </c>
      <c r="B4" s="9">
        <v>433</v>
      </c>
      <c r="C4" s="9" t="s">
        <v>519</v>
      </c>
      <c r="D4" s="9">
        <v>40</v>
      </c>
      <c r="E4" s="9" t="s">
        <v>245</v>
      </c>
      <c r="F4" s="9" t="s">
        <v>239</v>
      </c>
      <c r="G4" s="9" t="s">
        <v>46</v>
      </c>
      <c r="H4" s="2" t="s">
        <v>120</v>
      </c>
    </row>
    <row r="5" spans="1:8" s="119" customFormat="1" ht="16" customHeight="1">
      <c r="A5" s="119" t="s">
        <v>523</v>
      </c>
      <c r="B5" s="120">
        <v>176</v>
      </c>
      <c r="C5" s="120" t="s">
        <v>2286</v>
      </c>
      <c r="D5" s="120">
        <v>28</v>
      </c>
      <c r="E5" s="120" t="s">
        <v>529</v>
      </c>
      <c r="F5" s="120" t="s">
        <v>26</v>
      </c>
      <c r="G5" s="120" t="s">
        <v>46</v>
      </c>
      <c r="H5" s="119" t="s">
        <v>530</v>
      </c>
    </row>
    <row r="6" spans="1:8" s="119" customFormat="1" ht="16" customHeight="1">
      <c r="A6" s="104" t="s">
        <v>18</v>
      </c>
      <c r="B6" s="120">
        <v>198</v>
      </c>
      <c r="C6" s="120" t="s">
        <v>2287</v>
      </c>
      <c r="D6" s="120">
        <v>28</v>
      </c>
      <c r="E6" s="120" t="s">
        <v>93</v>
      </c>
      <c r="F6" s="120" t="s">
        <v>240</v>
      </c>
      <c r="G6" s="120" t="s">
        <v>44</v>
      </c>
      <c r="H6" s="119" t="s">
        <v>121</v>
      </c>
    </row>
    <row r="7" spans="1:8" s="119" customFormat="1" ht="16" customHeight="1">
      <c r="A7" s="119" t="s">
        <v>526</v>
      </c>
      <c r="B7" s="120">
        <v>193</v>
      </c>
      <c r="C7" s="120" t="s">
        <v>2288</v>
      </c>
      <c r="D7" s="120">
        <v>27</v>
      </c>
      <c r="E7" s="120" t="s">
        <v>531</v>
      </c>
      <c r="F7" s="120" t="s">
        <v>241</v>
      </c>
      <c r="G7" s="120" t="s">
        <v>44</v>
      </c>
      <c r="H7" s="119" t="s">
        <v>532</v>
      </c>
    </row>
    <row r="8" spans="1:8" s="119" customFormat="1" ht="16" customHeight="1">
      <c r="A8" s="104" t="s">
        <v>48</v>
      </c>
      <c r="B8" s="120">
        <v>164</v>
      </c>
      <c r="C8" s="120" t="s">
        <v>2289</v>
      </c>
      <c r="D8" s="120">
        <v>24</v>
      </c>
      <c r="E8" s="120" t="s">
        <v>84</v>
      </c>
      <c r="F8" s="120" t="s">
        <v>80</v>
      </c>
      <c r="G8" s="120" t="s">
        <v>44</v>
      </c>
      <c r="H8" s="119" t="s">
        <v>122</v>
      </c>
    </row>
    <row r="9" spans="1:8" s="119" customFormat="1" ht="16" customHeight="1">
      <c r="A9" s="104" t="s">
        <v>50</v>
      </c>
      <c r="B9" s="120">
        <v>156</v>
      </c>
      <c r="C9" s="120" t="s">
        <v>2290</v>
      </c>
      <c r="D9" s="120">
        <v>23</v>
      </c>
      <c r="E9" s="120" t="s">
        <v>84</v>
      </c>
      <c r="F9" s="120" t="s">
        <v>81</v>
      </c>
      <c r="G9" s="120" t="s">
        <v>46</v>
      </c>
      <c r="H9" s="119" t="s">
        <v>123</v>
      </c>
    </row>
    <row r="10" spans="1:8" s="119" customFormat="1" ht="16" customHeight="1">
      <c r="A10" s="104" t="s">
        <v>49</v>
      </c>
      <c r="B10" s="120">
        <v>182</v>
      </c>
      <c r="C10" s="120" t="s">
        <v>2291</v>
      </c>
      <c r="D10" s="120">
        <v>25</v>
      </c>
      <c r="E10" s="120" t="s">
        <v>230</v>
      </c>
      <c r="F10" s="120" t="s">
        <v>241</v>
      </c>
      <c r="G10" s="120" t="s">
        <v>46</v>
      </c>
      <c r="H10" s="119" t="s">
        <v>124</v>
      </c>
    </row>
    <row r="11" spans="1:8" s="119" customFormat="1" ht="16" customHeight="1">
      <c r="A11" s="104" t="s">
        <v>116</v>
      </c>
      <c r="B11" s="120">
        <v>113</v>
      </c>
      <c r="C11" s="120" t="s">
        <v>2292</v>
      </c>
      <c r="D11" s="120">
        <v>28</v>
      </c>
      <c r="E11" s="120" t="s">
        <v>246</v>
      </c>
      <c r="F11" s="120" t="s">
        <v>242</v>
      </c>
      <c r="G11" s="120" t="s">
        <v>46</v>
      </c>
      <c r="H11" s="119" t="s">
        <v>125</v>
      </c>
    </row>
    <row r="12" spans="1:8" s="119" customFormat="1" ht="16" customHeight="1">
      <c r="A12" s="104" t="s">
        <v>52</v>
      </c>
      <c r="B12" s="120">
        <v>149</v>
      </c>
      <c r="C12" s="120" t="s">
        <v>2293</v>
      </c>
      <c r="D12" s="120">
        <v>21</v>
      </c>
      <c r="E12" s="120" t="s">
        <v>247</v>
      </c>
      <c r="F12" s="120" t="s">
        <v>82</v>
      </c>
      <c r="G12" s="120" t="s">
        <v>46</v>
      </c>
      <c r="H12" s="119" t="s">
        <v>126</v>
      </c>
    </row>
    <row r="13" spans="1:8" s="119" customFormat="1" ht="16" customHeight="1">
      <c r="A13" s="104" t="s">
        <v>8</v>
      </c>
      <c r="B13" s="120">
        <v>130</v>
      </c>
      <c r="C13" s="120" t="s">
        <v>2294</v>
      </c>
      <c r="D13" s="120">
        <v>19</v>
      </c>
      <c r="E13" s="120" t="s">
        <v>248</v>
      </c>
      <c r="F13" s="120" t="s">
        <v>243</v>
      </c>
      <c r="G13" s="120" t="s">
        <v>44</v>
      </c>
      <c r="H13" s="119" t="s">
        <v>127</v>
      </c>
    </row>
    <row r="14" spans="1:8" s="119" customFormat="1" ht="16" customHeight="1">
      <c r="A14" s="119" t="s">
        <v>527</v>
      </c>
      <c r="B14" s="120">
        <v>164</v>
      </c>
      <c r="C14" s="120" t="s">
        <v>2295</v>
      </c>
      <c r="D14" s="120">
        <v>21</v>
      </c>
      <c r="E14" s="120" t="s">
        <v>533</v>
      </c>
      <c r="F14" s="120" t="s">
        <v>238</v>
      </c>
      <c r="G14" s="120" t="s">
        <v>46</v>
      </c>
      <c r="H14" s="119" t="s">
        <v>534</v>
      </c>
    </row>
    <row r="15" spans="1:8" s="119" customFormat="1" ht="16" customHeight="1">
      <c r="A15" s="104" t="s">
        <v>55</v>
      </c>
      <c r="B15" s="120">
        <v>155</v>
      </c>
      <c r="C15" s="120" t="s">
        <v>490</v>
      </c>
      <c r="D15" s="120">
        <v>29</v>
      </c>
      <c r="E15" s="120" t="s">
        <v>249</v>
      </c>
      <c r="F15" s="120" t="s">
        <v>244</v>
      </c>
      <c r="G15" s="120" t="s">
        <v>46</v>
      </c>
      <c r="H15" s="119" t="s">
        <v>128</v>
      </c>
    </row>
    <row r="16" spans="1:8" s="119" customFormat="1" ht="16" customHeight="1">
      <c r="A16" s="104" t="s">
        <v>117</v>
      </c>
      <c r="B16" s="120">
        <v>185</v>
      </c>
      <c r="C16" s="120" t="s">
        <v>491</v>
      </c>
      <c r="D16" s="120">
        <v>21</v>
      </c>
      <c r="E16" s="120" t="s">
        <v>93</v>
      </c>
      <c r="F16" s="120" t="s">
        <v>241</v>
      </c>
      <c r="G16" s="120" t="s">
        <v>46</v>
      </c>
      <c r="H16" s="119" t="s">
        <v>129</v>
      </c>
    </row>
    <row r="17" spans="1:8" s="103" customFormat="1">
      <c r="A17" s="119" t="s">
        <v>528</v>
      </c>
      <c r="B17" s="120">
        <v>381</v>
      </c>
      <c r="C17" s="120">
        <v>5.37032E-4</v>
      </c>
      <c r="D17" s="120">
        <v>35</v>
      </c>
      <c r="E17" s="120" t="s">
        <v>535</v>
      </c>
      <c r="F17" s="120" t="s">
        <v>536</v>
      </c>
      <c r="G17" s="120" t="s">
        <v>46</v>
      </c>
      <c r="H17" s="119" t="s">
        <v>537</v>
      </c>
    </row>
    <row r="18" spans="1:8" s="103" customFormat="1">
      <c r="A18" s="104" t="s">
        <v>12</v>
      </c>
      <c r="B18" s="120">
        <v>242</v>
      </c>
      <c r="C18" s="120" t="s">
        <v>492</v>
      </c>
      <c r="D18" s="120">
        <v>25</v>
      </c>
      <c r="E18" s="120" t="s">
        <v>75</v>
      </c>
      <c r="F18" s="120" t="s">
        <v>220</v>
      </c>
      <c r="G18" s="120" t="s">
        <v>44</v>
      </c>
      <c r="H18" s="119" t="s">
        <v>130</v>
      </c>
    </row>
    <row r="19" spans="1:8" s="103" customFormat="1">
      <c r="A19" s="104" t="s">
        <v>118</v>
      </c>
      <c r="B19" s="120">
        <v>116</v>
      </c>
      <c r="C19" s="120" t="s">
        <v>493</v>
      </c>
      <c r="D19" s="120">
        <v>15</v>
      </c>
      <c r="E19" s="120" t="s">
        <v>234</v>
      </c>
      <c r="F19" s="120" t="s">
        <v>242</v>
      </c>
      <c r="G19" s="120" t="s">
        <v>44</v>
      </c>
      <c r="H19" s="119" t="s">
        <v>131</v>
      </c>
    </row>
    <row r="20" spans="1:8" s="103" customFormat="1">
      <c r="A20" s="104" t="s">
        <v>119</v>
      </c>
      <c r="B20" s="120">
        <v>117</v>
      </c>
      <c r="C20" s="120" t="s">
        <v>494</v>
      </c>
      <c r="D20" s="120">
        <v>15</v>
      </c>
      <c r="E20" s="120" t="s">
        <v>225</v>
      </c>
      <c r="F20" s="120" t="s">
        <v>83</v>
      </c>
      <c r="G20" s="120" t="s">
        <v>46</v>
      </c>
      <c r="H20" s="119" t="s">
        <v>132</v>
      </c>
    </row>
    <row r="21" spans="1:8" s="103" customFormat="1">
      <c r="A21" s="104" t="s">
        <v>47</v>
      </c>
      <c r="B21" s="120">
        <v>168</v>
      </c>
      <c r="C21" s="120" t="s">
        <v>495</v>
      </c>
      <c r="D21" s="120">
        <v>19</v>
      </c>
      <c r="E21" s="120" t="s">
        <v>80</v>
      </c>
      <c r="F21" s="120" t="s">
        <v>40</v>
      </c>
      <c r="G21" s="120" t="s">
        <v>45</v>
      </c>
      <c r="H21" s="119" t="s">
        <v>133</v>
      </c>
    </row>
  </sheetData>
  <mergeCells count="1">
    <mergeCell ref="A1:H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A2" sqref="A2"/>
    </sheetView>
  </sheetViews>
  <sheetFormatPr baseColWidth="10" defaultRowHeight="14" x14ac:dyDescent="0"/>
  <cols>
    <col min="1" max="1" width="25.33203125" customWidth="1"/>
    <col min="2" max="2" width="34.1640625" customWidth="1"/>
    <col min="3" max="3" width="18.5" customWidth="1"/>
    <col min="4" max="4" width="13.33203125" customWidth="1"/>
    <col min="5" max="5" width="16.6640625" customWidth="1"/>
  </cols>
  <sheetData>
    <row r="1" spans="1:7" ht="23" customHeight="1">
      <c r="A1" s="107" t="s">
        <v>520</v>
      </c>
      <c r="B1" s="107"/>
      <c r="C1" s="107"/>
      <c r="D1" s="107"/>
      <c r="E1" s="107"/>
      <c r="F1" s="107"/>
      <c r="G1" s="108"/>
    </row>
    <row r="2" spans="1:7" ht="15" thickBot="1"/>
    <row r="3" spans="1:7" ht="16" thickTop="1" thickBot="1">
      <c r="A3" s="29"/>
      <c r="B3" s="30" t="s">
        <v>134</v>
      </c>
      <c r="C3" s="30" t="s">
        <v>135</v>
      </c>
      <c r="D3" s="31" t="s">
        <v>136</v>
      </c>
      <c r="E3" s="30" t="s">
        <v>137</v>
      </c>
    </row>
    <row r="4" spans="1:7" ht="18" thickTop="1" thickBot="1">
      <c r="A4" s="125" t="s">
        <v>250</v>
      </c>
      <c r="B4" s="34" t="s">
        <v>138</v>
      </c>
      <c r="C4" s="38" t="s">
        <v>139</v>
      </c>
      <c r="D4" s="42" t="s">
        <v>140</v>
      </c>
      <c r="E4" s="12" t="s">
        <v>170</v>
      </c>
    </row>
    <row r="5" spans="1:7" ht="17" thickBot="1">
      <c r="A5" s="126"/>
      <c r="B5" s="35" t="s">
        <v>141</v>
      </c>
      <c r="C5" s="39" t="s">
        <v>142</v>
      </c>
      <c r="D5" s="47" t="s">
        <v>143</v>
      </c>
      <c r="E5" s="12" t="s">
        <v>171</v>
      </c>
    </row>
    <row r="6" spans="1:7" ht="17" thickBot="1">
      <c r="A6" s="126"/>
      <c r="B6" s="35" t="s">
        <v>144</v>
      </c>
      <c r="C6" s="40" t="s">
        <v>145</v>
      </c>
      <c r="D6" s="43" t="s">
        <v>146</v>
      </c>
      <c r="E6" s="12" t="s">
        <v>172</v>
      </c>
    </row>
    <row r="7" spans="1:7" ht="17" thickBot="1">
      <c r="A7" s="126"/>
      <c r="B7" s="36" t="s">
        <v>147</v>
      </c>
      <c r="C7" s="40" t="s">
        <v>148</v>
      </c>
      <c r="D7" s="43" t="s">
        <v>149</v>
      </c>
      <c r="E7" s="12" t="s">
        <v>173</v>
      </c>
    </row>
    <row r="8" spans="1:7" ht="17" thickBot="1">
      <c r="A8" s="127"/>
      <c r="B8" s="37" t="s">
        <v>150</v>
      </c>
      <c r="C8" s="41" t="s">
        <v>151</v>
      </c>
      <c r="D8" s="41" t="s">
        <v>152</v>
      </c>
      <c r="E8" s="48" t="s">
        <v>174</v>
      </c>
      <c r="F8" s="44"/>
    </row>
    <row r="9" spans="1:7" ht="17" thickBot="1">
      <c r="A9" s="128" t="s">
        <v>153</v>
      </c>
      <c r="B9" s="45" t="s">
        <v>144</v>
      </c>
      <c r="C9" s="50" t="s">
        <v>154</v>
      </c>
      <c r="D9" s="33" t="s">
        <v>155</v>
      </c>
      <c r="E9" s="32" t="s">
        <v>175</v>
      </c>
    </row>
    <row r="10" spans="1:7" ht="17" thickBot="1">
      <c r="A10" s="126"/>
      <c r="B10" s="46" t="s">
        <v>138</v>
      </c>
      <c r="C10" s="51" t="s">
        <v>251</v>
      </c>
      <c r="D10" s="13" t="s">
        <v>156</v>
      </c>
      <c r="E10" s="12" t="s">
        <v>175</v>
      </c>
    </row>
    <row r="11" spans="1:7" ht="15" thickBot="1">
      <c r="A11" s="126"/>
      <c r="B11" s="46" t="s">
        <v>141</v>
      </c>
      <c r="C11" s="51" t="s">
        <v>157</v>
      </c>
      <c r="D11" s="13" t="s">
        <v>158</v>
      </c>
      <c r="E11" s="12" t="s">
        <v>159</v>
      </c>
    </row>
    <row r="12" spans="1:7" ht="15" thickBot="1">
      <c r="A12" s="126"/>
      <c r="B12" s="46" t="s">
        <v>160</v>
      </c>
      <c r="C12" s="12" t="s">
        <v>161</v>
      </c>
      <c r="D12" s="13" t="s">
        <v>162</v>
      </c>
      <c r="E12" s="12" t="s">
        <v>159</v>
      </c>
    </row>
    <row r="13" spans="1:7" ht="15" thickBot="1">
      <c r="A13" s="126"/>
      <c r="B13" s="46" t="s">
        <v>163</v>
      </c>
      <c r="C13" s="12" t="s">
        <v>164</v>
      </c>
      <c r="D13" s="13">
        <v>10</v>
      </c>
      <c r="E13" s="12" t="s">
        <v>165</v>
      </c>
    </row>
    <row r="14" spans="1:7" ht="15" thickBot="1">
      <c r="A14" s="129"/>
      <c r="B14" s="14" t="s">
        <v>166</v>
      </c>
      <c r="C14" s="15" t="s">
        <v>167</v>
      </c>
      <c r="D14" s="16" t="s">
        <v>168</v>
      </c>
      <c r="E14" s="15" t="s">
        <v>169</v>
      </c>
    </row>
    <row r="15" spans="1:7" ht="15" thickTop="1"/>
  </sheetData>
  <mergeCells count="2">
    <mergeCell ref="A4:A8"/>
    <mergeCell ref="A9:A14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A2" sqref="A2"/>
    </sheetView>
  </sheetViews>
  <sheetFormatPr baseColWidth="10" defaultRowHeight="14" x14ac:dyDescent="0"/>
  <cols>
    <col min="1" max="1" width="20.1640625" customWidth="1"/>
    <col min="2" max="2" width="37.5" customWidth="1"/>
  </cols>
  <sheetData>
    <row r="1" spans="1:9" ht="22" customHeight="1">
      <c r="A1" s="109" t="s">
        <v>521</v>
      </c>
      <c r="B1" s="110"/>
      <c r="C1" s="110"/>
      <c r="D1" s="110"/>
      <c r="E1" s="110"/>
      <c r="F1" s="110"/>
      <c r="G1" s="110"/>
      <c r="H1" s="110"/>
      <c r="I1" s="110"/>
    </row>
    <row r="2" spans="1:9" ht="15" thickBot="1"/>
    <row r="3" spans="1:9" ht="16" thickTop="1" thickBot="1">
      <c r="A3" s="11"/>
      <c r="B3" s="17" t="s">
        <v>134</v>
      </c>
      <c r="C3" s="17" t="s">
        <v>135</v>
      </c>
      <c r="D3" s="18" t="s">
        <v>136</v>
      </c>
      <c r="E3" s="17" t="s">
        <v>137</v>
      </c>
    </row>
    <row r="4" spans="1:9" ht="18" thickTop="1" thickBot="1">
      <c r="A4" s="130" t="s">
        <v>250</v>
      </c>
      <c r="B4" s="19" t="s">
        <v>138</v>
      </c>
      <c r="C4" s="20" t="s">
        <v>176</v>
      </c>
      <c r="D4" s="21" t="s">
        <v>177</v>
      </c>
      <c r="E4" s="20" t="s">
        <v>178</v>
      </c>
    </row>
    <row r="5" spans="1:9" ht="17" thickBot="1">
      <c r="A5" s="131"/>
      <c r="B5" s="19" t="s">
        <v>144</v>
      </c>
      <c r="C5" s="20" t="s">
        <v>179</v>
      </c>
      <c r="D5" s="21" t="s">
        <v>180</v>
      </c>
      <c r="E5" s="20" t="s">
        <v>181</v>
      </c>
    </row>
    <row r="6" spans="1:9" ht="17" thickBot="1">
      <c r="A6" s="131"/>
      <c r="B6" s="19" t="s">
        <v>141</v>
      </c>
      <c r="C6" s="20" t="s">
        <v>182</v>
      </c>
      <c r="D6" s="21" t="s">
        <v>183</v>
      </c>
      <c r="E6" s="20" t="s">
        <v>184</v>
      </c>
    </row>
    <row r="7" spans="1:9" ht="17" thickBot="1">
      <c r="A7" s="131"/>
      <c r="B7" s="22" t="s">
        <v>147</v>
      </c>
      <c r="C7" s="20" t="s">
        <v>185</v>
      </c>
      <c r="D7" s="21" t="s">
        <v>186</v>
      </c>
      <c r="E7" s="20" t="s">
        <v>187</v>
      </c>
    </row>
    <row r="8" spans="1:9" ht="17" thickBot="1">
      <c r="A8" s="131"/>
      <c r="B8" s="23" t="s">
        <v>188</v>
      </c>
      <c r="C8" s="20" t="s">
        <v>189</v>
      </c>
      <c r="D8" s="21" t="s">
        <v>190</v>
      </c>
      <c r="E8" s="20" t="s">
        <v>187</v>
      </c>
    </row>
    <row r="9" spans="1:9" ht="17" thickBot="1">
      <c r="A9" s="131"/>
      <c r="B9" s="22" t="s">
        <v>191</v>
      </c>
      <c r="C9" s="20" t="s">
        <v>192</v>
      </c>
      <c r="D9" s="21" t="s">
        <v>193</v>
      </c>
      <c r="E9" s="20" t="s">
        <v>194</v>
      </c>
    </row>
    <row r="10" spans="1:9" ht="17" thickBot="1">
      <c r="A10" s="132"/>
      <c r="B10" s="24" t="s">
        <v>195</v>
      </c>
      <c r="C10" s="25" t="s">
        <v>196</v>
      </c>
      <c r="D10" s="26" t="s">
        <v>197</v>
      </c>
      <c r="E10" s="25" t="s">
        <v>198</v>
      </c>
    </row>
    <row r="11" spans="1:9" ht="18" thickTop="1" thickBot="1">
      <c r="A11" s="130" t="s">
        <v>153</v>
      </c>
      <c r="B11" s="22" t="s">
        <v>144</v>
      </c>
      <c r="C11" s="20" t="s">
        <v>199</v>
      </c>
      <c r="D11" s="21" t="s">
        <v>200</v>
      </c>
      <c r="E11" s="20" t="s">
        <v>201</v>
      </c>
    </row>
    <row r="12" spans="1:9" ht="17" thickBot="1">
      <c r="A12" s="131"/>
      <c r="B12" s="22" t="s">
        <v>141</v>
      </c>
      <c r="C12" s="20" t="s">
        <v>202</v>
      </c>
      <c r="D12" s="21" t="s">
        <v>203</v>
      </c>
      <c r="E12" s="20" t="s">
        <v>204</v>
      </c>
    </row>
    <row r="13" spans="1:9" ht="17" thickBot="1">
      <c r="A13" s="131"/>
      <c r="B13" s="22" t="s">
        <v>138</v>
      </c>
      <c r="C13" s="20" t="s">
        <v>205</v>
      </c>
      <c r="D13" s="21" t="s">
        <v>206</v>
      </c>
      <c r="E13" s="20" t="s">
        <v>207</v>
      </c>
    </row>
    <row r="14" spans="1:9" ht="15" thickBot="1">
      <c r="A14" s="131"/>
      <c r="B14" s="22" t="s">
        <v>208</v>
      </c>
      <c r="C14" s="20" t="s">
        <v>209</v>
      </c>
      <c r="D14" s="21" t="s">
        <v>210</v>
      </c>
      <c r="E14" s="20" t="s">
        <v>211</v>
      </c>
    </row>
    <row r="15" spans="1:9" ht="15" thickBot="1">
      <c r="A15" s="131"/>
      <c r="B15" s="22" t="s">
        <v>212</v>
      </c>
      <c r="C15" s="20" t="s">
        <v>213</v>
      </c>
      <c r="D15" s="21" t="s">
        <v>214</v>
      </c>
      <c r="E15" s="20" t="s">
        <v>215</v>
      </c>
    </row>
    <row r="16" spans="1:9" ht="15" thickBot="1">
      <c r="A16" s="132"/>
      <c r="B16" s="24" t="s">
        <v>188</v>
      </c>
      <c r="C16" s="25" t="s">
        <v>216</v>
      </c>
      <c r="D16" s="26" t="s">
        <v>217</v>
      </c>
      <c r="E16" s="25" t="s">
        <v>218</v>
      </c>
    </row>
    <row r="17" ht="15" thickTop="1"/>
  </sheetData>
  <mergeCells count="2">
    <mergeCell ref="A4:A10"/>
    <mergeCell ref="A11:A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104"/>
  <sheetViews>
    <sheetView topLeftCell="A25" workbookViewId="0">
      <selection activeCell="A4" sqref="A4:A53"/>
    </sheetView>
  </sheetViews>
  <sheetFormatPr baseColWidth="10" defaultColWidth="10.83203125" defaultRowHeight="15" x14ac:dyDescent="0"/>
  <cols>
    <col min="1" max="1" width="20.6640625" style="72" customWidth="1"/>
    <col min="2" max="2" width="20.6640625" style="55" customWidth="1"/>
    <col min="3" max="3" width="7.5" style="61" customWidth="1"/>
    <col min="4" max="4" width="21.83203125" style="61" customWidth="1"/>
    <col min="5" max="5" width="102.5" style="57" customWidth="1"/>
    <col min="6" max="6" width="255.6640625" style="58" customWidth="1"/>
    <col min="7" max="114" width="10.83203125" style="59"/>
    <col min="115" max="16384" width="10.83203125" style="56"/>
  </cols>
  <sheetData>
    <row r="1" spans="1:114" ht="14">
      <c r="A1" s="49" t="s">
        <v>496</v>
      </c>
    </row>
    <row r="2" spans="1:114" ht="16" thickBot="1"/>
    <row r="3" spans="1:114" s="79" customFormat="1" ht="25.5" customHeight="1" thickBot="1">
      <c r="A3" s="73" t="s">
        <v>450</v>
      </c>
      <c r="B3" s="74" t="s">
        <v>451</v>
      </c>
      <c r="C3" s="74" t="s">
        <v>253</v>
      </c>
      <c r="D3" s="74" t="s">
        <v>254</v>
      </c>
      <c r="E3" s="75" t="s">
        <v>255</v>
      </c>
      <c r="F3" s="76" t="s">
        <v>252</v>
      </c>
      <c r="G3" s="77"/>
      <c r="H3" s="77"/>
      <c r="I3" s="77"/>
      <c r="J3" s="77"/>
      <c r="K3" s="77"/>
      <c r="L3" s="77"/>
      <c r="M3" s="77"/>
      <c r="N3" s="77"/>
      <c r="O3" s="77"/>
      <c r="P3" s="77"/>
      <c r="Q3" s="77"/>
      <c r="R3" s="77"/>
      <c r="S3" s="77"/>
      <c r="T3" s="77"/>
      <c r="U3" s="77"/>
      <c r="V3" s="77"/>
      <c r="W3" s="77"/>
      <c r="X3" s="77"/>
      <c r="Y3" s="77"/>
      <c r="Z3" s="78"/>
      <c r="AA3" s="78"/>
      <c r="AB3" s="78"/>
      <c r="AC3" s="78"/>
      <c r="AD3" s="78"/>
      <c r="AE3" s="78"/>
      <c r="AF3" s="78"/>
      <c r="AG3" s="78"/>
      <c r="AH3" s="78"/>
      <c r="AI3" s="78"/>
      <c r="AJ3" s="78"/>
      <c r="AK3" s="78"/>
      <c r="AL3" s="78"/>
      <c r="AM3" s="78"/>
      <c r="AN3" s="78"/>
      <c r="AO3" s="78"/>
      <c r="AP3" s="78"/>
      <c r="AQ3" s="78"/>
      <c r="AR3" s="78"/>
      <c r="AS3" s="78"/>
      <c r="AT3" s="78"/>
      <c r="AU3" s="78"/>
      <c r="AV3" s="78"/>
      <c r="AW3" s="78"/>
      <c r="AX3" s="78"/>
      <c r="AY3" s="78"/>
      <c r="AZ3" s="78"/>
      <c r="BA3" s="78"/>
      <c r="BB3" s="78"/>
      <c r="BC3" s="78"/>
      <c r="BD3" s="78"/>
      <c r="BE3" s="78"/>
      <c r="BF3" s="78"/>
      <c r="BG3" s="78"/>
      <c r="BH3" s="78"/>
      <c r="BI3" s="78"/>
      <c r="BJ3" s="78"/>
      <c r="BK3" s="78"/>
      <c r="BL3" s="78"/>
      <c r="BM3" s="78"/>
      <c r="BN3" s="78"/>
      <c r="BO3" s="78"/>
      <c r="BP3" s="78"/>
      <c r="BQ3" s="78"/>
      <c r="BR3" s="78"/>
      <c r="BS3" s="78"/>
      <c r="BT3" s="78"/>
      <c r="BU3" s="78"/>
      <c r="BV3" s="78"/>
      <c r="BW3" s="78"/>
      <c r="BX3" s="78"/>
      <c r="BY3" s="78"/>
      <c r="BZ3" s="78"/>
      <c r="CA3" s="78"/>
      <c r="CB3" s="78"/>
      <c r="CC3" s="78"/>
      <c r="CD3" s="78"/>
      <c r="CE3" s="78"/>
      <c r="CF3" s="78"/>
      <c r="CG3" s="78"/>
      <c r="CH3" s="78"/>
      <c r="CI3" s="78"/>
      <c r="CJ3" s="78"/>
      <c r="CK3" s="78"/>
      <c r="CL3" s="78"/>
      <c r="CM3" s="78"/>
      <c r="CN3" s="78"/>
      <c r="CO3" s="78"/>
      <c r="CP3" s="78"/>
      <c r="CQ3" s="78"/>
      <c r="CR3" s="78"/>
      <c r="CS3" s="78"/>
      <c r="CT3" s="78"/>
      <c r="CU3" s="78"/>
      <c r="CV3" s="78"/>
      <c r="CW3" s="78"/>
      <c r="CX3" s="78"/>
      <c r="CY3" s="78"/>
      <c r="CZ3" s="78"/>
      <c r="DA3" s="78"/>
      <c r="DB3" s="78"/>
      <c r="DC3" s="78"/>
      <c r="DD3" s="78"/>
      <c r="DE3" s="78"/>
      <c r="DF3" s="78"/>
      <c r="DG3" s="78"/>
      <c r="DH3" s="78"/>
      <c r="DI3" s="78"/>
      <c r="DJ3" s="78"/>
    </row>
    <row r="4" spans="1:114" ht="12">
      <c r="A4" s="136" t="s">
        <v>504</v>
      </c>
      <c r="B4" s="133" t="s">
        <v>250</v>
      </c>
      <c r="C4" s="61">
        <v>33</v>
      </c>
      <c r="D4" s="61">
        <v>32</v>
      </c>
      <c r="E4" s="57" t="s">
        <v>257</v>
      </c>
      <c r="F4" s="58" t="s">
        <v>256</v>
      </c>
    </row>
    <row r="5" spans="1:114" ht="15" customHeight="1">
      <c r="A5" s="136"/>
      <c r="B5" s="133"/>
      <c r="C5" s="61">
        <v>33</v>
      </c>
      <c r="D5" s="61">
        <v>32</v>
      </c>
      <c r="E5" s="106" t="s">
        <v>259</v>
      </c>
      <c r="F5" s="58" t="s">
        <v>258</v>
      </c>
    </row>
    <row r="6" spans="1:114" ht="12">
      <c r="A6" s="136"/>
      <c r="B6" s="133"/>
      <c r="C6" s="61">
        <v>31</v>
      </c>
      <c r="D6" s="61">
        <v>31</v>
      </c>
      <c r="E6" s="57" t="s">
        <v>261</v>
      </c>
      <c r="F6" s="58" t="s">
        <v>260</v>
      </c>
    </row>
    <row r="7" spans="1:114" ht="12">
      <c r="A7" s="136"/>
      <c r="B7" s="133"/>
      <c r="C7" s="61">
        <v>30</v>
      </c>
      <c r="D7" s="61">
        <v>30</v>
      </c>
      <c r="E7" s="57" t="s">
        <v>263</v>
      </c>
      <c r="F7" s="58" t="s">
        <v>262</v>
      </c>
    </row>
    <row r="8" spans="1:114" ht="12">
      <c r="A8" s="136"/>
      <c r="B8" s="133"/>
      <c r="C8" s="61">
        <v>30</v>
      </c>
      <c r="D8" s="61">
        <v>30</v>
      </c>
      <c r="E8" s="57" t="s">
        <v>265</v>
      </c>
      <c r="F8" s="58" t="s">
        <v>264</v>
      </c>
    </row>
    <row r="9" spans="1:114" ht="12">
      <c r="A9" s="136"/>
      <c r="B9" s="133"/>
      <c r="C9" s="61">
        <v>30</v>
      </c>
      <c r="D9" s="61">
        <v>30</v>
      </c>
      <c r="E9" s="57" t="s">
        <v>267</v>
      </c>
      <c r="F9" s="58" t="s">
        <v>266</v>
      </c>
    </row>
    <row r="10" spans="1:114" ht="12">
      <c r="A10" s="136"/>
      <c r="B10" s="133"/>
      <c r="C10" s="61">
        <v>28</v>
      </c>
      <c r="D10" s="61">
        <v>29</v>
      </c>
      <c r="E10" s="57" t="s">
        <v>269</v>
      </c>
      <c r="F10" s="58" t="s">
        <v>268</v>
      </c>
    </row>
    <row r="11" spans="1:114" ht="12">
      <c r="A11" s="136"/>
      <c r="B11" s="133"/>
      <c r="C11" s="61">
        <v>28</v>
      </c>
      <c r="D11" s="61">
        <v>29</v>
      </c>
      <c r="E11" s="57" t="s">
        <v>271</v>
      </c>
      <c r="F11" s="58" t="s">
        <v>270</v>
      </c>
    </row>
    <row r="12" spans="1:114" ht="12">
      <c r="A12" s="136"/>
      <c r="B12" s="133"/>
      <c r="C12" s="61">
        <v>26</v>
      </c>
      <c r="D12" s="61">
        <v>28</v>
      </c>
      <c r="E12" s="57" t="s">
        <v>273</v>
      </c>
      <c r="F12" s="58" t="s">
        <v>272</v>
      </c>
    </row>
    <row r="13" spans="1:114" ht="12">
      <c r="A13" s="136"/>
      <c r="B13" s="133"/>
      <c r="C13" s="61">
        <v>26</v>
      </c>
      <c r="D13" s="61">
        <v>28</v>
      </c>
      <c r="E13" s="57" t="s">
        <v>275</v>
      </c>
      <c r="F13" s="58" t="s">
        <v>274</v>
      </c>
    </row>
    <row r="14" spans="1:114" ht="12">
      <c r="A14" s="136"/>
      <c r="B14" s="133"/>
      <c r="C14" s="61">
        <v>26</v>
      </c>
      <c r="D14" s="61">
        <v>28</v>
      </c>
      <c r="E14" s="57" t="s">
        <v>277</v>
      </c>
      <c r="F14" s="58" t="s">
        <v>276</v>
      </c>
    </row>
    <row r="15" spans="1:114" ht="12">
      <c r="A15" s="136"/>
      <c r="B15" s="133"/>
      <c r="C15" s="61">
        <v>24</v>
      </c>
      <c r="D15" s="61">
        <v>27</v>
      </c>
      <c r="E15" s="57" t="s">
        <v>279</v>
      </c>
      <c r="F15" s="58" t="s">
        <v>278</v>
      </c>
    </row>
    <row r="16" spans="1:114" ht="12">
      <c r="A16" s="136"/>
      <c r="B16" s="133"/>
      <c r="C16" s="61">
        <v>24</v>
      </c>
      <c r="D16" s="61">
        <v>27</v>
      </c>
      <c r="E16" s="57" t="s">
        <v>281</v>
      </c>
      <c r="F16" s="58" t="s">
        <v>280</v>
      </c>
    </row>
    <row r="17" spans="1:6" ht="12">
      <c r="A17" s="136"/>
      <c r="B17" s="133"/>
      <c r="C17" s="61">
        <v>24</v>
      </c>
      <c r="D17" s="61">
        <v>27</v>
      </c>
      <c r="E17" s="57" t="s">
        <v>283</v>
      </c>
      <c r="F17" s="58" t="s">
        <v>282</v>
      </c>
    </row>
    <row r="18" spans="1:6" ht="12">
      <c r="A18" s="136"/>
      <c r="B18" s="133"/>
      <c r="C18" s="61">
        <v>24</v>
      </c>
      <c r="D18" s="61">
        <v>27</v>
      </c>
      <c r="E18" s="57" t="s">
        <v>285</v>
      </c>
      <c r="F18" s="58" t="s">
        <v>284</v>
      </c>
    </row>
    <row r="19" spans="1:6" ht="12">
      <c r="A19" s="136"/>
      <c r="B19" s="133"/>
      <c r="C19" s="61">
        <v>24</v>
      </c>
      <c r="D19" s="61">
        <v>27</v>
      </c>
      <c r="E19" s="57" t="s">
        <v>287</v>
      </c>
      <c r="F19" s="58" t="s">
        <v>286</v>
      </c>
    </row>
    <row r="20" spans="1:6" ht="12">
      <c r="A20" s="136"/>
      <c r="B20" s="133"/>
      <c r="C20" s="61">
        <v>23</v>
      </c>
      <c r="D20" s="61">
        <v>26</v>
      </c>
      <c r="E20" s="57" t="s">
        <v>289</v>
      </c>
      <c r="F20" s="58" t="s">
        <v>288</v>
      </c>
    </row>
    <row r="21" spans="1:6" ht="12">
      <c r="A21" s="136"/>
      <c r="B21" s="133"/>
      <c r="C21" s="61">
        <v>23</v>
      </c>
      <c r="D21" s="61">
        <v>26</v>
      </c>
      <c r="E21" s="57" t="s">
        <v>291</v>
      </c>
      <c r="F21" s="58" t="s">
        <v>290</v>
      </c>
    </row>
    <row r="22" spans="1:6" ht="12">
      <c r="A22" s="136"/>
      <c r="B22" s="133"/>
      <c r="C22" s="61">
        <v>23</v>
      </c>
      <c r="D22" s="61">
        <v>26</v>
      </c>
      <c r="E22" s="57" t="s">
        <v>293</v>
      </c>
      <c r="F22" s="58" t="s">
        <v>292</v>
      </c>
    </row>
    <row r="23" spans="1:6" ht="12">
      <c r="A23" s="136"/>
      <c r="B23" s="133"/>
      <c r="C23" s="61">
        <v>23</v>
      </c>
      <c r="D23" s="61">
        <v>26</v>
      </c>
      <c r="E23" s="57" t="s">
        <v>295</v>
      </c>
      <c r="F23" s="58" t="s">
        <v>294</v>
      </c>
    </row>
    <row r="24" spans="1:6" ht="12">
      <c r="A24" s="136"/>
      <c r="B24" s="133"/>
      <c r="C24" s="61">
        <v>21</v>
      </c>
      <c r="D24" s="61">
        <v>25</v>
      </c>
      <c r="E24" s="57" t="s">
        <v>297</v>
      </c>
      <c r="F24" s="58" t="s">
        <v>296</v>
      </c>
    </row>
    <row r="25" spans="1:6" ht="12">
      <c r="A25" s="136"/>
      <c r="B25" s="133"/>
      <c r="C25" s="61">
        <v>21</v>
      </c>
      <c r="D25" s="61">
        <v>25</v>
      </c>
      <c r="E25" s="57" t="s">
        <v>299</v>
      </c>
      <c r="F25" s="58" t="s">
        <v>298</v>
      </c>
    </row>
    <row r="26" spans="1:6" ht="12">
      <c r="A26" s="136"/>
      <c r="B26" s="133"/>
      <c r="C26" s="61">
        <v>21</v>
      </c>
      <c r="D26" s="61">
        <v>25</v>
      </c>
      <c r="E26" s="57" t="s">
        <v>301</v>
      </c>
      <c r="F26" s="58" t="s">
        <v>300</v>
      </c>
    </row>
    <row r="27" spans="1:6" ht="12">
      <c r="A27" s="136"/>
      <c r="B27" s="133"/>
      <c r="C27" s="61">
        <v>18</v>
      </c>
      <c r="D27" s="61">
        <v>23</v>
      </c>
      <c r="E27" s="57" t="s">
        <v>303</v>
      </c>
      <c r="F27" s="58" t="s">
        <v>302</v>
      </c>
    </row>
    <row r="28" spans="1:6" ht="13" thickBot="1">
      <c r="A28" s="136"/>
      <c r="B28" s="134"/>
      <c r="C28" s="65">
        <v>18</v>
      </c>
      <c r="D28" s="65">
        <v>23</v>
      </c>
      <c r="E28" s="66" t="s">
        <v>305</v>
      </c>
      <c r="F28" s="67" t="s">
        <v>304</v>
      </c>
    </row>
    <row r="29" spans="1:6" ht="12">
      <c r="A29" s="136"/>
      <c r="B29" s="135" t="s">
        <v>153</v>
      </c>
      <c r="C29" s="62">
        <v>38</v>
      </c>
      <c r="D29" s="62">
        <v>32</v>
      </c>
      <c r="E29" s="52" t="s">
        <v>307</v>
      </c>
      <c r="F29" s="54" t="s">
        <v>306</v>
      </c>
    </row>
    <row r="30" spans="1:6" ht="12">
      <c r="A30" s="136"/>
      <c r="B30" s="135"/>
      <c r="C30" s="62">
        <v>38</v>
      </c>
      <c r="D30" s="62">
        <v>32</v>
      </c>
      <c r="E30" s="53" t="s">
        <v>309</v>
      </c>
      <c r="F30" s="54" t="s">
        <v>308</v>
      </c>
    </row>
    <row r="31" spans="1:6" ht="12">
      <c r="A31" s="136"/>
      <c r="B31" s="135"/>
      <c r="C31" s="62">
        <v>36</v>
      </c>
      <c r="D31" s="62">
        <v>31</v>
      </c>
      <c r="E31" s="53" t="s">
        <v>311</v>
      </c>
      <c r="F31" s="54" t="s">
        <v>310</v>
      </c>
    </row>
    <row r="32" spans="1:6" ht="12">
      <c r="A32" s="136"/>
      <c r="B32" s="135"/>
      <c r="C32" s="62">
        <v>36</v>
      </c>
      <c r="D32" s="62">
        <v>31</v>
      </c>
      <c r="E32" s="53" t="s">
        <v>313</v>
      </c>
      <c r="F32" s="54" t="s">
        <v>312</v>
      </c>
    </row>
    <row r="33" spans="1:6" ht="12">
      <c r="A33" s="136"/>
      <c r="B33" s="135"/>
      <c r="C33" s="62">
        <v>36</v>
      </c>
      <c r="D33" s="62">
        <v>31</v>
      </c>
      <c r="E33" s="53" t="s">
        <v>315</v>
      </c>
      <c r="F33" s="54" t="s">
        <v>314</v>
      </c>
    </row>
    <row r="34" spans="1:6" ht="12">
      <c r="A34" s="136"/>
      <c r="B34" s="135"/>
      <c r="C34" s="62">
        <v>34</v>
      </c>
      <c r="D34" s="62">
        <v>30</v>
      </c>
      <c r="E34" s="53" t="s">
        <v>317</v>
      </c>
      <c r="F34" s="54" t="s">
        <v>316</v>
      </c>
    </row>
    <row r="35" spans="1:6" ht="12">
      <c r="A35" s="136"/>
      <c r="B35" s="135"/>
      <c r="C35" s="62">
        <v>32</v>
      </c>
      <c r="D35" s="62">
        <v>29</v>
      </c>
      <c r="E35" s="53" t="s">
        <v>319</v>
      </c>
      <c r="F35" s="54" t="s">
        <v>318</v>
      </c>
    </row>
    <row r="36" spans="1:6" ht="12">
      <c r="A36" s="136"/>
      <c r="B36" s="135"/>
      <c r="C36" s="62">
        <v>32</v>
      </c>
      <c r="D36" s="62">
        <v>29</v>
      </c>
      <c r="E36" s="53" t="s">
        <v>321</v>
      </c>
      <c r="F36" s="54" t="s">
        <v>320</v>
      </c>
    </row>
    <row r="37" spans="1:6" ht="12">
      <c r="A37" s="136"/>
      <c r="B37" s="135"/>
      <c r="C37" s="62">
        <v>32</v>
      </c>
      <c r="D37" s="62">
        <v>29</v>
      </c>
      <c r="E37" s="53" t="s">
        <v>323</v>
      </c>
      <c r="F37" s="54" t="s">
        <v>322</v>
      </c>
    </row>
    <row r="38" spans="1:6" ht="12">
      <c r="A38" s="136"/>
      <c r="B38" s="135"/>
      <c r="C38" s="62">
        <v>32</v>
      </c>
      <c r="D38" s="62">
        <v>29</v>
      </c>
      <c r="E38" s="53" t="s">
        <v>325</v>
      </c>
      <c r="F38" s="54" t="s">
        <v>324</v>
      </c>
    </row>
    <row r="39" spans="1:6" ht="12">
      <c r="A39" s="136"/>
      <c r="B39" s="135"/>
      <c r="C39" s="62">
        <v>30</v>
      </c>
      <c r="D39" s="62">
        <v>28</v>
      </c>
      <c r="E39" s="53" t="s">
        <v>327</v>
      </c>
      <c r="F39" s="54" t="s">
        <v>326</v>
      </c>
    </row>
    <row r="40" spans="1:6" ht="12">
      <c r="A40" s="136"/>
      <c r="B40" s="135"/>
      <c r="C40" s="62">
        <v>30</v>
      </c>
      <c r="D40" s="62">
        <v>28</v>
      </c>
      <c r="E40" s="53" t="s">
        <v>329</v>
      </c>
      <c r="F40" s="54" t="s">
        <v>328</v>
      </c>
    </row>
    <row r="41" spans="1:6" ht="12">
      <c r="A41" s="136"/>
      <c r="B41" s="135"/>
      <c r="C41" s="62">
        <v>28</v>
      </c>
      <c r="D41" s="62">
        <v>27</v>
      </c>
      <c r="E41" s="53" t="s">
        <v>261</v>
      </c>
      <c r="F41" s="54" t="s">
        <v>330</v>
      </c>
    </row>
    <row r="42" spans="1:6" ht="12">
      <c r="A42" s="136"/>
      <c r="B42" s="135"/>
      <c r="C42" s="62">
        <v>26</v>
      </c>
      <c r="D42" s="62">
        <v>26</v>
      </c>
      <c r="E42" s="80" t="s">
        <v>332</v>
      </c>
      <c r="F42" s="54" t="s">
        <v>331</v>
      </c>
    </row>
    <row r="43" spans="1:6" ht="12">
      <c r="A43" s="136"/>
      <c r="B43" s="135"/>
      <c r="C43" s="62">
        <v>25</v>
      </c>
      <c r="D43" s="62">
        <v>25</v>
      </c>
      <c r="E43" s="53" t="s">
        <v>334</v>
      </c>
      <c r="F43" s="54" t="s">
        <v>333</v>
      </c>
    </row>
    <row r="44" spans="1:6" ht="12">
      <c r="A44" s="136"/>
      <c r="B44" s="135"/>
      <c r="C44" s="62">
        <v>23</v>
      </c>
      <c r="D44" s="62">
        <v>24</v>
      </c>
      <c r="E44" s="53" t="s">
        <v>336</v>
      </c>
      <c r="F44" s="54" t="s">
        <v>335</v>
      </c>
    </row>
    <row r="45" spans="1:6" ht="12">
      <c r="A45" s="136"/>
      <c r="B45" s="135"/>
      <c r="C45" s="62">
        <v>23</v>
      </c>
      <c r="D45" s="62">
        <v>24</v>
      </c>
      <c r="E45" s="53" t="s">
        <v>338</v>
      </c>
      <c r="F45" s="54" t="s">
        <v>337</v>
      </c>
    </row>
    <row r="46" spans="1:6" ht="12">
      <c r="A46" s="136"/>
      <c r="B46" s="135"/>
      <c r="C46" s="62">
        <v>21</v>
      </c>
      <c r="D46" s="62">
        <v>23</v>
      </c>
      <c r="E46" s="53" t="s">
        <v>340</v>
      </c>
      <c r="F46" s="54" t="s">
        <v>339</v>
      </c>
    </row>
    <row r="47" spans="1:6" ht="12">
      <c r="A47" s="136"/>
      <c r="B47" s="135"/>
      <c r="C47" s="62">
        <v>21</v>
      </c>
      <c r="D47" s="62">
        <v>23</v>
      </c>
      <c r="E47" s="53" t="s">
        <v>342</v>
      </c>
      <c r="F47" s="54" t="s">
        <v>341</v>
      </c>
    </row>
    <row r="48" spans="1:6" ht="12">
      <c r="A48" s="136"/>
      <c r="B48" s="135"/>
      <c r="C48" s="62">
        <v>18</v>
      </c>
      <c r="D48" s="62">
        <v>21</v>
      </c>
      <c r="E48" s="53" t="s">
        <v>344</v>
      </c>
      <c r="F48" s="54" t="s">
        <v>343</v>
      </c>
    </row>
    <row r="49" spans="1:6" ht="12">
      <c r="A49" s="136"/>
      <c r="B49" s="135"/>
      <c r="C49" s="62">
        <v>17</v>
      </c>
      <c r="D49" s="62">
        <v>20</v>
      </c>
      <c r="E49" s="53" t="s">
        <v>346</v>
      </c>
      <c r="F49" s="54" t="s">
        <v>345</v>
      </c>
    </row>
    <row r="50" spans="1:6" ht="12">
      <c r="A50" s="136"/>
      <c r="B50" s="135"/>
      <c r="C50" s="62">
        <v>17</v>
      </c>
      <c r="D50" s="62">
        <v>20</v>
      </c>
      <c r="E50" s="53" t="s">
        <v>348</v>
      </c>
      <c r="F50" s="54" t="s">
        <v>347</v>
      </c>
    </row>
    <row r="51" spans="1:6" ht="12">
      <c r="A51" s="136"/>
      <c r="B51" s="135"/>
      <c r="C51" s="62">
        <v>17</v>
      </c>
      <c r="D51" s="62">
        <v>20</v>
      </c>
      <c r="E51" s="53" t="s">
        <v>350</v>
      </c>
      <c r="F51" s="54" t="s">
        <v>349</v>
      </c>
    </row>
    <row r="52" spans="1:6" ht="12">
      <c r="A52" s="136"/>
      <c r="B52" s="135"/>
      <c r="C52" s="62">
        <v>16</v>
      </c>
      <c r="D52" s="62">
        <v>19</v>
      </c>
      <c r="E52" s="53" t="s">
        <v>352</v>
      </c>
      <c r="F52" s="54" t="s">
        <v>351</v>
      </c>
    </row>
    <row r="53" spans="1:6" ht="13" thickBot="1">
      <c r="A53" s="136"/>
      <c r="B53" s="135"/>
      <c r="C53" s="69">
        <v>16</v>
      </c>
      <c r="D53" s="69">
        <v>19</v>
      </c>
      <c r="E53" s="70" t="s">
        <v>354</v>
      </c>
      <c r="F53" s="71" t="s">
        <v>353</v>
      </c>
    </row>
    <row r="54" spans="1:6" ht="12">
      <c r="A54" s="137" t="s">
        <v>355</v>
      </c>
      <c r="B54" s="140" t="s">
        <v>250</v>
      </c>
      <c r="C54" s="61">
        <v>36</v>
      </c>
      <c r="D54" s="61">
        <v>32</v>
      </c>
      <c r="E54" s="56" t="s">
        <v>357</v>
      </c>
      <c r="F54" s="58" t="s">
        <v>356</v>
      </c>
    </row>
    <row r="55" spans="1:6" ht="12">
      <c r="A55" s="138"/>
      <c r="B55" s="133"/>
      <c r="C55" s="61">
        <v>33</v>
      </c>
      <c r="D55" s="61">
        <v>31</v>
      </c>
      <c r="E55" s="56" t="s">
        <v>359</v>
      </c>
      <c r="F55" s="58" t="s">
        <v>358</v>
      </c>
    </row>
    <row r="56" spans="1:6" ht="12">
      <c r="A56" s="138"/>
      <c r="B56" s="133"/>
      <c r="C56" s="61">
        <v>33</v>
      </c>
      <c r="D56" s="61">
        <v>31</v>
      </c>
      <c r="E56" s="56" t="s">
        <v>361</v>
      </c>
      <c r="F56" s="58" t="s">
        <v>360</v>
      </c>
    </row>
    <row r="57" spans="1:6" ht="12">
      <c r="A57" s="138"/>
      <c r="B57" s="133"/>
      <c r="C57" s="61">
        <v>31</v>
      </c>
      <c r="D57" s="61">
        <v>30</v>
      </c>
      <c r="E57" s="81" t="s">
        <v>332</v>
      </c>
      <c r="F57" s="58" t="s">
        <v>362</v>
      </c>
    </row>
    <row r="58" spans="1:6" ht="12">
      <c r="A58" s="138"/>
      <c r="B58" s="133"/>
      <c r="C58" s="61">
        <v>31</v>
      </c>
      <c r="D58" s="61">
        <v>30</v>
      </c>
      <c r="E58" s="56" t="s">
        <v>364</v>
      </c>
      <c r="F58" s="58" t="s">
        <v>363</v>
      </c>
    </row>
    <row r="59" spans="1:6" ht="12">
      <c r="A59" s="138"/>
      <c r="B59" s="133"/>
      <c r="C59" s="61">
        <v>30</v>
      </c>
      <c r="D59" s="61">
        <v>29</v>
      </c>
      <c r="E59" s="56" t="s">
        <v>366</v>
      </c>
      <c r="F59" s="58" t="s">
        <v>365</v>
      </c>
    </row>
    <row r="60" spans="1:6" ht="12">
      <c r="A60" s="138"/>
      <c r="B60" s="133"/>
      <c r="C60" s="61">
        <v>30</v>
      </c>
      <c r="D60" s="61">
        <v>29</v>
      </c>
      <c r="E60" s="56" t="s">
        <v>368</v>
      </c>
      <c r="F60" s="58" t="s">
        <v>367</v>
      </c>
    </row>
    <row r="61" spans="1:6" ht="12">
      <c r="A61" s="138"/>
      <c r="B61" s="133"/>
      <c r="C61" s="61">
        <v>30</v>
      </c>
      <c r="D61" s="61">
        <v>29</v>
      </c>
      <c r="E61" s="56" t="s">
        <v>370</v>
      </c>
      <c r="F61" s="58" t="s">
        <v>369</v>
      </c>
    </row>
    <row r="62" spans="1:6" ht="12">
      <c r="A62" s="138"/>
      <c r="B62" s="133"/>
      <c r="C62" s="61">
        <v>28</v>
      </c>
      <c r="D62" s="61">
        <v>28</v>
      </c>
      <c r="E62" s="56" t="s">
        <v>372</v>
      </c>
      <c r="F62" s="58" t="s">
        <v>371</v>
      </c>
    </row>
    <row r="63" spans="1:6" ht="12">
      <c r="A63" s="138"/>
      <c r="B63" s="133"/>
      <c r="C63" s="61">
        <v>28</v>
      </c>
      <c r="D63" s="61">
        <v>28</v>
      </c>
      <c r="E63" s="56" t="s">
        <v>338</v>
      </c>
      <c r="F63" s="58" t="s">
        <v>373</v>
      </c>
    </row>
    <row r="64" spans="1:6" ht="12">
      <c r="A64" s="138"/>
      <c r="B64" s="133"/>
      <c r="C64" s="61">
        <v>26</v>
      </c>
      <c r="D64" s="61">
        <v>27</v>
      </c>
      <c r="E64" s="56" t="s">
        <v>375</v>
      </c>
      <c r="F64" s="58" t="s">
        <v>374</v>
      </c>
    </row>
    <row r="65" spans="1:6" ht="12">
      <c r="A65" s="138"/>
      <c r="B65" s="133"/>
      <c r="C65" s="61">
        <v>26</v>
      </c>
      <c r="D65" s="61">
        <v>27</v>
      </c>
      <c r="E65" s="56" t="s">
        <v>377</v>
      </c>
      <c r="F65" s="58" t="s">
        <v>376</v>
      </c>
    </row>
    <row r="66" spans="1:6" ht="12">
      <c r="A66" s="138"/>
      <c r="B66" s="133"/>
      <c r="C66" s="61">
        <v>26</v>
      </c>
      <c r="D66" s="61">
        <v>27</v>
      </c>
      <c r="E66" s="56" t="s">
        <v>379</v>
      </c>
      <c r="F66" s="58" t="s">
        <v>378</v>
      </c>
    </row>
    <row r="67" spans="1:6" ht="12">
      <c r="A67" s="138"/>
      <c r="B67" s="133"/>
      <c r="C67" s="61">
        <v>26</v>
      </c>
      <c r="D67" s="61">
        <v>27</v>
      </c>
      <c r="E67" s="56" t="s">
        <v>381</v>
      </c>
      <c r="F67" s="58" t="s">
        <v>380</v>
      </c>
    </row>
    <row r="68" spans="1:6" ht="12">
      <c r="A68" s="138"/>
      <c r="B68" s="133"/>
      <c r="C68" s="61">
        <v>24</v>
      </c>
      <c r="D68" s="61">
        <v>26</v>
      </c>
      <c r="E68" s="56" t="s">
        <v>383</v>
      </c>
      <c r="F68" s="58" t="s">
        <v>382</v>
      </c>
    </row>
    <row r="69" spans="1:6" ht="12">
      <c r="A69" s="138"/>
      <c r="B69" s="133"/>
      <c r="C69" s="61">
        <v>24</v>
      </c>
      <c r="D69" s="61">
        <v>26</v>
      </c>
      <c r="E69" s="56" t="s">
        <v>385</v>
      </c>
      <c r="F69" s="58" t="s">
        <v>384</v>
      </c>
    </row>
    <row r="70" spans="1:6" ht="12">
      <c r="A70" s="138"/>
      <c r="B70" s="133"/>
      <c r="C70" s="61">
        <v>24</v>
      </c>
      <c r="D70" s="61">
        <v>26</v>
      </c>
      <c r="E70" s="56" t="s">
        <v>387</v>
      </c>
      <c r="F70" s="58" t="s">
        <v>386</v>
      </c>
    </row>
    <row r="71" spans="1:6" ht="12">
      <c r="A71" s="138"/>
      <c r="B71" s="133"/>
      <c r="C71" s="61">
        <v>24</v>
      </c>
      <c r="D71" s="61">
        <v>26</v>
      </c>
      <c r="E71" s="56" t="s">
        <v>389</v>
      </c>
      <c r="F71" s="58" t="s">
        <v>388</v>
      </c>
    </row>
    <row r="72" spans="1:6" ht="12">
      <c r="A72" s="138"/>
      <c r="B72" s="133"/>
      <c r="C72" s="61">
        <v>23</v>
      </c>
      <c r="D72" s="61">
        <v>25</v>
      </c>
      <c r="E72" s="56" t="s">
        <v>391</v>
      </c>
      <c r="F72" s="58" t="s">
        <v>390</v>
      </c>
    </row>
    <row r="73" spans="1:6" ht="12">
      <c r="A73" s="138"/>
      <c r="B73" s="133"/>
      <c r="C73" s="61">
        <v>23</v>
      </c>
      <c r="D73" s="61">
        <v>25</v>
      </c>
      <c r="E73" s="56" t="s">
        <v>393</v>
      </c>
      <c r="F73" s="58" t="s">
        <v>392</v>
      </c>
    </row>
    <row r="74" spans="1:6" ht="12">
      <c r="A74" s="138"/>
      <c r="B74" s="133"/>
      <c r="C74" s="61">
        <v>21</v>
      </c>
      <c r="D74" s="61">
        <v>24</v>
      </c>
      <c r="E74" s="56" t="s">
        <v>395</v>
      </c>
      <c r="F74" s="58" t="s">
        <v>394</v>
      </c>
    </row>
    <row r="75" spans="1:6" ht="12">
      <c r="A75" s="138"/>
      <c r="B75" s="133"/>
      <c r="C75" s="61">
        <v>18</v>
      </c>
      <c r="D75" s="61">
        <v>22</v>
      </c>
      <c r="E75" s="56" t="s">
        <v>261</v>
      </c>
      <c r="F75" s="58" t="s">
        <v>396</v>
      </c>
    </row>
    <row r="76" spans="1:6" ht="12">
      <c r="A76" s="138"/>
      <c r="B76" s="133"/>
      <c r="C76" s="61">
        <v>17</v>
      </c>
      <c r="D76" s="61">
        <v>21</v>
      </c>
      <c r="E76" s="56" t="s">
        <v>398</v>
      </c>
      <c r="F76" s="58" t="s">
        <v>397</v>
      </c>
    </row>
    <row r="77" spans="1:6" ht="12">
      <c r="A77" s="138"/>
      <c r="B77" s="133"/>
      <c r="C77" s="61">
        <v>17</v>
      </c>
      <c r="D77" s="61">
        <v>21</v>
      </c>
      <c r="E77" s="56" t="s">
        <v>400</v>
      </c>
      <c r="F77" s="58" t="s">
        <v>399</v>
      </c>
    </row>
    <row r="78" spans="1:6" ht="13" thickBot="1">
      <c r="A78" s="138"/>
      <c r="B78" s="134"/>
      <c r="C78" s="65">
        <v>14</v>
      </c>
      <c r="D78" s="65">
        <v>19</v>
      </c>
      <c r="E78" s="64" t="s">
        <v>402</v>
      </c>
      <c r="F78" s="67" t="s">
        <v>401</v>
      </c>
    </row>
    <row r="79" spans="1:6" ht="12">
      <c r="A79" s="138"/>
      <c r="B79" s="133" t="s">
        <v>153</v>
      </c>
      <c r="C79" s="63">
        <v>38</v>
      </c>
      <c r="D79" s="63">
        <v>32</v>
      </c>
      <c r="E79" s="59" t="s">
        <v>404</v>
      </c>
      <c r="F79" s="60" t="s">
        <v>403</v>
      </c>
    </row>
    <row r="80" spans="1:6" ht="12">
      <c r="A80" s="138"/>
      <c r="B80" s="133"/>
      <c r="C80" s="63">
        <v>36</v>
      </c>
      <c r="D80" s="63">
        <v>31</v>
      </c>
      <c r="E80" s="82" t="s">
        <v>406</v>
      </c>
      <c r="F80" s="60" t="s">
        <v>405</v>
      </c>
    </row>
    <row r="81" spans="1:6" ht="12">
      <c r="A81" s="138"/>
      <c r="B81" s="133"/>
      <c r="C81" s="63">
        <v>36</v>
      </c>
      <c r="D81" s="63">
        <v>31</v>
      </c>
      <c r="E81" s="59" t="s">
        <v>261</v>
      </c>
      <c r="F81" s="60" t="s">
        <v>407</v>
      </c>
    </row>
    <row r="82" spans="1:6" ht="12">
      <c r="A82" s="138"/>
      <c r="B82" s="133"/>
      <c r="C82" s="63">
        <v>34</v>
      </c>
      <c r="D82" s="63">
        <v>30</v>
      </c>
      <c r="E82" s="59" t="s">
        <v>409</v>
      </c>
      <c r="F82" s="60" t="s">
        <v>408</v>
      </c>
    </row>
    <row r="83" spans="1:6" ht="12">
      <c r="A83" s="138"/>
      <c r="B83" s="133"/>
      <c r="C83" s="63">
        <v>34</v>
      </c>
      <c r="D83" s="63">
        <v>30</v>
      </c>
      <c r="E83" s="59" t="s">
        <v>411</v>
      </c>
      <c r="F83" s="60" t="s">
        <v>410</v>
      </c>
    </row>
    <row r="84" spans="1:6" ht="12">
      <c r="A84" s="138"/>
      <c r="B84" s="133"/>
      <c r="C84" s="63">
        <v>34</v>
      </c>
      <c r="D84" s="63">
        <v>30</v>
      </c>
      <c r="E84" s="59" t="s">
        <v>413</v>
      </c>
      <c r="F84" s="60" t="s">
        <v>412</v>
      </c>
    </row>
    <row r="85" spans="1:6" ht="12">
      <c r="A85" s="138"/>
      <c r="B85" s="133"/>
      <c r="C85" s="63">
        <v>32</v>
      </c>
      <c r="D85" s="63">
        <v>29</v>
      </c>
      <c r="E85" s="59" t="s">
        <v>379</v>
      </c>
      <c r="F85" s="60" t="s">
        <v>414</v>
      </c>
    </row>
    <row r="86" spans="1:6" ht="12">
      <c r="A86" s="138"/>
      <c r="B86" s="133"/>
      <c r="C86" s="63">
        <v>30</v>
      </c>
      <c r="D86" s="63">
        <v>28</v>
      </c>
      <c r="E86" s="59" t="s">
        <v>416</v>
      </c>
      <c r="F86" s="60" t="s">
        <v>415</v>
      </c>
    </row>
    <row r="87" spans="1:6" ht="12">
      <c r="A87" s="138"/>
      <c r="B87" s="133"/>
      <c r="C87" s="63">
        <v>28</v>
      </c>
      <c r="D87" s="63">
        <v>27</v>
      </c>
      <c r="E87" s="59" t="s">
        <v>418</v>
      </c>
      <c r="F87" s="60" t="s">
        <v>417</v>
      </c>
    </row>
    <row r="88" spans="1:6" ht="12">
      <c r="A88" s="138"/>
      <c r="B88" s="133"/>
      <c r="C88" s="63">
        <v>28</v>
      </c>
      <c r="D88" s="63">
        <v>27</v>
      </c>
      <c r="E88" s="59" t="s">
        <v>420</v>
      </c>
      <c r="F88" s="60" t="s">
        <v>419</v>
      </c>
    </row>
    <row r="89" spans="1:6" ht="12">
      <c r="A89" s="138"/>
      <c r="B89" s="133"/>
      <c r="C89" s="63">
        <v>28</v>
      </c>
      <c r="D89" s="63">
        <v>27</v>
      </c>
      <c r="E89" s="59" t="s">
        <v>422</v>
      </c>
      <c r="F89" s="60" t="s">
        <v>421</v>
      </c>
    </row>
    <row r="90" spans="1:6" ht="12">
      <c r="A90" s="138"/>
      <c r="B90" s="133"/>
      <c r="C90" s="63">
        <v>28</v>
      </c>
      <c r="D90" s="63">
        <v>27</v>
      </c>
      <c r="E90" s="59" t="s">
        <v>424</v>
      </c>
      <c r="F90" s="60" t="s">
        <v>423</v>
      </c>
    </row>
    <row r="91" spans="1:6" ht="12">
      <c r="A91" s="138"/>
      <c r="B91" s="133"/>
      <c r="C91" s="63">
        <v>26</v>
      </c>
      <c r="D91" s="63">
        <v>26</v>
      </c>
      <c r="E91" s="59" t="s">
        <v>426</v>
      </c>
      <c r="F91" s="60" t="s">
        <v>425</v>
      </c>
    </row>
    <row r="92" spans="1:6" ht="12">
      <c r="A92" s="138"/>
      <c r="B92" s="133"/>
      <c r="C92" s="63">
        <v>26</v>
      </c>
      <c r="D92" s="63">
        <v>26</v>
      </c>
      <c r="E92" s="59" t="s">
        <v>428</v>
      </c>
      <c r="F92" s="60" t="s">
        <v>427</v>
      </c>
    </row>
    <row r="93" spans="1:6" ht="12">
      <c r="A93" s="138"/>
      <c r="B93" s="133"/>
      <c r="C93" s="63">
        <v>26</v>
      </c>
      <c r="D93" s="63">
        <v>26</v>
      </c>
      <c r="E93" s="59" t="s">
        <v>430</v>
      </c>
      <c r="F93" s="60" t="s">
        <v>429</v>
      </c>
    </row>
    <row r="94" spans="1:6" ht="12">
      <c r="A94" s="138"/>
      <c r="B94" s="133"/>
      <c r="C94" s="63">
        <v>26</v>
      </c>
      <c r="D94" s="63">
        <v>26</v>
      </c>
      <c r="E94" s="59" t="s">
        <v>432</v>
      </c>
      <c r="F94" s="60" t="s">
        <v>431</v>
      </c>
    </row>
    <row r="95" spans="1:6" ht="12">
      <c r="A95" s="138"/>
      <c r="B95" s="133"/>
      <c r="C95" s="63">
        <v>25</v>
      </c>
      <c r="D95" s="63">
        <v>25</v>
      </c>
      <c r="E95" s="59" t="s">
        <v>434</v>
      </c>
      <c r="F95" s="60" t="s">
        <v>433</v>
      </c>
    </row>
    <row r="96" spans="1:6" ht="12">
      <c r="A96" s="138"/>
      <c r="B96" s="133"/>
      <c r="C96" s="63">
        <v>23</v>
      </c>
      <c r="D96" s="63">
        <v>24</v>
      </c>
      <c r="E96" s="59" t="s">
        <v>436</v>
      </c>
      <c r="F96" s="60" t="s">
        <v>435</v>
      </c>
    </row>
    <row r="97" spans="1:6" ht="12">
      <c r="A97" s="138"/>
      <c r="B97" s="133"/>
      <c r="C97" s="63">
        <v>21</v>
      </c>
      <c r="D97" s="63">
        <v>23</v>
      </c>
      <c r="E97" s="59" t="s">
        <v>438</v>
      </c>
      <c r="F97" s="60" t="s">
        <v>437</v>
      </c>
    </row>
    <row r="98" spans="1:6" ht="12">
      <c r="A98" s="138"/>
      <c r="B98" s="133"/>
      <c r="C98" s="63">
        <v>20</v>
      </c>
      <c r="D98" s="63">
        <v>22</v>
      </c>
      <c r="E98" s="59" t="s">
        <v>440</v>
      </c>
      <c r="F98" s="60" t="s">
        <v>439</v>
      </c>
    </row>
    <row r="99" spans="1:6" ht="12">
      <c r="A99" s="138"/>
      <c r="B99" s="133"/>
      <c r="C99" s="63">
        <v>20</v>
      </c>
      <c r="D99" s="63">
        <v>22</v>
      </c>
      <c r="E99" s="59" t="s">
        <v>442</v>
      </c>
      <c r="F99" s="60" t="s">
        <v>441</v>
      </c>
    </row>
    <row r="100" spans="1:6" ht="12">
      <c r="A100" s="138"/>
      <c r="B100" s="133"/>
      <c r="C100" s="63">
        <v>20</v>
      </c>
      <c r="D100" s="63">
        <v>22</v>
      </c>
      <c r="E100" s="59" t="s">
        <v>444</v>
      </c>
      <c r="F100" s="60" t="s">
        <v>443</v>
      </c>
    </row>
    <row r="101" spans="1:6" ht="12">
      <c r="A101" s="138"/>
      <c r="B101" s="133"/>
      <c r="C101" s="63">
        <v>17</v>
      </c>
      <c r="D101" s="63">
        <v>20</v>
      </c>
      <c r="E101" s="59" t="s">
        <v>446</v>
      </c>
      <c r="F101" s="60" t="s">
        <v>445</v>
      </c>
    </row>
    <row r="102" spans="1:6" ht="12">
      <c r="A102" s="138"/>
      <c r="B102" s="133"/>
      <c r="C102" s="63">
        <v>17</v>
      </c>
      <c r="D102" s="63">
        <v>20</v>
      </c>
      <c r="E102" s="59" t="s">
        <v>448</v>
      </c>
      <c r="F102" s="60" t="s">
        <v>447</v>
      </c>
    </row>
    <row r="103" spans="1:6" ht="13" thickBot="1">
      <c r="A103" s="139"/>
      <c r="B103" s="134"/>
      <c r="C103" s="65">
        <v>17</v>
      </c>
      <c r="D103" s="65">
        <v>20</v>
      </c>
      <c r="E103" s="64" t="s">
        <v>261</v>
      </c>
      <c r="F103" s="67" t="s">
        <v>449</v>
      </c>
    </row>
    <row r="104" spans="1:6">
      <c r="B104" s="68"/>
    </row>
  </sheetData>
  <mergeCells count="6">
    <mergeCell ref="B4:B28"/>
    <mergeCell ref="B29:B53"/>
    <mergeCell ref="A4:A53"/>
    <mergeCell ref="A54:A103"/>
    <mergeCell ref="B54:B78"/>
    <mergeCell ref="B79:B10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B33" sqref="B33"/>
    </sheetView>
  </sheetViews>
  <sheetFormatPr baseColWidth="10" defaultRowHeight="14" x14ac:dyDescent="0"/>
  <cols>
    <col min="2" max="2" width="163" customWidth="1"/>
  </cols>
  <sheetData>
    <row r="1" spans="1:2">
      <c r="A1" s="49" t="s">
        <v>522</v>
      </c>
    </row>
    <row r="2" spans="1:2" ht="15" thickBot="1"/>
    <row r="3" spans="1:2" ht="16" thickBot="1">
      <c r="A3" s="83" t="s">
        <v>453</v>
      </c>
      <c r="B3" s="84" t="s">
        <v>452</v>
      </c>
    </row>
    <row r="4" spans="1:2" ht="85" thickBot="1">
      <c r="A4" s="86" t="s">
        <v>454</v>
      </c>
      <c r="B4" s="85" t="s">
        <v>455</v>
      </c>
    </row>
    <row r="5" spans="1:2" ht="50.25" customHeight="1" thickBot="1">
      <c r="A5" s="86" t="s">
        <v>497</v>
      </c>
      <c r="B5" s="85" t="s">
        <v>456</v>
      </c>
    </row>
    <row r="6" spans="1:2" ht="64.5" customHeight="1" thickBot="1">
      <c r="A6" s="86" t="s">
        <v>457</v>
      </c>
      <c r="B6" s="85" t="s">
        <v>458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5"/>
  <sheetViews>
    <sheetView workbookViewId="0">
      <selection activeCell="A3" sqref="A3"/>
    </sheetView>
  </sheetViews>
  <sheetFormatPr baseColWidth="10" defaultRowHeight="14" x14ac:dyDescent="0"/>
  <cols>
    <col min="1" max="1" width="53" customWidth="1"/>
    <col min="5" max="5" width="14.83203125" customWidth="1"/>
    <col min="7" max="7" width="22.5" customWidth="1"/>
    <col min="8" max="8" width="53" customWidth="1"/>
  </cols>
  <sheetData>
    <row r="1" spans="1:8">
      <c r="A1" s="141" t="s">
        <v>2283</v>
      </c>
      <c r="B1" s="141"/>
      <c r="C1" s="141"/>
      <c r="D1" s="141"/>
      <c r="E1" s="141"/>
      <c r="F1" s="141"/>
      <c r="G1" s="141"/>
      <c r="H1" s="141"/>
    </row>
    <row r="2" spans="1:8">
      <c r="A2" s="141"/>
      <c r="B2" s="141"/>
      <c r="C2" s="141"/>
      <c r="D2" s="141"/>
      <c r="E2" s="141"/>
      <c r="F2" s="141"/>
      <c r="G2" s="141"/>
      <c r="H2" s="141"/>
    </row>
    <row r="3" spans="1:8">
      <c r="A3" s="4" t="s">
        <v>0</v>
      </c>
      <c r="B3" s="27" t="s">
        <v>1</v>
      </c>
      <c r="C3" s="5" t="s">
        <v>2</v>
      </c>
      <c r="D3" s="27" t="s">
        <v>3</v>
      </c>
      <c r="E3" s="27" t="s">
        <v>4</v>
      </c>
      <c r="F3" s="27" t="s">
        <v>5</v>
      </c>
      <c r="G3" s="28" t="s">
        <v>43</v>
      </c>
      <c r="H3" s="4" t="s">
        <v>42</v>
      </c>
    </row>
    <row r="4" spans="1:8">
      <c r="A4" s="101" t="s">
        <v>539</v>
      </c>
      <c r="B4" s="115">
        <v>111</v>
      </c>
      <c r="C4" s="115">
        <v>5.370317963702527E-5</v>
      </c>
      <c r="D4" s="115">
        <v>11</v>
      </c>
      <c r="E4" s="115" t="s">
        <v>854</v>
      </c>
      <c r="F4" s="115" t="s">
        <v>1127</v>
      </c>
      <c r="G4" s="9" t="s">
        <v>44</v>
      </c>
      <c r="H4" s="101" t="s">
        <v>1310</v>
      </c>
    </row>
    <row r="5" spans="1:8">
      <c r="A5" s="101" t="s">
        <v>540</v>
      </c>
      <c r="B5" s="115">
        <v>176</v>
      </c>
      <c r="C5" s="115">
        <v>6.3095734448019279E-5</v>
      </c>
      <c r="D5" s="115">
        <v>14</v>
      </c>
      <c r="E5" s="115" t="s">
        <v>855</v>
      </c>
      <c r="F5" s="115" t="s">
        <v>1128</v>
      </c>
      <c r="G5" s="9" t="s">
        <v>44</v>
      </c>
      <c r="H5" s="101" t="s">
        <v>1311</v>
      </c>
    </row>
    <row r="6" spans="1:8">
      <c r="A6" s="101" t="s">
        <v>541</v>
      </c>
      <c r="B6" s="115">
        <v>5</v>
      </c>
      <c r="C6" s="115">
        <v>1.202264434617413E-4</v>
      </c>
      <c r="D6" s="115">
        <v>3</v>
      </c>
      <c r="E6" s="115" t="s">
        <v>856</v>
      </c>
      <c r="F6" s="115" t="s">
        <v>1129</v>
      </c>
      <c r="G6" s="9" t="s">
        <v>46</v>
      </c>
      <c r="H6" s="101" t="s">
        <v>1312</v>
      </c>
    </row>
    <row r="7" spans="1:8">
      <c r="A7" s="101" t="s">
        <v>542</v>
      </c>
      <c r="B7" s="115">
        <v>180</v>
      </c>
      <c r="C7" s="115">
        <v>2.9512092266663857E-4</v>
      </c>
      <c r="D7" s="115">
        <v>13</v>
      </c>
      <c r="E7" s="115" t="s">
        <v>857</v>
      </c>
      <c r="F7" s="115" t="s">
        <v>1130</v>
      </c>
      <c r="G7" s="9" t="s">
        <v>44</v>
      </c>
      <c r="H7" s="101" t="s">
        <v>1313</v>
      </c>
    </row>
    <row r="8" spans="1:8">
      <c r="A8" s="101" t="s">
        <v>543</v>
      </c>
      <c r="B8" s="115">
        <v>182</v>
      </c>
      <c r="C8" s="115">
        <v>3.3113112148259094E-4</v>
      </c>
      <c r="D8" s="115">
        <v>13</v>
      </c>
      <c r="E8" s="115" t="s">
        <v>858</v>
      </c>
      <c r="F8" s="115" t="s">
        <v>1052</v>
      </c>
      <c r="G8" s="9" t="s">
        <v>46</v>
      </c>
      <c r="H8" s="101" t="s">
        <v>1314</v>
      </c>
    </row>
    <row r="9" spans="1:8">
      <c r="A9" s="101" t="s">
        <v>544</v>
      </c>
      <c r="B9" s="115">
        <v>82</v>
      </c>
      <c r="C9" s="115">
        <v>6.1659500186148184E-4</v>
      </c>
      <c r="D9" s="115">
        <v>8</v>
      </c>
      <c r="E9" s="115" t="s">
        <v>859</v>
      </c>
      <c r="F9" s="115" t="s">
        <v>1131</v>
      </c>
      <c r="G9" s="9" t="s">
        <v>44</v>
      </c>
      <c r="H9" s="101" t="s">
        <v>1315</v>
      </c>
    </row>
    <row r="10" spans="1:8">
      <c r="A10" s="101" t="s">
        <v>545</v>
      </c>
      <c r="B10" s="115">
        <v>64</v>
      </c>
      <c r="C10" s="115">
        <v>6.7608297539198121E-4</v>
      </c>
      <c r="D10" s="115">
        <v>7</v>
      </c>
      <c r="E10" s="115" t="s">
        <v>860</v>
      </c>
      <c r="F10" s="115" t="s">
        <v>904</v>
      </c>
      <c r="G10" s="9" t="s">
        <v>44</v>
      </c>
      <c r="H10" s="101" t="s">
        <v>1316</v>
      </c>
    </row>
    <row r="11" spans="1:8">
      <c r="A11" s="101" t="s">
        <v>546</v>
      </c>
      <c r="B11" s="115">
        <v>109</v>
      </c>
      <c r="C11" s="115">
        <v>9.7723722095581023E-4</v>
      </c>
      <c r="D11" s="115">
        <v>9</v>
      </c>
      <c r="E11" s="115" t="s">
        <v>861</v>
      </c>
      <c r="F11" s="115" t="s">
        <v>1132</v>
      </c>
      <c r="G11" s="9" t="s">
        <v>44</v>
      </c>
      <c r="H11" s="101" t="s">
        <v>1317</v>
      </c>
    </row>
    <row r="12" spans="1:8">
      <c r="A12" s="101" t="s">
        <v>547</v>
      </c>
      <c r="B12" s="115">
        <v>258</v>
      </c>
      <c r="C12" s="115">
        <v>1.0471285480508988E-3</v>
      </c>
      <c r="D12" s="115">
        <v>15</v>
      </c>
      <c r="E12" s="115" t="s">
        <v>862</v>
      </c>
      <c r="F12" s="115" t="s">
        <v>1133</v>
      </c>
      <c r="G12" s="9" t="s">
        <v>46</v>
      </c>
      <c r="H12" s="101" t="s">
        <v>1318</v>
      </c>
    </row>
    <row r="13" spans="1:8">
      <c r="A13" s="101" t="s">
        <v>548</v>
      </c>
      <c r="B13" s="115">
        <v>90</v>
      </c>
      <c r="C13" s="115">
        <v>1.1481536214968825E-3</v>
      </c>
      <c r="D13" s="115">
        <v>8</v>
      </c>
      <c r="E13" s="115" t="s">
        <v>863</v>
      </c>
      <c r="F13" s="115" t="s">
        <v>1134</v>
      </c>
      <c r="G13" s="9" t="s">
        <v>44</v>
      </c>
      <c r="H13" s="101" t="s">
        <v>1319</v>
      </c>
    </row>
    <row r="14" spans="1:8">
      <c r="A14" s="101" t="s">
        <v>16</v>
      </c>
      <c r="B14" s="115">
        <v>3</v>
      </c>
      <c r="C14" s="115">
        <v>1.5848931924611134E-3</v>
      </c>
      <c r="D14" s="115">
        <v>2</v>
      </c>
      <c r="E14" s="115" t="s">
        <v>864</v>
      </c>
      <c r="F14" s="115" t="s">
        <v>864</v>
      </c>
      <c r="G14" s="9" t="s">
        <v>46</v>
      </c>
      <c r="H14" s="101" t="s">
        <v>1320</v>
      </c>
    </row>
    <row r="15" spans="1:8">
      <c r="A15" s="101" t="s">
        <v>549</v>
      </c>
      <c r="B15" s="115">
        <v>12</v>
      </c>
      <c r="C15" s="115">
        <v>2.3442288153199204E-3</v>
      </c>
      <c r="D15" s="115">
        <v>3</v>
      </c>
      <c r="E15" s="115" t="s">
        <v>865</v>
      </c>
      <c r="F15" s="115" t="s">
        <v>921</v>
      </c>
      <c r="G15" s="9" t="s">
        <v>46</v>
      </c>
      <c r="H15" s="101" t="s">
        <v>1321</v>
      </c>
    </row>
    <row r="16" spans="1:8">
      <c r="A16" s="101" t="s">
        <v>550</v>
      </c>
      <c r="B16" s="115">
        <v>148</v>
      </c>
      <c r="C16" s="115">
        <v>2.3988329190194886E-3</v>
      </c>
      <c r="D16" s="115">
        <v>10</v>
      </c>
      <c r="E16" s="115" t="s">
        <v>866</v>
      </c>
      <c r="F16" s="115" t="s">
        <v>1135</v>
      </c>
      <c r="G16" s="9" t="s">
        <v>44</v>
      </c>
      <c r="H16" s="101" t="s">
        <v>1322</v>
      </c>
    </row>
    <row r="17" spans="1:8">
      <c r="A17" s="101" t="s">
        <v>551</v>
      </c>
      <c r="B17" s="115">
        <v>101</v>
      </c>
      <c r="C17" s="115">
        <v>2.3988329190194886E-3</v>
      </c>
      <c r="D17" s="115">
        <v>8</v>
      </c>
      <c r="E17" s="115" t="s">
        <v>867</v>
      </c>
      <c r="F17" s="115" t="s">
        <v>1136</v>
      </c>
      <c r="G17" s="9" t="s">
        <v>44</v>
      </c>
      <c r="H17" s="101" t="s">
        <v>1323</v>
      </c>
    </row>
    <row r="18" spans="1:8">
      <c r="A18" s="101" t="s">
        <v>552</v>
      </c>
      <c r="B18" s="115">
        <v>126</v>
      </c>
      <c r="C18" s="115">
        <v>2.6915348039269148E-3</v>
      </c>
      <c r="D18" s="115">
        <v>9</v>
      </c>
      <c r="E18" s="115" t="s">
        <v>868</v>
      </c>
      <c r="F18" s="115" t="s">
        <v>1137</v>
      </c>
      <c r="G18" s="9" t="s">
        <v>44</v>
      </c>
      <c r="H18" s="101" t="s">
        <v>1324</v>
      </c>
    </row>
    <row r="19" spans="1:8">
      <c r="A19" s="101" t="s">
        <v>553</v>
      </c>
      <c r="B19" s="115">
        <v>126</v>
      </c>
      <c r="C19" s="115">
        <v>2.6915348039269148E-3</v>
      </c>
      <c r="D19" s="115">
        <v>9</v>
      </c>
      <c r="E19" s="115" t="s">
        <v>869</v>
      </c>
      <c r="F19" s="115" t="s">
        <v>1138</v>
      </c>
      <c r="G19" s="9" t="s">
        <v>46</v>
      </c>
      <c r="H19" s="101" t="s">
        <v>1325</v>
      </c>
    </row>
    <row r="20" spans="1:8">
      <c r="A20" s="101" t="s">
        <v>554</v>
      </c>
      <c r="B20" s="115">
        <v>81</v>
      </c>
      <c r="C20" s="115">
        <v>2.6915348039269148E-3</v>
      </c>
      <c r="D20" s="115">
        <v>7</v>
      </c>
      <c r="E20" s="115" t="s">
        <v>870</v>
      </c>
      <c r="F20" s="115" t="s">
        <v>1139</v>
      </c>
      <c r="G20" s="9" t="s">
        <v>46</v>
      </c>
      <c r="H20" s="101" t="s">
        <v>1326</v>
      </c>
    </row>
    <row r="21" spans="1:8">
      <c r="A21" s="101" t="s">
        <v>555</v>
      </c>
      <c r="B21" s="115">
        <v>42</v>
      </c>
      <c r="C21" s="115">
        <v>2.7542287033381651E-3</v>
      </c>
      <c r="D21" s="115">
        <v>5</v>
      </c>
      <c r="E21" s="115" t="s">
        <v>871</v>
      </c>
      <c r="F21" s="115" t="s">
        <v>1140</v>
      </c>
      <c r="G21" s="9" t="s">
        <v>44</v>
      </c>
      <c r="H21" s="101" t="s">
        <v>1327</v>
      </c>
    </row>
    <row r="22" spans="1:8">
      <c r="A22" s="101" t="s">
        <v>556</v>
      </c>
      <c r="B22" s="115">
        <v>85</v>
      </c>
      <c r="C22" s="115">
        <v>3.5481338923357528E-3</v>
      </c>
      <c r="D22" s="115">
        <v>7</v>
      </c>
      <c r="E22" s="115" t="s">
        <v>872</v>
      </c>
      <c r="F22" s="115" t="s">
        <v>1122</v>
      </c>
      <c r="G22" s="9" t="s">
        <v>44</v>
      </c>
      <c r="H22" s="101" t="s">
        <v>1316</v>
      </c>
    </row>
    <row r="23" spans="1:8">
      <c r="A23" s="101" t="s">
        <v>557</v>
      </c>
      <c r="B23" s="115">
        <v>64</v>
      </c>
      <c r="C23" s="115">
        <v>3.630780547701011E-3</v>
      </c>
      <c r="D23" s="115">
        <v>6</v>
      </c>
      <c r="E23" s="115" t="s">
        <v>873</v>
      </c>
      <c r="F23" s="115" t="s">
        <v>904</v>
      </c>
      <c r="G23" s="9" t="s">
        <v>44</v>
      </c>
      <c r="H23" s="101" t="s">
        <v>1328</v>
      </c>
    </row>
    <row r="24" spans="1:8">
      <c r="A24" s="101" t="s">
        <v>558</v>
      </c>
      <c r="B24" s="115">
        <v>68</v>
      </c>
      <c r="C24" s="115">
        <v>4.8977881936844566E-3</v>
      </c>
      <c r="D24" s="115">
        <v>6</v>
      </c>
      <c r="E24" s="115" t="s">
        <v>874</v>
      </c>
      <c r="F24" s="115" t="s">
        <v>1141</v>
      </c>
      <c r="G24" s="9" t="s">
        <v>44</v>
      </c>
      <c r="H24" s="101" t="s">
        <v>1329</v>
      </c>
    </row>
    <row r="25" spans="1:8">
      <c r="A25" s="101" t="s">
        <v>559</v>
      </c>
      <c r="B25" s="115">
        <v>94</v>
      </c>
      <c r="C25" s="115">
        <v>6.1659500186148197E-3</v>
      </c>
      <c r="D25" s="115">
        <v>7</v>
      </c>
      <c r="E25" s="115" t="s">
        <v>875</v>
      </c>
      <c r="F25" s="115" t="s">
        <v>1142</v>
      </c>
      <c r="G25" s="9" t="s">
        <v>44</v>
      </c>
      <c r="H25" s="101" t="s">
        <v>1316</v>
      </c>
    </row>
    <row r="26" spans="1:8">
      <c r="A26" s="101" t="s">
        <v>560</v>
      </c>
      <c r="B26" s="115">
        <v>119</v>
      </c>
      <c r="C26" s="115">
        <v>6.4565422903465524E-3</v>
      </c>
      <c r="D26" s="115">
        <v>8</v>
      </c>
      <c r="E26" s="115" t="s">
        <v>876</v>
      </c>
      <c r="F26" s="115" t="s">
        <v>1143</v>
      </c>
      <c r="G26" s="9" t="s">
        <v>44</v>
      </c>
      <c r="H26" s="101" t="s">
        <v>1330</v>
      </c>
    </row>
    <row r="27" spans="1:8">
      <c r="A27" s="101" t="s">
        <v>561</v>
      </c>
      <c r="B27" s="115">
        <v>95</v>
      </c>
      <c r="C27" s="115">
        <v>6.6069344800759565E-3</v>
      </c>
      <c r="D27" s="115">
        <v>7</v>
      </c>
      <c r="E27" s="115" t="s">
        <v>877</v>
      </c>
      <c r="F27" s="115" t="s">
        <v>1144</v>
      </c>
      <c r="G27" s="9" t="s">
        <v>46</v>
      </c>
      <c r="H27" s="101" t="s">
        <v>1331</v>
      </c>
    </row>
    <row r="28" spans="1:8">
      <c r="A28" s="101" t="s">
        <v>562</v>
      </c>
      <c r="B28" s="115">
        <v>198</v>
      </c>
      <c r="C28" s="115">
        <v>6.6069344800759565E-3</v>
      </c>
      <c r="D28" s="115">
        <v>11</v>
      </c>
      <c r="E28" s="115" t="s">
        <v>878</v>
      </c>
      <c r="F28" s="115" t="s">
        <v>1145</v>
      </c>
      <c r="G28" s="9" t="s">
        <v>46</v>
      </c>
      <c r="H28" s="101" t="s">
        <v>1332</v>
      </c>
    </row>
    <row r="29" spans="1:8">
      <c r="A29" s="101" t="s">
        <v>563</v>
      </c>
      <c r="B29" s="115">
        <v>74</v>
      </c>
      <c r="C29" s="115">
        <v>7.244359600749894E-3</v>
      </c>
      <c r="D29" s="115">
        <v>6</v>
      </c>
      <c r="E29" s="115" t="s">
        <v>879</v>
      </c>
      <c r="F29" s="115" t="s">
        <v>1146</v>
      </c>
      <c r="G29" s="9" t="s">
        <v>44</v>
      </c>
      <c r="H29" s="101" t="s">
        <v>1333</v>
      </c>
    </row>
    <row r="30" spans="1:8">
      <c r="A30" s="101" t="s">
        <v>564</v>
      </c>
      <c r="B30" s="115">
        <v>75</v>
      </c>
      <c r="C30" s="115">
        <v>7.7624711662869156E-3</v>
      </c>
      <c r="D30" s="115">
        <v>6</v>
      </c>
      <c r="E30" s="115" t="s">
        <v>880</v>
      </c>
      <c r="F30" s="115" t="s">
        <v>1147</v>
      </c>
      <c r="G30" s="9" t="s">
        <v>44</v>
      </c>
      <c r="H30" s="101" t="s">
        <v>1334</v>
      </c>
    </row>
    <row r="31" spans="1:8">
      <c r="A31" s="101" t="s">
        <v>565</v>
      </c>
      <c r="B31" s="115">
        <v>76</v>
      </c>
      <c r="C31" s="115">
        <v>8.3176377110267055E-3</v>
      </c>
      <c r="D31" s="115">
        <v>6</v>
      </c>
      <c r="E31" s="115" t="s">
        <v>881</v>
      </c>
      <c r="F31" s="115" t="s">
        <v>881</v>
      </c>
      <c r="G31" s="9" t="s">
        <v>46</v>
      </c>
      <c r="H31" s="101" t="s">
        <v>1335</v>
      </c>
    </row>
    <row r="32" spans="1:8">
      <c r="A32" s="101" t="s">
        <v>566</v>
      </c>
      <c r="B32" s="115">
        <v>77</v>
      </c>
      <c r="C32" s="115">
        <v>8.9125093813374554E-3</v>
      </c>
      <c r="D32" s="115">
        <v>6</v>
      </c>
      <c r="E32" s="115" t="s">
        <v>882</v>
      </c>
      <c r="F32" s="115" t="s">
        <v>1148</v>
      </c>
      <c r="G32" s="9" t="s">
        <v>44</v>
      </c>
      <c r="H32" s="101" t="s">
        <v>1336</v>
      </c>
    </row>
    <row r="33" spans="1:8">
      <c r="A33" s="101" t="s">
        <v>110</v>
      </c>
      <c r="B33" s="115">
        <v>181</v>
      </c>
      <c r="C33" s="115">
        <v>9.7723722095581049E-3</v>
      </c>
      <c r="D33" s="115">
        <v>10</v>
      </c>
      <c r="E33" s="115" t="s">
        <v>883</v>
      </c>
      <c r="F33" s="115" t="s">
        <v>1149</v>
      </c>
      <c r="G33" s="9" t="s">
        <v>44</v>
      </c>
      <c r="H33" s="101" t="s">
        <v>1337</v>
      </c>
    </row>
    <row r="34" spans="1:8">
      <c r="A34" s="101" t="s">
        <v>567</v>
      </c>
      <c r="B34" s="115">
        <v>128</v>
      </c>
      <c r="C34" s="115">
        <v>0.01</v>
      </c>
      <c r="D34" s="115">
        <v>8</v>
      </c>
      <c r="E34" s="115" t="s">
        <v>884</v>
      </c>
      <c r="F34" s="115" t="s">
        <v>1150</v>
      </c>
      <c r="G34" s="9" t="s">
        <v>44</v>
      </c>
      <c r="H34" s="101" t="s">
        <v>1338</v>
      </c>
    </row>
    <row r="35" spans="1:8">
      <c r="A35" s="101" t="s">
        <v>568</v>
      </c>
      <c r="B35" s="115">
        <v>79</v>
      </c>
      <c r="C35" s="115">
        <v>0.01</v>
      </c>
      <c r="D35" s="115">
        <v>6</v>
      </c>
      <c r="E35" s="115" t="s">
        <v>885</v>
      </c>
      <c r="F35" s="115" t="s">
        <v>1151</v>
      </c>
      <c r="G35" s="9" t="s">
        <v>44</v>
      </c>
      <c r="H35" s="101" t="s">
        <v>1339</v>
      </c>
    </row>
    <row r="36" spans="1:8">
      <c r="A36" s="101" t="s">
        <v>569</v>
      </c>
      <c r="B36" s="115">
        <v>103</v>
      </c>
      <c r="C36" s="115">
        <v>0.01</v>
      </c>
      <c r="D36" s="115">
        <v>7</v>
      </c>
      <c r="E36" s="115" t="s">
        <v>886</v>
      </c>
      <c r="F36" s="115" t="s">
        <v>1152</v>
      </c>
      <c r="G36" s="9" t="s">
        <v>44</v>
      </c>
      <c r="H36" s="101" t="s">
        <v>1340</v>
      </c>
    </row>
    <row r="37" spans="1:8">
      <c r="A37" s="101" t="s">
        <v>570</v>
      </c>
      <c r="B37" s="115">
        <v>57</v>
      </c>
      <c r="C37" s="115">
        <v>1.0232929922807535E-2</v>
      </c>
      <c r="D37" s="115">
        <v>5</v>
      </c>
      <c r="E37" s="115" t="s">
        <v>887</v>
      </c>
      <c r="F37" s="115" t="s">
        <v>1153</v>
      </c>
      <c r="G37" s="9" t="s">
        <v>46</v>
      </c>
      <c r="H37" s="101" t="s">
        <v>1341</v>
      </c>
    </row>
    <row r="38" spans="1:8">
      <c r="A38" s="101" t="s">
        <v>571</v>
      </c>
      <c r="B38" s="115">
        <v>104</v>
      </c>
      <c r="C38" s="115">
        <v>1.0471285480508989E-2</v>
      </c>
      <c r="D38" s="115">
        <v>7</v>
      </c>
      <c r="E38" s="115" t="s">
        <v>888</v>
      </c>
      <c r="F38" s="115" t="s">
        <v>1154</v>
      </c>
      <c r="G38" s="9" t="s">
        <v>44</v>
      </c>
      <c r="H38" s="101" t="s">
        <v>1342</v>
      </c>
    </row>
    <row r="39" spans="1:8">
      <c r="A39" s="101" t="s">
        <v>8</v>
      </c>
      <c r="B39" s="115">
        <v>130</v>
      </c>
      <c r="C39" s="115">
        <v>1.0715193052376056E-2</v>
      </c>
      <c r="D39" s="115">
        <v>8</v>
      </c>
      <c r="E39" s="115" t="s">
        <v>889</v>
      </c>
      <c r="F39" s="115" t="s">
        <v>1155</v>
      </c>
      <c r="G39" s="9" t="s">
        <v>44</v>
      </c>
      <c r="H39" s="101" t="s">
        <v>1343</v>
      </c>
    </row>
    <row r="40" spans="1:8">
      <c r="A40" s="101" t="s">
        <v>572</v>
      </c>
      <c r="B40" s="115">
        <v>38</v>
      </c>
      <c r="C40" s="115">
        <v>1.1220184543019634E-2</v>
      </c>
      <c r="D40" s="115">
        <v>4</v>
      </c>
      <c r="E40" s="115" t="s">
        <v>890</v>
      </c>
      <c r="F40" s="115" t="s">
        <v>890</v>
      </c>
      <c r="G40" s="9" t="s">
        <v>46</v>
      </c>
      <c r="H40" s="101" t="s">
        <v>1344</v>
      </c>
    </row>
    <row r="41" spans="1:8">
      <c r="A41" s="101" t="s">
        <v>573</v>
      </c>
      <c r="B41" s="115">
        <v>38</v>
      </c>
      <c r="C41" s="115">
        <v>1.1220184543019634E-2</v>
      </c>
      <c r="D41" s="115">
        <v>4</v>
      </c>
      <c r="E41" s="115" t="s">
        <v>891</v>
      </c>
      <c r="F41" s="115" t="s">
        <v>1123</v>
      </c>
      <c r="G41" s="9" t="s">
        <v>44</v>
      </c>
      <c r="H41" s="101" t="s">
        <v>1345</v>
      </c>
    </row>
    <row r="42" spans="1:8">
      <c r="A42" s="101" t="s">
        <v>574</v>
      </c>
      <c r="B42" s="115">
        <v>38</v>
      </c>
      <c r="C42" s="115">
        <v>1.1220184543019634E-2</v>
      </c>
      <c r="D42" s="115">
        <v>4</v>
      </c>
      <c r="E42" s="115" t="s">
        <v>890</v>
      </c>
      <c r="F42" s="115" t="s">
        <v>890</v>
      </c>
      <c r="G42" s="9" t="s">
        <v>46</v>
      </c>
      <c r="H42" s="101" t="s">
        <v>1346</v>
      </c>
    </row>
    <row r="43" spans="1:8">
      <c r="A43" s="101" t="s">
        <v>575</v>
      </c>
      <c r="B43" s="115">
        <v>304</v>
      </c>
      <c r="C43" s="115">
        <v>1.1748975549395293E-2</v>
      </c>
      <c r="D43" s="115">
        <v>14</v>
      </c>
      <c r="E43" s="115" t="s">
        <v>892</v>
      </c>
      <c r="F43" s="115" t="s">
        <v>1156</v>
      </c>
      <c r="G43" s="9" t="s">
        <v>46</v>
      </c>
      <c r="H43" s="101" t="s">
        <v>1347</v>
      </c>
    </row>
    <row r="44" spans="1:8">
      <c r="A44" s="101" t="s">
        <v>576</v>
      </c>
      <c r="B44" s="115">
        <v>82</v>
      </c>
      <c r="C44" s="115">
        <v>1.1748975549395293E-2</v>
      </c>
      <c r="D44" s="115">
        <v>6</v>
      </c>
      <c r="E44" s="115" t="s">
        <v>893</v>
      </c>
      <c r="F44" s="115" t="s">
        <v>1131</v>
      </c>
      <c r="G44" s="9" t="s">
        <v>44</v>
      </c>
      <c r="H44" s="101" t="s">
        <v>1328</v>
      </c>
    </row>
    <row r="45" spans="1:8">
      <c r="A45" s="101" t="s">
        <v>577</v>
      </c>
      <c r="B45" s="115">
        <v>160</v>
      </c>
      <c r="C45" s="115">
        <v>1.2302687708123809E-2</v>
      </c>
      <c r="D45" s="115">
        <v>9</v>
      </c>
      <c r="E45" s="115" t="s">
        <v>894</v>
      </c>
      <c r="F45" s="115" t="s">
        <v>1157</v>
      </c>
      <c r="G45" s="9" t="s">
        <v>46</v>
      </c>
      <c r="H45" s="101" t="s">
        <v>1348</v>
      </c>
    </row>
    <row r="46" spans="1:8">
      <c r="A46" s="101" t="s">
        <v>578</v>
      </c>
      <c r="B46" s="115">
        <v>83</v>
      </c>
      <c r="C46" s="115">
        <v>1.2589254117941664E-2</v>
      </c>
      <c r="D46" s="115">
        <v>6</v>
      </c>
      <c r="E46" s="115" t="s">
        <v>895</v>
      </c>
      <c r="F46" s="115" t="s">
        <v>1158</v>
      </c>
      <c r="G46" s="9" t="s">
        <v>44</v>
      </c>
      <c r="H46" s="101" t="s">
        <v>1349</v>
      </c>
    </row>
    <row r="47" spans="1:8">
      <c r="A47" s="101" t="s">
        <v>579</v>
      </c>
      <c r="B47" s="115">
        <v>22</v>
      </c>
      <c r="C47" s="115">
        <v>1.3803842646028837E-2</v>
      </c>
      <c r="D47" s="115">
        <v>3</v>
      </c>
      <c r="E47" s="115" t="s">
        <v>896</v>
      </c>
      <c r="F47" s="115" t="s">
        <v>1159</v>
      </c>
      <c r="G47" s="9" t="s">
        <v>46</v>
      </c>
      <c r="H47" s="101" t="s">
        <v>1350</v>
      </c>
    </row>
    <row r="48" spans="1:8">
      <c r="A48" s="101" t="s">
        <v>527</v>
      </c>
      <c r="B48" s="115">
        <v>164</v>
      </c>
      <c r="C48" s="115">
        <v>1.4454397707459272E-2</v>
      </c>
      <c r="D48" s="115">
        <v>9</v>
      </c>
      <c r="E48" s="115" t="s">
        <v>897</v>
      </c>
      <c r="F48" s="115" t="s">
        <v>1022</v>
      </c>
      <c r="G48" s="9" t="s">
        <v>46</v>
      </c>
      <c r="H48" s="101" t="s">
        <v>1351</v>
      </c>
    </row>
    <row r="49" spans="1:8">
      <c r="A49" s="101" t="s">
        <v>580</v>
      </c>
      <c r="B49" s="115">
        <v>41</v>
      </c>
      <c r="C49" s="115">
        <v>1.4454397707459272E-2</v>
      </c>
      <c r="D49" s="115">
        <v>4</v>
      </c>
      <c r="E49" s="115" t="s">
        <v>898</v>
      </c>
      <c r="F49" s="115" t="s">
        <v>1160</v>
      </c>
      <c r="G49" s="9" t="s">
        <v>44</v>
      </c>
      <c r="H49" s="101" t="s">
        <v>1352</v>
      </c>
    </row>
    <row r="50" spans="1:8">
      <c r="A50" s="101" t="s">
        <v>581</v>
      </c>
      <c r="B50" s="115">
        <v>41</v>
      </c>
      <c r="C50" s="115">
        <v>1.4454397707459272E-2</v>
      </c>
      <c r="D50" s="115">
        <v>4</v>
      </c>
      <c r="E50" s="115" t="s">
        <v>898</v>
      </c>
      <c r="F50" s="115" t="s">
        <v>1160</v>
      </c>
      <c r="G50" s="9" t="s">
        <v>46</v>
      </c>
      <c r="H50" s="101" t="s">
        <v>1345</v>
      </c>
    </row>
    <row r="51" spans="1:8">
      <c r="A51" s="101" t="s">
        <v>582</v>
      </c>
      <c r="B51" s="115">
        <v>41</v>
      </c>
      <c r="C51" s="115">
        <v>1.4454397707459272E-2</v>
      </c>
      <c r="D51" s="115">
        <v>4</v>
      </c>
      <c r="E51" s="115" t="s">
        <v>899</v>
      </c>
      <c r="F51" s="115" t="s">
        <v>899</v>
      </c>
      <c r="G51" s="9" t="s">
        <v>46</v>
      </c>
      <c r="H51" s="101" t="s">
        <v>1346</v>
      </c>
    </row>
    <row r="52" spans="1:8">
      <c r="A52" s="101" t="s">
        <v>583</v>
      </c>
      <c r="B52" s="115">
        <v>86</v>
      </c>
      <c r="C52" s="115">
        <v>1.4791083881682071E-2</v>
      </c>
      <c r="D52" s="115">
        <v>6</v>
      </c>
      <c r="E52" s="115" t="s">
        <v>900</v>
      </c>
      <c r="F52" s="115" t="s">
        <v>900</v>
      </c>
      <c r="G52" s="9" t="s">
        <v>44</v>
      </c>
      <c r="H52" s="101" t="s">
        <v>1353</v>
      </c>
    </row>
    <row r="53" spans="1:8">
      <c r="A53" s="101" t="s">
        <v>584</v>
      </c>
      <c r="B53" s="115">
        <v>225</v>
      </c>
      <c r="C53" s="115">
        <v>1.6218100973589288E-2</v>
      </c>
      <c r="D53" s="115">
        <v>11</v>
      </c>
      <c r="E53" s="115" t="s">
        <v>901</v>
      </c>
      <c r="F53" s="115" t="s">
        <v>1161</v>
      </c>
      <c r="G53" s="9" t="s">
        <v>46</v>
      </c>
      <c r="H53" s="101" t="s">
        <v>1354</v>
      </c>
    </row>
    <row r="54" spans="1:8">
      <c r="A54" s="101" t="s">
        <v>585</v>
      </c>
      <c r="B54" s="115">
        <v>113</v>
      </c>
      <c r="C54" s="115">
        <v>1.6218100973589288E-2</v>
      </c>
      <c r="D54" s="115">
        <v>7</v>
      </c>
      <c r="E54" s="115" t="s">
        <v>902</v>
      </c>
      <c r="F54" s="115" t="s">
        <v>991</v>
      </c>
      <c r="G54" s="9" t="s">
        <v>45</v>
      </c>
      <c r="H54" s="101" t="s">
        <v>1355</v>
      </c>
    </row>
    <row r="55" spans="1:8">
      <c r="A55" s="101" t="s">
        <v>586</v>
      </c>
      <c r="B55" s="115">
        <v>196</v>
      </c>
      <c r="C55" s="115">
        <v>1.6218100973589288E-2</v>
      </c>
      <c r="D55" s="115">
        <v>10</v>
      </c>
      <c r="E55" s="115" t="s">
        <v>903</v>
      </c>
      <c r="F55" s="115" t="s">
        <v>1162</v>
      </c>
      <c r="G55" s="9" t="s">
        <v>46</v>
      </c>
      <c r="H55" s="101" t="s">
        <v>1356</v>
      </c>
    </row>
    <row r="56" spans="1:8">
      <c r="A56" s="101" t="s">
        <v>587</v>
      </c>
      <c r="B56" s="115">
        <v>64</v>
      </c>
      <c r="C56" s="115">
        <v>1.6218100973589288E-2</v>
      </c>
      <c r="D56" s="115">
        <v>5</v>
      </c>
      <c r="E56" s="115" t="s">
        <v>904</v>
      </c>
      <c r="F56" s="115" t="s">
        <v>1026</v>
      </c>
      <c r="G56" s="9" t="s">
        <v>46</v>
      </c>
      <c r="H56" s="101" t="s">
        <v>1341</v>
      </c>
    </row>
    <row r="57" spans="1:8">
      <c r="A57" s="101" t="s">
        <v>588</v>
      </c>
      <c r="B57" s="115">
        <v>43</v>
      </c>
      <c r="C57" s="115">
        <v>1.6982436524617429E-2</v>
      </c>
      <c r="D57" s="115">
        <v>4</v>
      </c>
      <c r="E57" s="115" t="s">
        <v>905</v>
      </c>
      <c r="F57" s="115" t="s">
        <v>905</v>
      </c>
      <c r="G57" s="9" t="s">
        <v>46</v>
      </c>
      <c r="H57" s="101" t="s">
        <v>1357</v>
      </c>
    </row>
    <row r="58" spans="1:8">
      <c r="A58" s="101" t="s">
        <v>589</v>
      </c>
      <c r="B58" s="115">
        <v>89</v>
      </c>
      <c r="C58" s="115">
        <v>1.7378008287493755E-2</v>
      </c>
      <c r="D58" s="115">
        <v>6</v>
      </c>
      <c r="E58" s="115" t="s">
        <v>906</v>
      </c>
      <c r="F58" s="115" t="s">
        <v>1163</v>
      </c>
      <c r="G58" s="9" t="s">
        <v>44</v>
      </c>
      <c r="H58" s="101" t="s">
        <v>1358</v>
      </c>
    </row>
    <row r="59" spans="1:8">
      <c r="A59" s="101" t="s">
        <v>590</v>
      </c>
      <c r="B59" s="115">
        <v>24</v>
      </c>
      <c r="C59" s="115">
        <v>1.7378008287493755E-2</v>
      </c>
      <c r="D59" s="115">
        <v>3</v>
      </c>
      <c r="E59" s="115" t="s">
        <v>907</v>
      </c>
      <c r="F59" s="115" t="s">
        <v>1098</v>
      </c>
      <c r="G59" s="9" t="s">
        <v>46</v>
      </c>
      <c r="H59" s="101" t="s">
        <v>1359</v>
      </c>
    </row>
    <row r="60" spans="1:8">
      <c r="A60" s="101" t="s">
        <v>119</v>
      </c>
      <c r="B60" s="115">
        <v>117</v>
      </c>
      <c r="C60" s="115">
        <v>1.9054607179632463E-2</v>
      </c>
      <c r="D60" s="115">
        <v>7</v>
      </c>
      <c r="E60" s="115" t="s">
        <v>908</v>
      </c>
      <c r="F60" s="115" t="s">
        <v>1108</v>
      </c>
      <c r="G60" s="9" t="s">
        <v>44</v>
      </c>
      <c r="H60" s="101" t="s">
        <v>1360</v>
      </c>
    </row>
    <row r="61" spans="1:8">
      <c r="A61" s="101" t="s">
        <v>591</v>
      </c>
      <c r="B61" s="115">
        <v>298</v>
      </c>
      <c r="C61" s="115">
        <v>2.1877616239495523E-2</v>
      </c>
      <c r="D61" s="115">
        <v>13</v>
      </c>
      <c r="E61" s="115" t="s">
        <v>909</v>
      </c>
      <c r="F61" s="115" t="s">
        <v>1164</v>
      </c>
      <c r="G61" s="9" t="s">
        <v>46</v>
      </c>
      <c r="H61" s="101" t="s">
        <v>1361</v>
      </c>
    </row>
    <row r="62" spans="1:8">
      <c r="A62" s="101" t="s">
        <v>592</v>
      </c>
      <c r="B62" s="115">
        <v>1</v>
      </c>
      <c r="C62" s="115">
        <v>2.2908676527677724E-2</v>
      </c>
      <c r="D62" s="115">
        <v>1</v>
      </c>
      <c r="E62" s="115" t="s">
        <v>910</v>
      </c>
      <c r="F62" s="115" t="s">
        <v>1165</v>
      </c>
      <c r="G62" s="9" t="s">
        <v>46</v>
      </c>
      <c r="H62" s="101" t="s">
        <v>1362</v>
      </c>
    </row>
    <row r="63" spans="1:8">
      <c r="A63" s="101" t="s">
        <v>593</v>
      </c>
      <c r="B63" s="115">
        <v>96</v>
      </c>
      <c r="C63" s="115">
        <v>2.3988329190194894E-2</v>
      </c>
      <c r="D63" s="115">
        <v>6</v>
      </c>
      <c r="E63" s="115" t="s">
        <v>911</v>
      </c>
      <c r="F63" s="115" t="s">
        <v>1166</v>
      </c>
      <c r="G63" s="9" t="s">
        <v>44</v>
      </c>
      <c r="H63" s="101" t="s">
        <v>1363</v>
      </c>
    </row>
    <row r="64" spans="1:8">
      <c r="A64" s="101" t="s">
        <v>594</v>
      </c>
      <c r="B64" s="115">
        <v>180</v>
      </c>
      <c r="C64" s="115">
        <v>2.4547089156850287E-2</v>
      </c>
      <c r="D64" s="115">
        <v>9</v>
      </c>
      <c r="E64" s="115" t="s">
        <v>912</v>
      </c>
      <c r="F64" s="115" t="s">
        <v>1167</v>
      </c>
      <c r="G64" s="9" t="s">
        <v>44</v>
      </c>
      <c r="H64" s="101" t="s">
        <v>1364</v>
      </c>
    </row>
    <row r="65" spans="1:8">
      <c r="A65" s="101" t="s">
        <v>595</v>
      </c>
      <c r="B65" s="115">
        <v>368</v>
      </c>
      <c r="C65" s="115">
        <v>2.511886431509578E-2</v>
      </c>
      <c r="D65" s="115">
        <v>15</v>
      </c>
      <c r="E65" s="115" t="s">
        <v>913</v>
      </c>
      <c r="F65" s="115" t="s">
        <v>1168</v>
      </c>
      <c r="G65" s="9" t="s">
        <v>45</v>
      </c>
      <c r="H65" s="101" t="s">
        <v>1365</v>
      </c>
    </row>
    <row r="66" spans="1:8">
      <c r="A66" s="101" t="s">
        <v>596</v>
      </c>
      <c r="B66" s="115">
        <v>97</v>
      </c>
      <c r="C66" s="115">
        <v>2.511886431509578E-2</v>
      </c>
      <c r="D66" s="115">
        <v>6</v>
      </c>
      <c r="E66" s="115" t="s">
        <v>914</v>
      </c>
      <c r="F66" s="115" t="s">
        <v>1169</v>
      </c>
      <c r="G66" s="9" t="s">
        <v>44</v>
      </c>
      <c r="H66" s="101" t="s">
        <v>1366</v>
      </c>
    </row>
    <row r="67" spans="1:8">
      <c r="A67" s="101" t="s">
        <v>597</v>
      </c>
      <c r="B67" s="115">
        <v>49</v>
      </c>
      <c r="C67" s="115">
        <v>2.6302679918953804E-2</v>
      </c>
      <c r="D67" s="115">
        <v>4</v>
      </c>
      <c r="E67" s="115" t="s">
        <v>915</v>
      </c>
      <c r="F67" s="115" t="s">
        <v>915</v>
      </c>
      <c r="G67" s="9" t="s">
        <v>46</v>
      </c>
      <c r="H67" s="101" t="s">
        <v>1346</v>
      </c>
    </row>
    <row r="68" spans="1:8">
      <c r="A68" s="101" t="s">
        <v>598</v>
      </c>
      <c r="B68" s="115">
        <v>99</v>
      </c>
      <c r="C68" s="115">
        <v>2.7542287033381647E-2</v>
      </c>
      <c r="D68" s="115">
        <v>6</v>
      </c>
      <c r="E68" s="115" t="s">
        <v>916</v>
      </c>
      <c r="F68" s="115" t="s">
        <v>1170</v>
      </c>
      <c r="G68" s="9" t="s">
        <v>44</v>
      </c>
      <c r="H68" s="101" t="s">
        <v>1367</v>
      </c>
    </row>
    <row r="69" spans="1:8">
      <c r="A69" s="101" t="s">
        <v>599</v>
      </c>
      <c r="B69" s="115">
        <v>155</v>
      </c>
      <c r="C69" s="115">
        <v>2.8183829312644532E-2</v>
      </c>
      <c r="D69" s="115">
        <v>8</v>
      </c>
      <c r="E69" s="115" t="s">
        <v>917</v>
      </c>
      <c r="F69" s="115" t="s">
        <v>917</v>
      </c>
      <c r="G69" s="9" t="s">
        <v>44</v>
      </c>
      <c r="H69" s="101" t="s">
        <v>1368</v>
      </c>
    </row>
    <row r="70" spans="1:8">
      <c r="A70" s="101" t="s">
        <v>600</v>
      </c>
      <c r="B70" s="115">
        <v>75</v>
      </c>
      <c r="C70" s="115">
        <v>3.0199517204020147E-2</v>
      </c>
      <c r="D70" s="115">
        <v>5</v>
      </c>
      <c r="E70" s="115" t="s">
        <v>918</v>
      </c>
      <c r="F70" s="115" t="s">
        <v>1147</v>
      </c>
      <c r="G70" s="9" t="s">
        <v>44</v>
      </c>
      <c r="H70" s="101" t="s">
        <v>1369</v>
      </c>
    </row>
    <row r="71" spans="1:8">
      <c r="A71" s="101" t="s">
        <v>601</v>
      </c>
      <c r="B71" s="115">
        <v>51</v>
      </c>
      <c r="C71" s="115">
        <v>3.0199517204020147E-2</v>
      </c>
      <c r="D71" s="115">
        <v>4</v>
      </c>
      <c r="E71" s="115" t="s">
        <v>919</v>
      </c>
      <c r="F71" s="115" t="s">
        <v>1171</v>
      </c>
      <c r="G71" s="9" t="s">
        <v>46</v>
      </c>
      <c r="H71" s="101" t="s">
        <v>1345</v>
      </c>
    </row>
    <row r="72" spans="1:8">
      <c r="A72" s="101" t="s">
        <v>602</v>
      </c>
      <c r="B72" s="115">
        <v>51</v>
      </c>
      <c r="C72" s="115">
        <v>3.0199517204020147E-2</v>
      </c>
      <c r="D72" s="115">
        <v>4</v>
      </c>
      <c r="E72" s="115" t="s">
        <v>920</v>
      </c>
      <c r="F72" s="115" t="s">
        <v>920</v>
      </c>
      <c r="G72" s="9" t="s">
        <v>46</v>
      </c>
      <c r="H72" s="101" t="s">
        <v>1346</v>
      </c>
    </row>
    <row r="73" spans="1:8">
      <c r="A73" s="101" t="s">
        <v>603</v>
      </c>
      <c r="B73" s="115">
        <v>12</v>
      </c>
      <c r="C73" s="115">
        <v>3.0199517204020147E-2</v>
      </c>
      <c r="D73" s="115">
        <v>2</v>
      </c>
      <c r="E73" s="115" t="s">
        <v>921</v>
      </c>
      <c r="F73" s="115" t="s">
        <v>1051</v>
      </c>
      <c r="G73" s="9" t="s">
        <v>46</v>
      </c>
      <c r="H73" s="101" t="s">
        <v>1370</v>
      </c>
    </row>
    <row r="74" spans="1:8">
      <c r="A74" s="101" t="s">
        <v>604</v>
      </c>
      <c r="B74" s="115">
        <v>30</v>
      </c>
      <c r="C74" s="115">
        <v>3.1622776601683784E-2</v>
      </c>
      <c r="D74" s="115">
        <v>3</v>
      </c>
      <c r="E74" s="115" t="s">
        <v>922</v>
      </c>
      <c r="F74" s="115" t="s">
        <v>1107</v>
      </c>
      <c r="G74" s="9" t="s">
        <v>46</v>
      </c>
      <c r="H74" s="101" t="s">
        <v>1371</v>
      </c>
    </row>
    <row r="75" spans="1:8">
      <c r="A75" s="101" t="s">
        <v>605</v>
      </c>
      <c r="B75" s="115">
        <v>130</v>
      </c>
      <c r="C75" s="115">
        <v>3.1622776601683784E-2</v>
      </c>
      <c r="D75" s="115">
        <v>7</v>
      </c>
      <c r="E75" s="115" t="s">
        <v>889</v>
      </c>
      <c r="F75" s="115" t="s">
        <v>1172</v>
      </c>
      <c r="G75" s="9" t="s">
        <v>44</v>
      </c>
      <c r="H75" s="101" t="s">
        <v>1372</v>
      </c>
    </row>
    <row r="76" spans="1:8">
      <c r="A76" s="101" t="s">
        <v>606</v>
      </c>
      <c r="B76" s="115">
        <v>160</v>
      </c>
      <c r="C76" s="115">
        <v>3.3113112148259106E-2</v>
      </c>
      <c r="D76" s="115">
        <v>8</v>
      </c>
      <c r="E76" s="115" t="s">
        <v>894</v>
      </c>
      <c r="F76" s="115" t="s">
        <v>1173</v>
      </c>
      <c r="G76" s="9" t="s">
        <v>44</v>
      </c>
      <c r="H76" s="101" t="s">
        <v>1373</v>
      </c>
    </row>
    <row r="77" spans="1:8">
      <c r="A77" s="101" t="s">
        <v>607</v>
      </c>
      <c r="B77" s="115">
        <v>190</v>
      </c>
      <c r="C77" s="115">
        <v>3.3113112148259106E-2</v>
      </c>
      <c r="D77" s="115">
        <v>9</v>
      </c>
      <c r="E77" s="115" t="s">
        <v>923</v>
      </c>
      <c r="F77" s="115" t="s">
        <v>1174</v>
      </c>
      <c r="G77" s="9" t="s">
        <v>44</v>
      </c>
      <c r="H77" s="101" t="s">
        <v>1374</v>
      </c>
    </row>
    <row r="78" spans="1:8">
      <c r="A78" s="101" t="s">
        <v>608</v>
      </c>
      <c r="B78" s="115">
        <v>190</v>
      </c>
      <c r="C78" s="115">
        <v>3.3113112148259106E-2</v>
      </c>
      <c r="D78" s="115">
        <v>9</v>
      </c>
      <c r="E78" s="115" t="s">
        <v>923</v>
      </c>
      <c r="F78" s="115" t="s">
        <v>1174</v>
      </c>
      <c r="G78" s="9" t="s">
        <v>44</v>
      </c>
      <c r="H78" s="101" t="s">
        <v>1375</v>
      </c>
    </row>
    <row r="79" spans="1:8">
      <c r="A79" s="101" t="s">
        <v>609</v>
      </c>
      <c r="B79" s="115">
        <v>53</v>
      </c>
      <c r="C79" s="115">
        <v>3.3884415613920249E-2</v>
      </c>
      <c r="D79" s="115">
        <v>4</v>
      </c>
      <c r="E79" s="115" t="s">
        <v>924</v>
      </c>
      <c r="F79" s="115" t="s">
        <v>1175</v>
      </c>
      <c r="G79" s="9" t="s">
        <v>46</v>
      </c>
      <c r="H79" s="101" t="s">
        <v>1376</v>
      </c>
    </row>
    <row r="80" spans="1:8">
      <c r="A80" s="101" t="s">
        <v>610</v>
      </c>
      <c r="B80" s="115">
        <v>31</v>
      </c>
      <c r="C80" s="115">
        <v>3.4673685045253158E-2</v>
      </c>
      <c r="D80" s="115">
        <v>3</v>
      </c>
      <c r="E80" s="115" t="s">
        <v>925</v>
      </c>
      <c r="F80" s="115" t="s">
        <v>1176</v>
      </c>
      <c r="G80" s="9" t="s">
        <v>46</v>
      </c>
      <c r="H80" s="101" t="s">
        <v>1377</v>
      </c>
    </row>
    <row r="81" spans="1:8">
      <c r="A81" s="101" t="s">
        <v>611</v>
      </c>
      <c r="B81" s="115">
        <v>78</v>
      </c>
      <c r="C81" s="115">
        <v>3.4673685045253158E-2</v>
      </c>
      <c r="D81" s="115">
        <v>5</v>
      </c>
      <c r="E81" s="115" t="s">
        <v>926</v>
      </c>
      <c r="F81" s="115" t="s">
        <v>1177</v>
      </c>
      <c r="G81" s="9" t="s">
        <v>46</v>
      </c>
      <c r="H81" s="101" t="s">
        <v>1378</v>
      </c>
    </row>
    <row r="82" spans="1:8">
      <c r="A82" s="101" t="s">
        <v>526</v>
      </c>
      <c r="B82" s="115">
        <v>193</v>
      </c>
      <c r="C82" s="115">
        <v>3.6307805477010131E-2</v>
      </c>
      <c r="D82" s="115">
        <v>9</v>
      </c>
      <c r="E82" s="115" t="s">
        <v>927</v>
      </c>
      <c r="F82" s="115" t="s">
        <v>1178</v>
      </c>
      <c r="G82" s="9" t="s">
        <v>44</v>
      </c>
      <c r="H82" s="101" t="s">
        <v>1379</v>
      </c>
    </row>
    <row r="83" spans="1:8">
      <c r="A83" s="101" t="s">
        <v>612</v>
      </c>
      <c r="B83" s="115">
        <v>32</v>
      </c>
      <c r="C83" s="115">
        <v>3.7153522909717254E-2</v>
      </c>
      <c r="D83" s="115">
        <v>3</v>
      </c>
      <c r="E83" s="115" t="s">
        <v>928</v>
      </c>
      <c r="F83" s="115" t="s">
        <v>1112</v>
      </c>
      <c r="G83" s="9" t="s">
        <v>46</v>
      </c>
      <c r="H83" s="101" t="s">
        <v>1380</v>
      </c>
    </row>
    <row r="84" spans="1:8">
      <c r="A84" s="101" t="s">
        <v>613</v>
      </c>
      <c r="B84" s="115">
        <v>14</v>
      </c>
      <c r="C84" s="115">
        <v>4.0738027780411273E-2</v>
      </c>
      <c r="D84" s="115">
        <v>2</v>
      </c>
      <c r="E84" s="115" t="s">
        <v>929</v>
      </c>
      <c r="F84" s="115" t="s">
        <v>929</v>
      </c>
      <c r="G84" s="9" t="s">
        <v>46</v>
      </c>
      <c r="H84" s="101" t="s">
        <v>1381</v>
      </c>
    </row>
    <row r="85" spans="1:8">
      <c r="A85" s="101" t="s">
        <v>614</v>
      </c>
      <c r="B85" s="115">
        <v>14</v>
      </c>
      <c r="C85" s="115">
        <v>4.0738027780411273E-2</v>
      </c>
      <c r="D85" s="115">
        <v>2</v>
      </c>
      <c r="E85" s="115" t="s">
        <v>930</v>
      </c>
      <c r="F85" s="115" t="s">
        <v>1059</v>
      </c>
      <c r="G85" s="9" t="s">
        <v>46</v>
      </c>
      <c r="H85" s="101" t="s">
        <v>1370</v>
      </c>
    </row>
    <row r="86" spans="1:8">
      <c r="A86" s="101" t="s">
        <v>18</v>
      </c>
      <c r="B86" s="115">
        <v>198</v>
      </c>
      <c r="C86" s="115">
        <v>4.1686938347033534E-2</v>
      </c>
      <c r="D86" s="115">
        <v>9</v>
      </c>
      <c r="E86" s="115" t="s">
        <v>931</v>
      </c>
      <c r="F86" s="115" t="s">
        <v>975</v>
      </c>
      <c r="G86" s="9" t="s">
        <v>44</v>
      </c>
      <c r="H86" s="101" t="s">
        <v>1382</v>
      </c>
    </row>
    <row r="87" spans="1:8">
      <c r="A87" s="101" t="s">
        <v>615</v>
      </c>
      <c r="B87" s="115">
        <v>140</v>
      </c>
      <c r="C87" s="115">
        <v>4.4668359215096293E-2</v>
      </c>
      <c r="D87" s="115">
        <v>7</v>
      </c>
      <c r="E87" s="115" t="s">
        <v>932</v>
      </c>
      <c r="F87" s="115" t="s">
        <v>1179</v>
      </c>
      <c r="G87" s="9" t="s">
        <v>46</v>
      </c>
      <c r="H87" s="101" t="s">
        <v>1383</v>
      </c>
    </row>
    <row r="88" spans="1:8">
      <c r="A88" s="101" t="s">
        <v>616</v>
      </c>
      <c r="B88" s="115">
        <v>2</v>
      </c>
      <c r="C88" s="115">
        <v>4.5708818961487478E-2</v>
      </c>
      <c r="D88" s="115">
        <v>1</v>
      </c>
      <c r="E88" s="115" t="s">
        <v>933</v>
      </c>
      <c r="F88" s="115" t="s">
        <v>934</v>
      </c>
      <c r="G88" s="9" t="s">
        <v>46</v>
      </c>
      <c r="H88" s="101" t="s">
        <v>1384</v>
      </c>
    </row>
    <row r="89" spans="1:8">
      <c r="A89" s="101" t="s">
        <v>617</v>
      </c>
      <c r="B89" s="115">
        <v>2</v>
      </c>
      <c r="C89" s="115">
        <v>4.5708818961487478E-2</v>
      </c>
      <c r="D89" s="115">
        <v>1</v>
      </c>
      <c r="E89" s="115" t="s">
        <v>934</v>
      </c>
      <c r="F89" s="115" t="s">
        <v>933</v>
      </c>
      <c r="G89" s="9" t="s">
        <v>46</v>
      </c>
      <c r="H89" s="101" t="s">
        <v>1385</v>
      </c>
    </row>
    <row r="90" spans="1:8">
      <c r="A90" s="101" t="s">
        <v>618</v>
      </c>
      <c r="B90" s="115">
        <v>2</v>
      </c>
      <c r="C90" s="115">
        <v>4.5708818961487478E-2</v>
      </c>
      <c r="D90" s="115">
        <v>1</v>
      </c>
      <c r="E90" s="115" t="s">
        <v>934</v>
      </c>
      <c r="F90" s="115" t="s">
        <v>933</v>
      </c>
      <c r="G90" s="9" t="s">
        <v>46</v>
      </c>
      <c r="H90" s="101" t="s">
        <v>1386</v>
      </c>
    </row>
    <row r="91" spans="1:8">
      <c r="A91" s="101" t="s">
        <v>619</v>
      </c>
      <c r="B91" s="115">
        <v>59</v>
      </c>
      <c r="C91" s="115">
        <v>4.7863009232263824E-2</v>
      </c>
      <c r="D91" s="115">
        <v>4</v>
      </c>
      <c r="E91" s="115" t="s">
        <v>935</v>
      </c>
      <c r="F91" s="115" t="s">
        <v>1180</v>
      </c>
      <c r="G91" s="9" t="s">
        <v>44</v>
      </c>
      <c r="H91" s="101" t="s">
        <v>1387</v>
      </c>
    </row>
    <row r="92" spans="1:8">
      <c r="A92" s="101" t="s">
        <v>620</v>
      </c>
      <c r="B92" s="115">
        <v>86</v>
      </c>
      <c r="C92" s="115">
        <v>4.8977881936844603E-2</v>
      </c>
      <c r="D92" s="115">
        <v>5</v>
      </c>
      <c r="E92" s="115" t="s">
        <v>900</v>
      </c>
      <c r="F92" s="115" t="s">
        <v>1124</v>
      </c>
      <c r="G92" s="9" t="s">
        <v>46</v>
      </c>
      <c r="H92" s="101" t="s">
        <v>1388</v>
      </c>
    </row>
    <row r="93" spans="1:8">
      <c r="A93" s="101" t="s">
        <v>621</v>
      </c>
      <c r="B93" s="115">
        <v>86</v>
      </c>
      <c r="C93" s="115">
        <v>4.8977881936844603E-2</v>
      </c>
      <c r="D93" s="115">
        <v>5</v>
      </c>
      <c r="E93" s="115" t="s">
        <v>900</v>
      </c>
      <c r="F93" s="115" t="s">
        <v>1124</v>
      </c>
      <c r="G93" s="9" t="s">
        <v>44</v>
      </c>
      <c r="H93" s="101" t="s">
        <v>1389</v>
      </c>
    </row>
    <row r="94" spans="1:8">
      <c r="A94" s="101" t="s">
        <v>622</v>
      </c>
      <c r="B94" s="115">
        <v>86</v>
      </c>
      <c r="C94" s="115">
        <v>4.8977881936844603E-2</v>
      </c>
      <c r="D94" s="115">
        <v>5</v>
      </c>
      <c r="E94" s="115" t="s">
        <v>900</v>
      </c>
      <c r="F94" s="115" t="s">
        <v>1124</v>
      </c>
      <c r="G94" s="9" t="s">
        <v>46</v>
      </c>
      <c r="H94" s="101" t="s">
        <v>1390</v>
      </c>
    </row>
    <row r="95" spans="1:8">
      <c r="A95" s="101" t="s">
        <v>623</v>
      </c>
      <c r="B95" s="115">
        <v>115</v>
      </c>
      <c r="C95" s="115">
        <v>5.1286138399136455E-2</v>
      </c>
      <c r="D95" s="115">
        <v>6</v>
      </c>
      <c r="E95" s="115" t="s">
        <v>936</v>
      </c>
      <c r="F95" s="115" t="s">
        <v>1181</v>
      </c>
      <c r="G95" s="9" t="s">
        <v>44</v>
      </c>
      <c r="H95" s="101" t="s">
        <v>1391</v>
      </c>
    </row>
    <row r="96" spans="1:8">
      <c r="A96" s="101" t="s">
        <v>624</v>
      </c>
      <c r="B96" s="115">
        <v>115</v>
      </c>
      <c r="C96" s="115">
        <v>5.1286138399136455E-2</v>
      </c>
      <c r="D96" s="115">
        <v>6</v>
      </c>
      <c r="E96" s="115" t="s">
        <v>936</v>
      </c>
      <c r="F96" s="115" t="s">
        <v>1181</v>
      </c>
      <c r="G96" s="9" t="s">
        <v>46</v>
      </c>
      <c r="H96" s="101" t="s">
        <v>1392</v>
      </c>
    </row>
    <row r="97" spans="1:8">
      <c r="A97" s="101" t="s">
        <v>625</v>
      </c>
      <c r="B97" s="115">
        <v>87</v>
      </c>
      <c r="C97" s="115">
        <v>5.1286138399136455E-2</v>
      </c>
      <c r="D97" s="115">
        <v>5</v>
      </c>
      <c r="E97" s="115" t="s">
        <v>937</v>
      </c>
      <c r="F97" s="115" t="s">
        <v>1001</v>
      </c>
      <c r="G97" s="9" t="s">
        <v>44</v>
      </c>
      <c r="H97" s="101" t="s">
        <v>1393</v>
      </c>
    </row>
    <row r="98" spans="1:8">
      <c r="A98" s="101" t="s">
        <v>626</v>
      </c>
      <c r="B98" s="115">
        <v>207</v>
      </c>
      <c r="C98" s="115">
        <v>5.2480746024977244E-2</v>
      </c>
      <c r="D98" s="115">
        <v>9</v>
      </c>
      <c r="E98" s="115" t="s">
        <v>938</v>
      </c>
      <c r="F98" s="115" t="s">
        <v>1182</v>
      </c>
      <c r="G98" s="9" t="s">
        <v>44</v>
      </c>
      <c r="H98" s="101" t="s">
        <v>1394</v>
      </c>
    </row>
    <row r="99" spans="1:8">
      <c r="A99" s="101" t="s">
        <v>627</v>
      </c>
      <c r="B99" s="115">
        <v>146</v>
      </c>
      <c r="C99" s="115">
        <v>5.3703179637025256E-2</v>
      </c>
      <c r="D99" s="115">
        <v>7</v>
      </c>
      <c r="E99" s="115" t="s">
        <v>939</v>
      </c>
      <c r="F99" s="115" t="s">
        <v>1183</v>
      </c>
      <c r="G99" s="9" t="s">
        <v>44</v>
      </c>
      <c r="H99" s="101" t="s">
        <v>1395</v>
      </c>
    </row>
    <row r="100" spans="1:8">
      <c r="A100" s="101" t="s">
        <v>628</v>
      </c>
      <c r="B100" s="115">
        <v>62</v>
      </c>
      <c r="C100" s="115">
        <v>5.4954087385762435E-2</v>
      </c>
      <c r="D100" s="115">
        <v>4</v>
      </c>
      <c r="E100" s="115" t="s">
        <v>940</v>
      </c>
      <c r="F100" s="115" t="s">
        <v>1096</v>
      </c>
      <c r="G100" s="9" t="s">
        <v>46</v>
      </c>
      <c r="H100" s="101" t="s">
        <v>1396</v>
      </c>
    </row>
    <row r="101" spans="1:8">
      <c r="A101" s="101" t="s">
        <v>12</v>
      </c>
      <c r="B101" s="115">
        <v>242</v>
      </c>
      <c r="C101" s="115">
        <v>5.6234132519034884E-2</v>
      </c>
      <c r="D101" s="115">
        <v>10</v>
      </c>
      <c r="E101" s="115" t="s">
        <v>941</v>
      </c>
      <c r="F101" s="115" t="s">
        <v>1184</v>
      </c>
      <c r="G101" s="9" t="s">
        <v>44</v>
      </c>
      <c r="H101" s="101" t="s">
        <v>1397</v>
      </c>
    </row>
    <row r="102" spans="1:8">
      <c r="A102" s="101" t="s">
        <v>629</v>
      </c>
      <c r="B102" s="115">
        <v>210</v>
      </c>
      <c r="C102" s="115">
        <v>5.6234132519034884E-2</v>
      </c>
      <c r="D102" s="115">
        <v>9</v>
      </c>
      <c r="E102" s="115" t="s">
        <v>942</v>
      </c>
      <c r="F102" s="115" t="s">
        <v>1185</v>
      </c>
      <c r="G102" s="9" t="s">
        <v>45</v>
      </c>
      <c r="H102" s="101" t="s">
        <v>1398</v>
      </c>
    </row>
    <row r="103" spans="1:8">
      <c r="A103" s="101" t="s">
        <v>630</v>
      </c>
      <c r="B103" s="115">
        <v>91</v>
      </c>
      <c r="C103" s="115">
        <v>6.0255958607435746E-2</v>
      </c>
      <c r="D103" s="115">
        <v>5</v>
      </c>
      <c r="E103" s="115" t="s">
        <v>943</v>
      </c>
      <c r="F103" s="115" t="s">
        <v>1186</v>
      </c>
      <c r="G103" s="9" t="s">
        <v>44</v>
      </c>
      <c r="H103" s="101" t="s">
        <v>1399</v>
      </c>
    </row>
    <row r="104" spans="1:8">
      <c r="A104" s="101" t="s">
        <v>631</v>
      </c>
      <c r="B104" s="115">
        <v>64</v>
      </c>
      <c r="C104" s="115">
        <v>6.0255958607435746E-2</v>
      </c>
      <c r="D104" s="115">
        <v>4</v>
      </c>
      <c r="E104" s="115" t="s">
        <v>873</v>
      </c>
      <c r="F104" s="115" t="s">
        <v>1187</v>
      </c>
      <c r="G104" s="9" t="s">
        <v>46</v>
      </c>
      <c r="H104" s="101" t="s">
        <v>1400</v>
      </c>
    </row>
    <row r="105" spans="1:8">
      <c r="A105" s="101" t="s">
        <v>632</v>
      </c>
      <c r="B105" s="115">
        <v>64</v>
      </c>
      <c r="C105" s="115">
        <v>6.0255958607435746E-2</v>
      </c>
      <c r="D105" s="115">
        <v>4</v>
      </c>
      <c r="E105" s="115" t="s">
        <v>944</v>
      </c>
      <c r="F105" s="115" t="s">
        <v>1026</v>
      </c>
      <c r="G105" s="9" t="s">
        <v>46</v>
      </c>
      <c r="H105" s="101" t="s">
        <v>1401</v>
      </c>
    </row>
    <row r="106" spans="1:8">
      <c r="A106" s="101" t="s">
        <v>633</v>
      </c>
      <c r="B106" s="115">
        <v>64</v>
      </c>
      <c r="C106" s="115">
        <v>6.0255958607435746E-2</v>
      </c>
      <c r="D106" s="115">
        <v>4</v>
      </c>
      <c r="E106" s="115" t="s">
        <v>873</v>
      </c>
      <c r="F106" s="115" t="s">
        <v>1187</v>
      </c>
      <c r="G106" s="9" t="s">
        <v>46</v>
      </c>
      <c r="H106" s="101" t="s">
        <v>1402</v>
      </c>
    </row>
    <row r="107" spans="1:8">
      <c r="A107" s="101" t="s">
        <v>634</v>
      </c>
      <c r="B107" s="115">
        <v>280</v>
      </c>
      <c r="C107" s="115">
        <v>6.1659500186148221E-2</v>
      </c>
      <c r="D107" s="115">
        <v>11</v>
      </c>
      <c r="E107" s="115" t="s">
        <v>945</v>
      </c>
      <c r="F107" s="115" t="s">
        <v>1188</v>
      </c>
      <c r="G107" s="9" t="s">
        <v>44</v>
      </c>
      <c r="H107" s="101" t="s">
        <v>1403</v>
      </c>
    </row>
    <row r="108" spans="1:8">
      <c r="A108" s="101" t="s">
        <v>635</v>
      </c>
      <c r="B108" s="115">
        <v>121</v>
      </c>
      <c r="C108" s="115">
        <v>6.1659500186148221E-2</v>
      </c>
      <c r="D108" s="115">
        <v>6</v>
      </c>
      <c r="E108" s="115" t="s">
        <v>946</v>
      </c>
      <c r="F108" s="115" t="s">
        <v>1189</v>
      </c>
      <c r="G108" s="9" t="s">
        <v>44</v>
      </c>
      <c r="H108" s="101" t="s">
        <v>1367</v>
      </c>
    </row>
    <row r="109" spans="1:8">
      <c r="A109" s="101" t="s">
        <v>636</v>
      </c>
      <c r="B109" s="115">
        <v>122</v>
      </c>
      <c r="C109" s="115">
        <v>6.4565422903465536E-2</v>
      </c>
      <c r="D109" s="115">
        <v>6</v>
      </c>
      <c r="E109" s="115" t="s">
        <v>947</v>
      </c>
      <c r="F109" s="115" t="s">
        <v>1190</v>
      </c>
      <c r="G109" s="9" t="s">
        <v>44</v>
      </c>
      <c r="H109" s="101" t="s">
        <v>1404</v>
      </c>
    </row>
    <row r="110" spans="1:8">
      <c r="A110" s="101" t="s">
        <v>637</v>
      </c>
      <c r="B110" s="115">
        <v>93</v>
      </c>
      <c r="C110" s="115">
        <v>6.4565422903465536E-2</v>
      </c>
      <c r="D110" s="115">
        <v>5</v>
      </c>
      <c r="E110" s="115" t="s">
        <v>948</v>
      </c>
      <c r="F110" s="115" t="s">
        <v>1191</v>
      </c>
      <c r="G110" s="9" t="s">
        <v>44</v>
      </c>
      <c r="H110" s="101" t="s">
        <v>1405</v>
      </c>
    </row>
    <row r="111" spans="1:8">
      <c r="A111" s="101" t="s">
        <v>638</v>
      </c>
      <c r="B111" s="115">
        <v>40</v>
      </c>
      <c r="C111" s="115">
        <v>6.4565422903465536E-2</v>
      </c>
      <c r="D111" s="115">
        <v>3</v>
      </c>
      <c r="E111" s="115" t="s">
        <v>949</v>
      </c>
      <c r="F111" s="115" t="s">
        <v>1049</v>
      </c>
      <c r="G111" s="9" t="s">
        <v>46</v>
      </c>
      <c r="H111" s="101" t="s">
        <v>1406</v>
      </c>
    </row>
    <row r="112" spans="1:8">
      <c r="A112" s="101" t="s">
        <v>639</v>
      </c>
      <c r="B112" s="115">
        <v>123</v>
      </c>
      <c r="C112" s="115">
        <v>6.6069344800759586E-2</v>
      </c>
      <c r="D112" s="115">
        <v>6</v>
      </c>
      <c r="E112" s="115" t="s">
        <v>950</v>
      </c>
      <c r="F112" s="115" t="s">
        <v>1192</v>
      </c>
      <c r="G112" s="9" t="s">
        <v>44</v>
      </c>
      <c r="H112" s="101" t="s">
        <v>1407</v>
      </c>
    </row>
    <row r="113" spans="1:8">
      <c r="A113" s="101" t="s">
        <v>117</v>
      </c>
      <c r="B113" s="115">
        <v>185</v>
      </c>
      <c r="C113" s="115">
        <v>6.6069344800759586E-2</v>
      </c>
      <c r="D113" s="115">
        <v>8</v>
      </c>
      <c r="E113" s="115" t="s">
        <v>951</v>
      </c>
      <c r="F113" s="115" t="s">
        <v>951</v>
      </c>
      <c r="G113" s="9" t="s">
        <v>46</v>
      </c>
      <c r="H113" s="101" t="s">
        <v>1408</v>
      </c>
    </row>
    <row r="114" spans="1:8">
      <c r="A114" s="101" t="s">
        <v>640</v>
      </c>
      <c r="B114" s="115">
        <v>66</v>
      </c>
      <c r="C114" s="115">
        <v>6.6069344800759586E-2</v>
      </c>
      <c r="D114" s="115">
        <v>4</v>
      </c>
      <c r="E114" s="115" t="s">
        <v>952</v>
      </c>
      <c r="F114" s="115" t="s">
        <v>1033</v>
      </c>
      <c r="G114" s="9" t="s">
        <v>44</v>
      </c>
      <c r="H114" s="101" t="s">
        <v>1409</v>
      </c>
    </row>
    <row r="115" spans="1:8">
      <c r="A115" s="101" t="s">
        <v>641</v>
      </c>
      <c r="B115" s="115">
        <v>66</v>
      </c>
      <c r="C115" s="115">
        <v>6.6069344800759586E-2</v>
      </c>
      <c r="D115" s="115">
        <v>4</v>
      </c>
      <c r="E115" s="115" t="s">
        <v>953</v>
      </c>
      <c r="F115" s="115" t="s">
        <v>953</v>
      </c>
      <c r="G115" s="9" t="s">
        <v>44</v>
      </c>
      <c r="H115" s="101" t="s">
        <v>1410</v>
      </c>
    </row>
    <row r="116" spans="1:8">
      <c r="A116" s="101" t="s">
        <v>642</v>
      </c>
      <c r="B116" s="115">
        <v>3</v>
      </c>
      <c r="C116" s="115">
        <v>6.7608297539198184E-2</v>
      </c>
      <c r="D116" s="115">
        <v>1</v>
      </c>
      <c r="E116" s="115" t="s">
        <v>864</v>
      </c>
      <c r="F116" s="115" t="s">
        <v>1193</v>
      </c>
      <c r="G116" s="9" t="s">
        <v>46</v>
      </c>
      <c r="H116" s="101" t="s">
        <v>1411</v>
      </c>
    </row>
    <row r="117" spans="1:8">
      <c r="A117" s="101" t="s">
        <v>643</v>
      </c>
      <c r="B117" s="115">
        <v>3</v>
      </c>
      <c r="C117" s="115">
        <v>6.7608297539198184E-2</v>
      </c>
      <c r="D117" s="115">
        <v>1</v>
      </c>
      <c r="E117" s="115" t="s">
        <v>864</v>
      </c>
      <c r="F117" s="115" t="s">
        <v>1193</v>
      </c>
      <c r="G117" s="9" t="s">
        <v>46</v>
      </c>
      <c r="H117" s="101" t="s">
        <v>1412</v>
      </c>
    </row>
    <row r="118" spans="1:8">
      <c r="A118" s="101" t="s">
        <v>644</v>
      </c>
      <c r="B118" s="115">
        <v>124</v>
      </c>
      <c r="C118" s="115">
        <v>6.9183097091893644E-2</v>
      </c>
      <c r="D118" s="115">
        <v>6</v>
      </c>
      <c r="E118" s="115" t="s">
        <v>954</v>
      </c>
      <c r="F118" s="115" t="s">
        <v>1194</v>
      </c>
      <c r="G118" s="9" t="s">
        <v>44</v>
      </c>
      <c r="H118" s="101" t="s">
        <v>1413</v>
      </c>
    </row>
    <row r="119" spans="1:8">
      <c r="A119" s="101" t="s">
        <v>645</v>
      </c>
      <c r="B119" s="115">
        <v>124</v>
      </c>
      <c r="C119" s="115">
        <v>6.9183097091893644E-2</v>
      </c>
      <c r="D119" s="115">
        <v>6</v>
      </c>
      <c r="E119" s="115" t="s">
        <v>955</v>
      </c>
      <c r="F119" s="115" t="s">
        <v>1195</v>
      </c>
      <c r="G119" s="9" t="s">
        <v>46</v>
      </c>
      <c r="H119" s="101" t="s">
        <v>1414</v>
      </c>
    </row>
    <row r="120" spans="1:8">
      <c r="A120" s="101" t="s">
        <v>55</v>
      </c>
      <c r="B120" s="115">
        <v>155</v>
      </c>
      <c r="C120" s="115">
        <v>6.9183097091893644E-2</v>
      </c>
      <c r="D120" s="115">
        <v>7</v>
      </c>
      <c r="E120" s="115" t="s">
        <v>956</v>
      </c>
      <c r="F120" s="115" t="s">
        <v>1196</v>
      </c>
      <c r="G120" s="9" t="s">
        <v>46</v>
      </c>
      <c r="H120" s="101" t="s">
        <v>1415</v>
      </c>
    </row>
    <row r="121" spans="1:8">
      <c r="A121" s="101" t="s">
        <v>646</v>
      </c>
      <c r="B121" s="115">
        <v>67</v>
      </c>
      <c r="C121" s="115">
        <v>6.9183097091893644E-2</v>
      </c>
      <c r="D121" s="115">
        <v>4</v>
      </c>
      <c r="E121" s="115" t="s">
        <v>957</v>
      </c>
      <c r="F121" s="115" t="s">
        <v>1197</v>
      </c>
      <c r="G121" s="9" t="s">
        <v>46</v>
      </c>
      <c r="H121" s="101" t="s">
        <v>1416</v>
      </c>
    </row>
    <row r="122" spans="1:8">
      <c r="A122" s="101" t="s">
        <v>647</v>
      </c>
      <c r="B122" s="115">
        <v>67</v>
      </c>
      <c r="C122" s="115">
        <v>6.9183097091893644E-2</v>
      </c>
      <c r="D122" s="115">
        <v>4</v>
      </c>
      <c r="E122" s="115" t="s">
        <v>958</v>
      </c>
      <c r="F122" s="115" t="s">
        <v>958</v>
      </c>
      <c r="G122" s="9" t="s">
        <v>46</v>
      </c>
      <c r="H122" s="101" t="s">
        <v>1417</v>
      </c>
    </row>
    <row r="123" spans="1:8">
      <c r="A123" s="101" t="s">
        <v>648</v>
      </c>
      <c r="B123" s="115">
        <v>19</v>
      </c>
      <c r="C123" s="115">
        <v>7.0794578438413788E-2</v>
      </c>
      <c r="D123" s="115">
        <v>2</v>
      </c>
      <c r="E123" s="115" t="s">
        <v>959</v>
      </c>
      <c r="F123" s="115" t="s">
        <v>1198</v>
      </c>
      <c r="G123" s="9" t="s">
        <v>46</v>
      </c>
      <c r="H123" s="101" t="s">
        <v>1418</v>
      </c>
    </row>
    <row r="124" spans="1:8">
      <c r="A124" s="101" t="s">
        <v>102</v>
      </c>
      <c r="B124" s="115">
        <v>19</v>
      </c>
      <c r="C124" s="115">
        <v>7.0794578438413788E-2</v>
      </c>
      <c r="D124" s="115">
        <v>2</v>
      </c>
      <c r="E124" s="115" t="s">
        <v>959</v>
      </c>
      <c r="F124" s="115" t="s">
        <v>1198</v>
      </c>
      <c r="G124" s="9" t="s">
        <v>46</v>
      </c>
      <c r="H124" s="101" t="s">
        <v>1419</v>
      </c>
    </row>
    <row r="125" spans="1:8">
      <c r="A125" s="101" t="s">
        <v>649</v>
      </c>
      <c r="B125" s="115">
        <v>19</v>
      </c>
      <c r="C125" s="115">
        <v>7.0794578438413788E-2</v>
      </c>
      <c r="D125" s="115">
        <v>2</v>
      </c>
      <c r="E125" s="115" t="s">
        <v>959</v>
      </c>
      <c r="F125" s="115" t="s">
        <v>1198</v>
      </c>
      <c r="G125" s="9" t="s">
        <v>46</v>
      </c>
      <c r="H125" s="101" t="s">
        <v>1420</v>
      </c>
    </row>
    <row r="126" spans="1:8">
      <c r="A126" s="101" t="s">
        <v>650</v>
      </c>
      <c r="B126" s="115">
        <v>158</v>
      </c>
      <c r="C126" s="115">
        <v>7.4131024130091761E-2</v>
      </c>
      <c r="D126" s="115">
        <v>7</v>
      </c>
      <c r="E126" s="115" t="s">
        <v>960</v>
      </c>
      <c r="F126" s="115" t="s">
        <v>1106</v>
      </c>
      <c r="G126" s="9" t="s">
        <v>44</v>
      </c>
      <c r="H126" s="101" t="s">
        <v>1421</v>
      </c>
    </row>
    <row r="127" spans="1:8">
      <c r="A127" s="101" t="s">
        <v>651</v>
      </c>
      <c r="B127" s="115">
        <v>127</v>
      </c>
      <c r="C127" s="115">
        <v>7.5857757502918358E-2</v>
      </c>
      <c r="D127" s="115">
        <v>6</v>
      </c>
      <c r="E127" s="115" t="s">
        <v>961</v>
      </c>
      <c r="F127" s="115" t="s">
        <v>1199</v>
      </c>
      <c r="G127" s="9" t="s">
        <v>44</v>
      </c>
      <c r="H127" s="101" t="s">
        <v>1422</v>
      </c>
    </row>
    <row r="128" spans="1:8">
      <c r="A128" s="101" t="s">
        <v>652</v>
      </c>
      <c r="B128" s="115">
        <v>224</v>
      </c>
      <c r="C128" s="115">
        <v>7.7624711662869134E-2</v>
      </c>
      <c r="D128" s="115">
        <v>9</v>
      </c>
      <c r="E128" s="115" t="s">
        <v>962</v>
      </c>
      <c r="F128" s="115" t="s">
        <v>1200</v>
      </c>
      <c r="G128" s="9" t="s">
        <v>46</v>
      </c>
      <c r="H128" s="101" t="s">
        <v>1423</v>
      </c>
    </row>
    <row r="129" spans="1:8">
      <c r="A129" s="101" t="s">
        <v>653</v>
      </c>
      <c r="B129" s="115">
        <v>20</v>
      </c>
      <c r="C129" s="115">
        <v>7.7624711662869134E-2</v>
      </c>
      <c r="D129" s="115">
        <v>2</v>
      </c>
      <c r="E129" s="115" t="s">
        <v>963</v>
      </c>
      <c r="F129" s="115" t="s">
        <v>1086</v>
      </c>
      <c r="G129" s="9" t="s">
        <v>46</v>
      </c>
      <c r="H129" s="101" t="s">
        <v>1424</v>
      </c>
    </row>
    <row r="130" spans="1:8">
      <c r="A130" s="101" t="s">
        <v>654</v>
      </c>
      <c r="B130" s="115">
        <v>98</v>
      </c>
      <c r="C130" s="115">
        <v>7.7624711662869134E-2</v>
      </c>
      <c r="D130" s="115">
        <v>5</v>
      </c>
      <c r="E130" s="115" t="s">
        <v>964</v>
      </c>
      <c r="F130" s="115" t="s">
        <v>1201</v>
      </c>
      <c r="G130" s="9" t="s">
        <v>46</v>
      </c>
      <c r="H130" s="101" t="s">
        <v>1425</v>
      </c>
    </row>
    <row r="131" spans="1:8">
      <c r="A131" s="101" t="s">
        <v>655</v>
      </c>
      <c r="B131" s="115">
        <v>160</v>
      </c>
      <c r="C131" s="115">
        <v>7.9432823472428096E-2</v>
      </c>
      <c r="D131" s="115">
        <v>7</v>
      </c>
      <c r="E131" s="115" t="s">
        <v>965</v>
      </c>
      <c r="F131" s="115" t="s">
        <v>1173</v>
      </c>
      <c r="G131" s="9" t="s">
        <v>44</v>
      </c>
      <c r="H131" s="101" t="s">
        <v>1426</v>
      </c>
    </row>
    <row r="132" spans="1:8">
      <c r="A132" s="101" t="s">
        <v>656</v>
      </c>
      <c r="B132" s="115">
        <v>70</v>
      </c>
      <c r="C132" s="115">
        <v>7.9432823472428096E-2</v>
      </c>
      <c r="D132" s="115">
        <v>4</v>
      </c>
      <c r="E132" s="115" t="s">
        <v>966</v>
      </c>
      <c r="F132" s="115" t="s">
        <v>966</v>
      </c>
      <c r="G132" s="9" t="s">
        <v>44</v>
      </c>
      <c r="H132" s="101" t="s">
        <v>1427</v>
      </c>
    </row>
    <row r="133" spans="1:8">
      <c r="A133" s="101" t="s">
        <v>657</v>
      </c>
      <c r="B133" s="115">
        <v>161</v>
      </c>
      <c r="C133" s="115">
        <v>8.1283051616409904E-2</v>
      </c>
      <c r="D133" s="115">
        <v>7</v>
      </c>
      <c r="E133" s="115" t="s">
        <v>967</v>
      </c>
      <c r="F133" s="115" t="s">
        <v>1202</v>
      </c>
      <c r="G133" s="9" t="s">
        <v>44</v>
      </c>
      <c r="H133" s="101" t="s">
        <v>1428</v>
      </c>
    </row>
    <row r="134" spans="1:8">
      <c r="A134" s="101" t="s">
        <v>658</v>
      </c>
      <c r="B134" s="115">
        <v>44</v>
      </c>
      <c r="C134" s="115">
        <v>8.1283051616409904E-2</v>
      </c>
      <c r="D134" s="115">
        <v>3</v>
      </c>
      <c r="E134" s="115" t="s">
        <v>968</v>
      </c>
      <c r="F134" s="115" t="s">
        <v>1057</v>
      </c>
      <c r="G134" s="9" t="s">
        <v>46</v>
      </c>
      <c r="H134" s="101" t="s">
        <v>1429</v>
      </c>
    </row>
    <row r="135" spans="1:8">
      <c r="A135" s="101" t="s">
        <v>659</v>
      </c>
      <c r="B135" s="115">
        <v>44</v>
      </c>
      <c r="C135" s="115">
        <v>8.1283051616409904E-2</v>
      </c>
      <c r="D135" s="115">
        <v>3</v>
      </c>
      <c r="E135" s="115" t="s">
        <v>969</v>
      </c>
      <c r="F135" s="115" t="s">
        <v>1203</v>
      </c>
      <c r="G135" s="9" t="s">
        <v>46</v>
      </c>
      <c r="H135" s="101" t="s">
        <v>1430</v>
      </c>
    </row>
    <row r="136" spans="1:8">
      <c r="A136" s="101" t="s">
        <v>660</v>
      </c>
      <c r="B136" s="115">
        <v>162</v>
      </c>
      <c r="C136" s="115">
        <v>8.3176377110267083E-2</v>
      </c>
      <c r="D136" s="115">
        <v>7</v>
      </c>
      <c r="E136" s="115" t="s">
        <v>970</v>
      </c>
      <c r="F136" s="115" t="s">
        <v>1074</v>
      </c>
      <c r="G136" s="9" t="s">
        <v>44</v>
      </c>
      <c r="H136" s="101" t="s">
        <v>1316</v>
      </c>
    </row>
    <row r="137" spans="1:8">
      <c r="A137" s="101" t="s">
        <v>661</v>
      </c>
      <c r="B137" s="115">
        <v>131</v>
      </c>
      <c r="C137" s="115">
        <v>8.5113803820237616E-2</v>
      </c>
      <c r="D137" s="115">
        <v>6</v>
      </c>
      <c r="E137" s="115" t="s">
        <v>971</v>
      </c>
      <c r="F137" s="115" t="s">
        <v>971</v>
      </c>
      <c r="G137" s="9" t="s">
        <v>44</v>
      </c>
      <c r="H137" s="101" t="s">
        <v>1431</v>
      </c>
    </row>
    <row r="138" spans="1:8">
      <c r="A138" s="101" t="s">
        <v>662</v>
      </c>
      <c r="B138" s="115">
        <v>131</v>
      </c>
      <c r="C138" s="115">
        <v>8.5113803820237616E-2</v>
      </c>
      <c r="D138" s="115">
        <v>6</v>
      </c>
      <c r="E138" s="115" t="s">
        <v>972</v>
      </c>
      <c r="F138" s="115" t="s">
        <v>1204</v>
      </c>
      <c r="G138" s="9" t="s">
        <v>44</v>
      </c>
      <c r="H138" s="101" t="s">
        <v>1432</v>
      </c>
    </row>
    <row r="139" spans="1:8">
      <c r="A139" s="101" t="s">
        <v>663</v>
      </c>
      <c r="B139" s="115">
        <v>45</v>
      </c>
      <c r="C139" s="115">
        <v>8.5113803820237616E-2</v>
      </c>
      <c r="D139" s="115">
        <v>3</v>
      </c>
      <c r="E139" s="115" t="s">
        <v>973</v>
      </c>
      <c r="F139" s="115" t="s">
        <v>1205</v>
      </c>
      <c r="G139" s="9" t="s">
        <v>46</v>
      </c>
      <c r="H139" s="101" t="s">
        <v>1433</v>
      </c>
    </row>
    <row r="140" spans="1:8">
      <c r="A140" s="101" t="s">
        <v>664</v>
      </c>
      <c r="B140" s="115">
        <v>164</v>
      </c>
      <c r="C140" s="115">
        <v>8.7096358995608011E-2</v>
      </c>
      <c r="D140" s="115">
        <v>7</v>
      </c>
      <c r="E140" s="115" t="s">
        <v>974</v>
      </c>
      <c r="F140" s="115" t="s">
        <v>1206</v>
      </c>
      <c r="G140" s="9" t="s">
        <v>45</v>
      </c>
      <c r="H140" s="101" t="s">
        <v>1434</v>
      </c>
    </row>
    <row r="141" spans="1:8">
      <c r="A141" s="101" t="s">
        <v>53</v>
      </c>
      <c r="B141" s="115">
        <v>198</v>
      </c>
      <c r="C141" s="115">
        <v>8.9125093813374537E-2</v>
      </c>
      <c r="D141" s="115">
        <v>8</v>
      </c>
      <c r="E141" s="115" t="s">
        <v>975</v>
      </c>
      <c r="F141" s="115" t="s">
        <v>1207</v>
      </c>
      <c r="G141" s="9" t="s">
        <v>45</v>
      </c>
      <c r="H141" s="101" t="s">
        <v>1435</v>
      </c>
    </row>
    <row r="142" spans="1:8">
      <c r="A142" s="101" t="s">
        <v>665</v>
      </c>
      <c r="B142" s="115">
        <v>104</v>
      </c>
      <c r="C142" s="115">
        <v>9.3325430079699068E-2</v>
      </c>
      <c r="D142" s="115">
        <v>5</v>
      </c>
      <c r="E142" s="115" t="s">
        <v>976</v>
      </c>
      <c r="F142" s="115" t="s">
        <v>1208</v>
      </c>
      <c r="G142" s="9" t="s">
        <v>46</v>
      </c>
      <c r="H142" s="101" t="s">
        <v>1436</v>
      </c>
    </row>
    <row r="143" spans="1:8">
      <c r="A143" s="101" t="s">
        <v>666</v>
      </c>
      <c r="B143" s="115">
        <v>104</v>
      </c>
      <c r="C143" s="115">
        <v>9.3325430079699068E-2</v>
      </c>
      <c r="D143" s="115">
        <v>5</v>
      </c>
      <c r="E143" s="115" t="s">
        <v>977</v>
      </c>
      <c r="F143" s="115" t="s">
        <v>1154</v>
      </c>
      <c r="G143" s="9" t="s">
        <v>44</v>
      </c>
      <c r="H143" s="101" t="s">
        <v>1437</v>
      </c>
    </row>
    <row r="144" spans="1:8">
      <c r="A144" s="101" t="s">
        <v>667</v>
      </c>
      <c r="B144" s="115">
        <v>104</v>
      </c>
      <c r="C144" s="115">
        <v>9.3325430079699068E-2</v>
      </c>
      <c r="D144" s="115">
        <v>5</v>
      </c>
      <c r="E144" s="115" t="s">
        <v>976</v>
      </c>
      <c r="F144" s="115" t="s">
        <v>1208</v>
      </c>
      <c r="G144" s="9" t="s">
        <v>44</v>
      </c>
      <c r="H144" s="101" t="s">
        <v>1438</v>
      </c>
    </row>
    <row r="145" spans="1:8">
      <c r="A145" s="101" t="s">
        <v>668</v>
      </c>
      <c r="B145" s="115">
        <v>135</v>
      </c>
      <c r="C145" s="115">
        <v>9.3325430079699068E-2</v>
      </c>
      <c r="D145" s="115">
        <v>6</v>
      </c>
      <c r="E145" s="115" t="s">
        <v>978</v>
      </c>
      <c r="F145" s="115" t="s">
        <v>978</v>
      </c>
      <c r="G145" s="9" t="s">
        <v>46</v>
      </c>
      <c r="H145" s="101" t="s">
        <v>1439</v>
      </c>
    </row>
    <row r="146" spans="1:8">
      <c r="A146" s="101" t="s">
        <v>669</v>
      </c>
      <c r="B146" s="115">
        <v>75</v>
      </c>
      <c r="C146" s="115">
        <v>9.5499258602143561E-2</v>
      </c>
      <c r="D146" s="115">
        <v>4</v>
      </c>
      <c r="E146" s="115" t="s">
        <v>979</v>
      </c>
      <c r="F146" s="115" t="s">
        <v>1209</v>
      </c>
      <c r="G146" s="9" t="s">
        <v>44</v>
      </c>
      <c r="H146" s="101" t="s">
        <v>1440</v>
      </c>
    </row>
    <row r="147" spans="1:8">
      <c r="A147" s="101" t="s">
        <v>670</v>
      </c>
      <c r="B147" s="115">
        <v>136</v>
      </c>
      <c r="C147" s="115">
        <v>9.5499258602143561E-2</v>
      </c>
      <c r="D147" s="115">
        <v>6</v>
      </c>
      <c r="E147" s="115" t="s">
        <v>980</v>
      </c>
      <c r="F147" s="115" t="s">
        <v>1210</v>
      </c>
      <c r="G147" s="9" t="s">
        <v>44</v>
      </c>
      <c r="H147" s="101" t="s">
        <v>1441</v>
      </c>
    </row>
    <row r="148" spans="1:8">
      <c r="A148" s="101" t="s">
        <v>671</v>
      </c>
      <c r="B148" s="115">
        <v>48</v>
      </c>
      <c r="C148" s="115">
        <v>0.1</v>
      </c>
      <c r="D148" s="115">
        <v>3</v>
      </c>
      <c r="E148" s="115" t="s">
        <v>981</v>
      </c>
      <c r="F148" s="115" t="s">
        <v>1211</v>
      </c>
      <c r="G148" s="9" t="s">
        <v>46</v>
      </c>
      <c r="H148" s="101" t="s">
        <v>1371</v>
      </c>
    </row>
    <row r="149" spans="1:8">
      <c r="A149" s="101" t="s">
        <v>672</v>
      </c>
      <c r="B149" s="115">
        <v>76</v>
      </c>
      <c r="C149" s="115">
        <v>0.1</v>
      </c>
      <c r="D149" s="115">
        <v>4</v>
      </c>
      <c r="E149" s="115" t="s">
        <v>881</v>
      </c>
      <c r="F149" s="115" t="s">
        <v>1212</v>
      </c>
      <c r="G149" s="9" t="s">
        <v>46</v>
      </c>
      <c r="H149" s="101" t="s">
        <v>1442</v>
      </c>
    </row>
    <row r="150" spans="1:8">
      <c r="A150" s="101" t="s">
        <v>673</v>
      </c>
      <c r="B150" s="115">
        <v>76</v>
      </c>
      <c r="C150" s="115">
        <v>0.1</v>
      </c>
      <c r="D150" s="115">
        <v>4</v>
      </c>
      <c r="E150" s="115" t="s">
        <v>982</v>
      </c>
      <c r="F150" s="115" t="s">
        <v>1213</v>
      </c>
      <c r="G150" s="9" t="s">
        <v>44</v>
      </c>
      <c r="H150" s="101" t="s">
        <v>1402</v>
      </c>
    </row>
    <row r="151" spans="1:8">
      <c r="A151" s="101" t="s">
        <v>674</v>
      </c>
      <c r="B151" s="115">
        <v>76</v>
      </c>
      <c r="C151" s="115">
        <v>0.1</v>
      </c>
      <c r="D151" s="115">
        <v>4</v>
      </c>
      <c r="E151" s="115" t="s">
        <v>982</v>
      </c>
      <c r="F151" s="115" t="s">
        <v>1213</v>
      </c>
      <c r="G151" s="9" t="s">
        <v>46</v>
      </c>
      <c r="H151" s="101" t="s">
        <v>1345</v>
      </c>
    </row>
    <row r="152" spans="1:8">
      <c r="A152" s="101" t="s">
        <v>675</v>
      </c>
      <c r="B152" s="115">
        <v>106</v>
      </c>
      <c r="C152" s="115">
        <v>0.1</v>
      </c>
      <c r="D152" s="115">
        <v>5</v>
      </c>
      <c r="E152" s="115" t="s">
        <v>983</v>
      </c>
      <c r="F152" s="115" t="s">
        <v>1214</v>
      </c>
      <c r="G152" s="9" t="s">
        <v>46</v>
      </c>
      <c r="H152" s="101" t="s">
        <v>1443</v>
      </c>
    </row>
    <row r="153" spans="1:8">
      <c r="A153" s="101" t="s">
        <v>676</v>
      </c>
      <c r="B153" s="115">
        <v>77</v>
      </c>
      <c r="C153" s="115">
        <v>0.10327614057613974</v>
      </c>
      <c r="D153" s="115">
        <v>4</v>
      </c>
      <c r="E153" s="115" t="s">
        <v>984</v>
      </c>
      <c r="F153" s="115" t="s">
        <v>1148</v>
      </c>
      <c r="G153" s="9" t="s">
        <v>44</v>
      </c>
      <c r="H153" s="101" t="s">
        <v>1402</v>
      </c>
    </row>
    <row r="154" spans="1:8">
      <c r="A154" s="101" t="s">
        <v>677</v>
      </c>
      <c r="B154" s="115">
        <v>24</v>
      </c>
      <c r="C154" s="115">
        <v>0.10568175092136582</v>
      </c>
      <c r="D154" s="115">
        <v>2</v>
      </c>
      <c r="E154" s="115" t="s">
        <v>907</v>
      </c>
      <c r="F154" s="115" t="s">
        <v>1215</v>
      </c>
      <c r="G154" s="9" t="s">
        <v>46</v>
      </c>
      <c r="H154" s="101" t="s">
        <v>1444</v>
      </c>
    </row>
    <row r="155" spans="1:8">
      <c r="A155" s="101" t="s">
        <v>678</v>
      </c>
      <c r="B155" s="115">
        <v>24</v>
      </c>
      <c r="C155" s="115">
        <v>0.10568175092136582</v>
      </c>
      <c r="D155" s="115">
        <v>2</v>
      </c>
      <c r="E155" s="115" t="s">
        <v>907</v>
      </c>
      <c r="F155" s="115" t="s">
        <v>1215</v>
      </c>
      <c r="G155" s="9" t="s">
        <v>46</v>
      </c>
      <c r="H155" s="101" t="s">
        <v>1445</v>
      </c>
    </row>
    <row r="156" spans="1:8">
      <c r="A156" s="101" t="s">
        <v>528</v>
      </c>
      <c r="B156" s="115">
        <v>381</v>
      </c>
      <c r="C156" s="115">
        <v>0.10665961212302576</v>
      </c>
      <c r="D156" s="115">
        <v>13</v>
      </c>
      <c r="E156" s="115" t="s">
        <v>985</v>
      </c>
      <c r="F156" s="115" t="s">
        <v>1216</v>
      </c>
      <c r="G156" s="9" t="s">
        <v>46</v>
      </c>
      <c r="H156" s="101" t="s">
        <v>1446</v>
      </c>
    </row>
    <row r="157" spans="1:8">
      <c r="A157" s="101" t="s">
        <v>679</v>
      </c>
      <c r="B157" s="115">
        <v>25</v>
      </c>
      <c r="C157" s="115">
        <v>0.11324003632355568</v>
      </c>
      <c r="D157" s="115">
        <v>2</v>
      </c>
      <c r="E157" s="115" t="s">
        <v>986</v>
      </c>
      <c r="F157" s="115" t="s">
        <v>1217</v>
      </c>
      <c r="G157" s="9" t="s">
        <v>46</v>
      </c>
      <c r="H157" s="101" t="s">
        <v>1447</v>
      </c>
    </row>
    <row r="158" spans="1:8">
      <c r="A158" s="101" t="s">
        <v>680</v>
      </c>
      <c r="B158" s="115">
        <v>25</v>
      </c>
      <c r="C158" s="115">
        <v>0.11324003632355568</v>
      </c>
      <c r="D158" s="115">
        <v>2</v>
      </c>
      <c r="E158" s="115" t="s">
        <v>986</v>
      </c>
      <c r="F158" s="115" t="s">
        <v>1217</v>
      </c>
      <c r="G158" s="9" t="s">
        <v>46</v>
      </c>
      <c r="H158" s="101" t="s">
        <v>1444</v>
      </c>
    </row>
    <row r="159" spans="1:8">
      <c r="A159" s="101" t="s">
        <v>681</v>
      </c>
      <c r="B159" s="115">
        <v>80</v>
      </c>
      <c r="C159" s="115">
        <v>0.11455129414455355</v>
      </c>
      <c r="D159" s="115">
        <v>4</v>
      </c>
      <c r="E159" s="115" t="s">
        <v>987</v>
      </c>
      <c r="F159" s="115" t="s">
        <v>987</v>
      </c>
      <c r="G159" s="9" t="s">
        <v>44</v>
      </c>
      <c r="H159" s="101" t="s">
        <v>1427</v>
      </c>
    </row>
    <row r="160" spans="1:8">
      <c r="A160" s="101" t="s">
        <v>523</v>
      </c>
      <c r="B160" s="115">
        <v>176</v>
      </c>
      <c r="C160" s="115">
        <v>0.11508003889444357</v>
      </c>
      <c r="D160" s="115">
        <v>7</v>
      </c>
      <c r="E160" s="115" t="s">
        <v>988</v>
      </c>
      <c r="F160" s="115" t="s">
        <v>1218</v>
      </c>
      <c r="G160" s="9" t="s">
        <v>46</v>
      </c>
      <c r="H160" s="101" t="s">
        <v>1448</v>
      </c>
    </row>
    <row r="161" spans="1:8">
      <c r="A161" s="101" t="s">
        <v>682</v>
      </c>
      <c r="B161" s="115">
        <v>52</v>
      </c>
      <c r="C161" s="115">
        <v>0.11912420080273746</v>
      </c>
      <c r="D161" s="115">
        <v>3</v>
      </c>
      <c r="E161" s="115" t="s">
        <v>989</v>
      </c>
      <c r="F161" s="115" t="s">
        <v>1219</v>
      </c>
      <c r="G161" s="9" t="s">
        <v>46</v>
      </c>
      <c r="H161" s="101" t="s">
        <v>1449</v>
      </c>
    </row>
    <row r="162" spans="1:8">
      <c r="A162" s="101" t="s">
        <v>683</v>
      </c>
      <c r="B162" s="115">
        <v>26</v>
      </c>
      <c r="C162" s="115">
        <v>0.12078138351067796</v>
      </c>
      <c r="D162" s="115">
        <v>2</v>
      </c>
      <c r="E162" s="115" t="s">
        <v>990</v>
      </c>
      <c r="F162" s="115" t="s">
        <v>1220</v>
      </c>
      <c r="G162" s="9" t="s">
        <v>46</v>
      </c>
      <c r="H162" s="101" t="s">
        <v>1445</v>
      </c>
    </row>
    <row r="163" spans="1:8">
      <c r="A163" s="101" t="s">
        <v>684</v>
      </c>
      <c r="B163" s="115">
        <v>113</v>
      </c>
      <c r="C163" s="115">
        <v>0.12189895989248661</v>
      </c>
      <c r="D163" s="115">
        <v>5</v>
      </c>
      <c r="E163" s="115" t="s">
        <v>991</v>
      </c>
      <c r="F163" s="115" t="s">
        <v>1221</v>
      </c>
      <c r="G163" s="9" t="s">
        <v>44</v>
      </c>
      <c r="H163" s="101" t="s">
        <v>1450</v>
      </c>
    </row>
    <row r="164" spans="1:8">
      <c r="A164" s="101" t="s">
        <v>685</v>
      </c>
      <c r="B164" s="115">
        <v>83</v>
      </c>
      <c r="C164" s="115">
        <v>0.12647363474711512</v>
      </c>
      <c r="D164" s="115">
        <v>4</v>
      </c>
      <c r="E164" s="115" t="s">
        <v>992</v>
      </c>
      <c r="F164" s="115" t="s">
        <v>1158</v>
      </c>
      <c r="G164" s="9" t="s">
        <v>46</v>
      </c>
      <c r="H164" s="101" t="s">
        <v>1451</v>
      </c>
    </row>
    <row r="165" spans="1:8">
      <c r="A165" s="101" t="s">
        <v>686</v>
      </c>
      <c r="B165" s="115">
        <v>83</v>
      </c>
      <c r="C165" s="115">
        <v>0.12647363474711512</v>
      </c>
      <c r="D165" s="115">
        <v>4</v>
      </c>
      <c r="E165" s="115" t="s">
        <v>993</v>
      </c>
      <c r="F165" s="115" t="s">
        <v>1222</v>
      </c>
      <c r="G165" s="9" t="s">
        <v>46</v>
      </c>
      <c r="H165" s="101" t="s">
        <v>1452</v>
      </c>
    </row>
    <row r="166" spans="1:8">
      <c r="A166" s="101" t="s">
        <v>687</v>
      </c>
      <c r="B166" s="115">
        <v>115</v>
      </c>
      <c r="C166" s="115">
        <v>0.12852866599436152</v>
      </c>
      <c r="D166" s="115">
        <v>5</v>
      </c>
      <c r="E166" s="115" t="s">
        <v>994</v>
      </c>
      <c r="F166" s="115" t="s">
        <v>936</v>
      </c>
      <c r="G166" s="9" t="s">
        <v>45</v>
      </c>
      <c r="H166" s="101" t="s">
        <v>1453</v>
      </c>
    </row>
    <row r="167" spans="1:8">
      <c r="A167" s="101" t="s">
        <v>688</v>
      </c>
      <c r="B167" s="115">
        <v>27</v>
      </c>
      <c r="C167" s="115">
        <v>0.12852866599436152</v>
      </c>
      <c r="D167" s="115">
        <v>2</v>
      </c>
      <c r="E167" s="115" t="s">
        <v>995</v>
      </c>
      <c r="F167" s="115" t="s">
        <v>995</v>
      </c>
      <c r="G167" s="9" t="s">
        <v>46</v>
      </c>
      <c r="H167" s="101" t="s">
        <v>1454</v>
      </c>
    </row>
    <row r="168" spans="1:8">
      <c r="A168" s="101" t="s">
        <v>689</v>
      </c>
      <c r="B168" s="115">
        <v>6</v>
      </c>
      <c r="C168" s="115">
        <v>0.1312199899019203</v>
      </c>
      <c r="D168" s="115">
        <v>1</v>
      </c>
      <c r="E168" s="115" t="s">
        <v>996</v>
      </c>
      <c r="F168" s="115" t="s">
        <v>1223</v>
      </c>
      <c r="G168" s="9" t="s">
        <v>46</v>
      </c>
      <c r="H168" s="101" t="s">
        <v>1412</v>
      </c>
    </row>
    <row r="169" spans="1:8">
      <c r="A169" s="101" t="s">
        <v>690</v>
      </c>
      <c r="B169" s="115">
        <v>6</v>
      </c>
      <c r="C169" s="115">
        <v>0.1312199899019203</v>
      </c>
      <c r="D169" s="115">
        <v>1</v>
      </c>
      <c r="E169" s="115" t="s">
        <v>996</v>
      </c>
      <c r="F169" s="115" t="s">
        <v>1223</v>
      </c>
      <c r="G169" s="9" t="s">
        <v>46</v>
      </c>
      <c r="H169" s="101" t="s">
        <v>1455</v>
      </c>
    </row>
    <row r="170" spans="1:8">
      <c r="A170" s="101" t="s">
        <v>691</v>
      </c>
      <c r="B170" s="115">
        <v>116</v>
      </c>
      <c r="C170" s="115">
        <v>0.13212956341865748</v>
      </c>
      <c r="D170" s="115">
        <v>5</v>
      </c>
      <c r="E170" s="115" t="s">
        <v>997</v>
      </c>
      <c r="F170" s="115" t="s">
        <v>1224</v>
      </c>
      <c r="G170" s="9" t="s">
        <v>44</v>
      </c>
      <c r="H170" s="101" t="s">
        <v>1456</v>
      </c>
    </row>
    <row r="171" spans="1:8">
      <c r="A171" s="101" t="s">
        <v>6</v>
      </c>
      <c r="B171" s="115">
        <v>433</v>
      </c>
      <c r="C171" s="115">
        <v>0.13212956341865748</v>
      </c>
      <c r="D171" s="115">
        <v>14</v>
      </c>
      <c r="E171" s="115" t="s">
        <v>998</v>
      </c>
      <c r="F171" s="115" t="s">
        <v>1225</v>
      </c>
      <c r="G171" s="9" t="s">
        <v>46</v>
      </c>
      <c r="H171" s="101" t="s">
        <v>1457</v>
      </c>
    </row>
    <row r="172" spans="1:8">
      <c r="A172" s="101" t="s">
        <v>692</v>
      </c>
      <c r="B172" s="115">
        <v>55</v>
      </c>
      <c r="C172" s="115">
        <v>0.13458603540559477</v>
      </c>
      <c r="D172" s="115">
        <v>3</v>
      </c>
      <c r="E172" s="115" t="s">
        <v>999</v>
      </c>
      <c r="F172" s="115" t="s">
        <v>1226</v>
      </c>
      <c r="G172" s="9" t="s">
        <v>46</v>
      </c>
      <c r="H172" s="101" t="s">
        <v>1458</v>
      </c>
    </row>
    <row r="173" spans="1:8">
      <c r="A173" s="101" t="s">
        <v>693</v>
      </c>
      <c r="B173" s="115">
        <v>55</v>
      </c>
      <c r="C173" s="115">
        <v>0.13458603540559477</v>
      </c>
      <c r="D173" s="115">
        <v>3</v>
      </c>
      <c r="E173" s="115" t="s">
        <v>999</v>
      </c>
      <c r="F173" s="115" t="s">
        <v>1226</v>
      </c>
      <c r="G173" s="9" t="s">
        <v>46</v>
      </c>
      <c r="H173" s="101" t="s">
        <v>1459</v>
      </c>
    </row>
    <row r="174" spans="1:8">
      <c r="A174" s="101" t="s">
        <v>694</v>
      </c>
      <c r="B174" s="115">
        <v>117</v>
      </c>
      <c r="C174" s="115">
        <v>0.13551894123510355</v>
      </c>
      <c r="D174" s="115">
        <v>5</v>
      </c>
      <c r="E174" s="115" t="s">
        <v>908</v>
      </c>
      <c r="F174" s="115" t="s">
        <v>1227</v>
      </c>
      <c r="G174" s="9" t="s">
        <v>44</v>
      </c>
      <c r="H174" s="101" t="s">
        <v>1460</v>
      </c>
    </row>
    <row r="175" spans="1:8">
      <c r="A175" s="101" t="s">
        <v>20</v>
      </c>
      <c r="B175" s="115">
        <v>186</v>
      </c>
      <c r="C175" s="115">
        <v>0.14157937799570816</v>
      </c>
      <c r="D175" s="115">
        <v>7</v>
      </c>
      <c r="E175" s="115" t="s">
        <v>1000</v>
      </c>
      <c r="F175" s="115" t="s">
        <v>1228</v>
      </c>
      <c r="G175" s="9" t="s">
        <v>45</v>
      </c>
      <c r="H175" s="101" t="s">
        <v>1461</v>
      </c>
    </row>
    <row r="176" spans="1:8">
      <c r="A176" s="101" t="s">
        <v>695</v>
      </c>
      <c r="B176" s="115">
        <v>87</v>
      </c>
      <c r="C176" s="115">
        <v>0.14288939585111027</v>
      </c>
      <c r="D176" s="115">
        <v>4</v>
      </c>
      <c r="E176" s="115" t="s">
        <v>1001</v>
      </c>
      <c r="F176" s="115" t="s">
        <v>1001</v>
      </c>
      <c r="G176" s="9" t="s">
        <v>44</v>
      </c>
      <c r="H176" s="101" t="s">
        <v>1462</v>
      </c>
    </row>
    <row r="177" spans="1:8">
      <c r="A177" s="101" t="s">
        <v>696</v>
      </c>
      <c r="B177" s="115">
        <v>87</v>
      </c>
      <c r="C177" s="115">
        <v>0.14288939585111027</v>
      </c>
      <c r="D177" s="115">
        <v>4</v>
      </c>
      <c r="E177" s="115" t="s">
        <v>1002</v>
      </c>
      <c r="F177" s="115" t="s">
        <v>1229</v>
      </c>
      <c r="G177" s="9" t="s">
        <v>46</v>
      </c>
      <c r="H177" s="101" t="s">
        <v>1463</v>
      </c>
    </row>
    <row r="178" spans="1:8">
      <c r="A178" s="101" t="s">
        <v>697</v>
      </c>
      <c r="B178" s="115">
        <v>120</v>
      </c>
      <c r="C178" s="115">
        <v>0.14621771744567183</v>
      </c>
      <c r="D178" s="115">
        <v>5</v>
      </c>
      <c r="E178" s="115" t="s">
        <v>1003</v>
      </c>
      <c r="F178" s="115" t="s">
        <v>1230</v>
      </c>
      <c r="G178" s="9" t="s">
        <v>45</v>
      </c>
      <c r="H178" s="101" t="s">
        <v>1464</v>
      </c>
    </row>
    <row r="179" spans="1:8">
      <c r="A179" s="101" t="s">
        <v>698</v>
      </c>
      <c r="B179" s="115">
        <v>88</v>
      </c>
      <c r="C179" s="115">
        <v>0.14723125024327186</v>
      </c>
      <c r="D179" s="115">
        <v>4</v>
      </c>
      <c r="E179" s="115" t="s">
        <v>1004</v>
      </c>
      <c r="F179" s="115" t="s">
        <v>1231</v>
      </c>
      <c r="G179" s="9" t="s">
        <v>46</v>
      </c>
      <c r="H179" s="101" t="s">
        <v>1401</v>
      </c>
    </row>
    <row r="180" spans="1:8">
      <c r="A180" s="101" t="s">
        <v>699</v>
      </c>
      <c r="B180" s="115">
        <v>155</v>
      </c>
      <c r="C180" s="115">
        <v>0.15135612484362079</v>
      </c>
      <c r="D180" s="115">
        <v>6</v>
      </c>
      <c r="E180" s="115" t="s">
        <v>1005</v>
      </c>
      <c r="F180" s="115" t="s">
        <v>1005</v>
      </c>
      <c r="G180" s="9" t="s">
        <v>44</v>
      </c>
      <c r="H180" s="101" t="s">
        <v>1465</v>
      </c>
    </row>
    <row r="181" spans="1:8">
      <c r="A181" s="101" t="s">
        <v>700</v>
      </c>
      <c r="B181" s="115">
        <v>89</v>
      </c>
      <c r="C181" s="115">
        <v>0.15135612484362079</v>
      </c>
      <c r="D181" s="115">
        <v>4</v>
      </c>
      <c r="E181" s="115" t="s">
        <v>1006</v>
      </c>
      <c r="F181" s="115" t="s">
        <v>1232</v>
      </c>
      <c r="G181" s="9" t="s">
        <v>45</v>
      </c>
      <c r="H181" s="101" t="s">
        <v>1466</v>
      </c>
    </row>
    <row r="182" spans="1:8">
      <c r="A182" s="101" t="s">
        <v>701</v>
      </c>
      <c r="B182" s="115">
        <v>30</v>
      </c>
      <c r="C182" s="115">
        <v>0.15275660582380726</v>
      </c>
      <c r="D182" s="115">
        <v>2</v>
      </c>
      <c r="E182" s="115" t="s">
        <v>1007</v>
      </c>
      <c r="F182" s="115" t="s">
        <v>1107</v>
      </c>
      <c r="G182" s="9" t="s">
        <v>46</v>
      </c>
      <c r="H182" s="101" t="s">
        <v>1467</v>
      </c>
    </row>
    <row r="183" spans="1:8">
      <c r="A183" s="101" t="s">
        <v>702</v>
      </c>
      <c r="B183" s="115">
        <v>30</v>
      </c>
      <c r="C183" s="115">
        <v>0.15275660582380726</v>
      </c>
      <c r="D183" s="115">
        <v>2</v>
      </c>
      <c r="E183" s="115" t="s">
        <v>1007</v>
      </c>
      <c r="F183" s="115" t="s">
        <v>1107</v>
      </c>
      <c r="G183" s="9" t="s">
        <v>46</v>
      </c>
      <c r="H183" s="101" t="s">
        <v>1468</v>
      </c>
    </row>
    <row r="184" spans="1:8">
      <c r="A184" s="101" t="s">
        <v>703</v>
      </c>
      <c r="B184" s="115">
        <v>190</v>
      </c>
      <c r="C184" s="115">
        <v>0.15275660582380726</v>
      </c>
      <c r="D184" s="115">
        <v>7</v>
      </c>
      <c r="E184" s="115" t="s">
        <v>1008</v>
      </c>
      <c r="F184" s="115" t="s">
        <v>1233</v>
      </c>
      <c r="G184" s="9" t="s">
        <v>46</v>
      </c>
      <c r="H184" s="101" t="s">
        <v>1469</v>
      </c>
    </row>
    <row r="185" spans="1:8">
      <c r="A185" s="101" t="s">
        <v>704</v>
      </c>
      <c r="B185" s="115">
        <v>90</v>
      </c>
      <c r="C185" s="115">
        <v>0.1559552502826953</v>
      </c>
      <c r="D185" s="115">
        <v>4</v>
      </c>
      <c r="E185" s="115" t="s">
        <v>1009</v>
      </c>
      <c r="F185" s="115" t="s">
        <v>1234</v>
      </c>
      <c r="G185" s="9" t="s">
        <v>44</v>
      </c>
      <c r="H185" s="101" t="s">
        <v>1345</v>
      </c>
    </row>
    <row r="186" spans="1:8">
      <c r="A186" s="101" t="s">
        <v>705</v>
      </c>
      <c r="B186" s="115">
        <v>59</v>
      </c>
      <c r="C186" s="115">
        <v>0.15631476426409535</v>
      </c>
      <c r="D186" s="115">
        <v>3</v>
      </c>
      <c r="E186" s="115" t="s">
        <v>1010</v>
      </c>
      <c r="F186" s="115" t="s">
        <v>1235</v>
      </c>
      <c r="G186" s="9" t="s">
        <v>46</v>
      </c>
      <c r="H186" s="101" t="s">
        <v>1470</v>
      </c>
    </row>
    <row r="187" spans="1:8">
      <c r="A187" s="101" t="s">
        <v>706</v>
      </c>
      <c r="B187" s="115">
        <v>157</v>
      </c>
      <c r="C187" s="115">
        <v>0.15776112696993483</v>
      </c>
      <c r="D187" s="115">
        <v>6</v>
      </c>
      <c r="E187" s="115" t="s">
        <v>1011</v>
      </c>
      <c r="F187" s="115" t="s">
        <v>1236</v>
      </c>
      <c r="G187" s="9" t="s">
        <v>44</v>
      </c>
      <c r="H187" s="101" t="s">
        <v>1471</v>
      </c>
    </row>
    <row r="188" spans="1:8">
      <c r="A188" s="101" t="s">
        <v>707</v>
      </c>
      <c r="B188" s="115">
        <v>91</v>
      </c>
      <c r="C188" s="115">
        <v>0.16032453906900412</v>
      </c>
      <c r="D188" s="115">
        <v>4</v>
      </c>
      <c r="E188" s="115" t="s">
        <v>1012</v>
      </c>
      <c r="F188" s="115" t="s">
        <v>1012</v>
      </c>
      <c r="G188" s="9" t="s">
        <v>46</v>
      </c>
      <c r="H188" s="101" t="s">
        <v>1472</v>
      </c>
    </row>
    <row r="189" spans="1:8">
      <c r="A189" s="101" t="s">
        <v>708</v>
      </c>
      <c r="B189" s="115">
        <v>31</v>
      </c>
      <c r="C189" s="115">
        <v>0.16069412530128765</v>
      </c>
      <c r="D189" s="115">
        <v>2</v>
      </c>
      <c r="E189" s="115" t="s">
        <v>1013</v>
      </c>
      <c r="F189" s="115" t="s">
        <v>1176</v>
      </c>
      <c r="G189" s="9" t="s">
        <v>46</v>
      </c>
      <c r="H189" s="101" t="s">
        <v>1473</v>
      </c>
    </row>
    <row r="190" spans="1:8">
      <c r="A190" s="101" t="s">
        <v>709</v>
      </c>
      <c r="B190" s="115">
        <v>31</v>
      </c>
      <c r="C190" s="115">
        <v>0.16069412530128765</v>
      </c>
      <c r="D190" s="115">
        <v>2</v>
      </c>
      <c r="E190" s="115" t="s">
        <v>1013</v>
      </c>
      <c r="F190" s="115" t="s">
        <v>1176</v>
      </c>
      <c r="G190" s="9" t="s">
        <v>46</v>
      </c>
      <c r="H190" s="101" t="s">
        <v>1474</v>
      </c>
    </row>
    <row r="191" spans="1:8">
      <c r="A191" s="101" t="s">
        <v>710</v>
      </c>
      <c r="B191" s="115">
        <v>159</v>
      </c>
      <c r="C191" s="115">
        <v>0.16405897731995389</v>
      </c>
      <c r="D191" s="115">
        <v>6</v>
      </c>
      <c r="E191" s="115" t="s">
        <v>1014</v>
      </c>
      <c r="F191" s="115" t="s">
        <v>1237</v>
      </c>
      <c r="G191" s="9" t="s">
        <v>46</v>
      </c>
      <c r="H191" s="101" t="s">
        <v>1475</v>
      </c>
    </row>
    <row r="192" spans="1:8">
      <c r="A192" s="101" t="s">
        <v>711</v>
      </c>
      <c r="B192" s="115">
        <v>92</v>
      </c>
      <c r="C192" s="115">
        <v>0.16481623915255078</v>
      </c>
      <c r="D192" s="115">
        <v>4</v>
      </c>
      <c r="E192" s="115" t="s">
        <v>1015</v>
      </c>
      <c r="F192" s="115" t="s">
        <v>1238</v>
      </c>
      <c r="G192" s="9" t="s">
        <v>46</v>
      </c>
      <c r="H192" s="101" t="s">
        <v>1476</v>
      </c>
    </row>
    <row r="193" spans="1:8">
      <c r="A193" s="101" t="s">
        <v>712</v>
      </c>
      <c r="B193" s="115">
        <v>61</v>
      </c>
      <c r="C193" s="115">
        <v>0.1674942876026437</v>
      </c>
      <c r="D193" s="115">
        <v>3</v>
      </c>
      <c r="E193" s="115" t="s">
        <v>1016</v>
      </c>
      <c r="F193" s="115" t="s">
        <v>1239</v>
      </c>
      <c r="G193" s="9" t="s">
        <v>46</v>
      </c>
      <c r="H193" s="101" t="s">
        <v>1477</v>
      </c>
    </row>
    <row r="194" spans="1:8">
      <c r="A194" s="101" t="s">
        <v>713</v>
      </c>
      <c r="B194" s="115">
        <v>126</v>
      </c>
      <c r="C194" s="115">
        <v>0.16826740610704674</v>
      </c>
      <c r="D194" s="115">
        <v>5</v>
      </c>
      <c r="E194" s="115" t="s">
        <v>1017</v>
      </c>
      <c r="F194" s="115" t="s">
        <v>1240</v>
      </c>
      <c r="G194" s="9" t="s">
        <v>44</v>
      </c>
      <c r="H194" s="101" t="s">
        <v>1369</v>
      </c>
    </row>
    <row r="195" spans="1:8">
      <c r="A195" s="101" t="s">
        <v>714</v>
      </c>
      <c r="B195" s="115">
        <v>8</v>
      </c>
      <c r="C195" s="115">
        <v>0.17100153150902872</v>
      </c>
      <c r="D195" s="115">
        <v>1</v>
      </c>
      <c r="E195" s="115" t="s">
        <v>1018</v>
      </c>
      <c r="F195" s="115" t="s">
        <v>1241</v>
      </c>
      <c r="G195" s="9" t="s">
        <v>46</v>
      </c>
      <c r="H195" s="101" t="s">
        <v>1478</v>
      </c>
    </row>
    <row r="196" spans="1:8">
      <c r="A196" s="101" t="s">
        <v>715</v>
      </c>
      <c r="B196" s="115">
        <v>128</v>
      </c>
      <c r="C196" s="115">
        <v>0.17619760464116288</v>
      </c>
      <c r="D196" s="115">
        <v>5</v>
      </c>
      <c r="E196" s="115" t="s">
        <v>1019</v>
      </c>
      <c r="F196" s="115" t="s">
        <v>1120</v>
      </c>
      <c r="G196" s="9" t="s">
        <v>44</v>
      </c>
      <c r="H196" s="101" t="s">
        <v>1479</v>
      </c>
    </row>
    <row r="197" spans="1:8">
      <c r="A197" s="101" t="s">
        <v>716</v>
      </c>
      <c r="B197" s="115">
        <v>33</v>
      </c>
      <c r="C197" s="115">
        <v>0.17741894808901654</v>
      </c>
      <c r="D197" s="115">
        <v>2</v>
      </c>
      <c r="E197" s="115" t="s">
        <v>1020</v>
      </c>
      <c r="F197" s="115" t="s">
        <v>1242</v>
      </c>
      <c r="G197" s="9" t="s">
        <v>46</v>
      </c>
      <c r="H197" s="101" t="s">
        <v>1473</v>
      </c>
    </row>
    <row r="198" spans="1:8">
      <c r="A198" s="101" t="s">
        <v>717</v>
      </c>
      <c r="B198" s="115">
        <v>95</v>
      </c>
      <c r="C198" s="115">
        <v>0.17823787674480893</v>
      </c>
      <c r="D198" s="115">
        <v>4</v>
      </c>
      <c r="E198" s="115" t="s">
        <v>1021</v>
      </c>
      <c r="F198" s="115" t="s">
        <v>1243</v>
      </c>
      <c r="G198" s="9" t="s">
        <v>44</v>
      </c>
      <c r="H198" s="101" t="s">
        <v>1480</v>
      </c>
    </row>
    <row r="199" spans="1:8">
      <c r="A199" s="101" t="s">
        <v>114</v>
      </c>
      <c r="B199" s="115">
        <v>164</v>
      </c>
      <c r="C199" s="115">
        <v>0.18113400926196022</v>
      </c>
      <c r="D199" s="115">
        <v>6</v>
      </c>
      <c r="E199" s="115" t="s">
        <v>1022</v>
      </c>
      <c r="F199" s="115" t="s">
        <v>1022</v>
      </c>
      <c r="G199" s="9" t="s">
        <v>44</v>
      </c>
      <c r="H199" s="101" t="s">
        <v>1481</v>
      </c>
    </row>
    <row r="200" spans="1:8">
      <c r="A200" s="101" t="s">
        <v>718</v>
      </c>
      <c r="B200" s="115">
        <v>164</v>
      </c>
      <c r="C200" s="115">
        <v>0.18113400926196022</v>
      </c>
      <c r="D200" s="115">
        <v>6</v>
      </c>
      <c r="E200" s="115" t="s">
        <v>974</v>
      </c>
      <c r="F200" s="115" t="s">
        <v>1244</v>
      </c>
      <c r="G200" s="9" t="s">
        <v>44</v>
      </c>
      <c r="H200" s="101" t="s">
        <v>1482</v>
      </c>
    </row>
    <row r="201" spans="1:8">
      <c r="A201" s="101" t="s">
        <v>56</v>
      </c>
      <c r="B201" s="115">
        <v>200</v>
      </c>
      <c r="C201" s="115">
        <v>0.18281002161427423</v>
      </c>
      <c r="D201" s="115">
        <v>7</v>
      </c>
      <c r="E201" s="115" t="s">
        <v>1023</v>
      </c>
      <c r="F201" s="115" t="s">
        <v>1245</v>
      </c>
      <c r="G201" s="9" t="s">
        <v>44</v>
      </c>
      <c r="H201" s="101" t="s">
        <v>1483</v>
      </c>
    </row>
    <row r="202" spans="1:8">
      <c r="A202" s="101" t="s">
        <v>719</v>
      </c>
      <c r="B202" s="115">
        <v>96</v>
      </c>
      <c r="C202" s="115">
        <v>0.18281002161427423</v>
      </c>
      <c r="D202" s="115">
        <v>4</v>
      </c>
      <c r="E202" s="115" t="s">
        <v>1024</v>
      </c>
      <c r="F202" s="115" t="s">
        <v>1246</v>
      </c>
      <c r="G202" s="9" t="s">
        <v>44</v>
      </c>
      <c r="H202" s="101" t="s">
        <v>1484</v>
      </c>
    </row>
    <row r="203" spans="1:8">
      <c r="A203" s="101" t="s">
        <v>720</v>
      </c>
      <c r="B203" s="115">
        <v>130</v>
      </c>
      <c r="C203" s="115">
        <v>0.18365383433483462</v>
      </c>
      <c r="D203" s="115">
        <v>5</v>
      </c>
      <c r="E203" s="115" t="s">
        <v>1025</v>
      </c>
      <c r="F203" s="115" t="s">
        <v>1247</v>
      </c>
      <c r="G203" s="9" t="s">
        <v>44</v>
      </c>
      <c r="H203" s="101" t="s">
        <v>1485</v>
      </c>
    </row>
    <row r="204" spans="1:8">
      <c r="A204" s="101" t="s">
        <v>721</v>
      </c>
      <c r="B204" s="115">
        <v>64</v>
      </c>
      <c r="C204" s="115">
        <v>0.18492686189780783</v>
      </c>
      <c r="D204" s="115">
        <v>3</v>
      </c>
      <c r="E204" s="115" t="s">
        <v>1026</v>
      </c>
      <c r="F204" s="115" t="s">
        <v>1187</v>
      </c>
      <c r="G204" s="9" t="s">
        <v>46</v>
      </c>
      <c r="H204" s="101" t="s">
        <v>1486</v>
      </c>
    </row>
    <row r="205" spans="1:8">
      <c r="A205" s="101" t="s">
        <v>722</v>
      </c>
      <c r="B205" s="115">
        <v>34</v>
      </c>
      <c r="C205" s="115">
        <v>0.18578044550916981</v>
      </c>
      <c r="D205" s="115">
        <v>2</v>
      </c>
      <c r="E205" s="115" t="s">
        <v>1027</v>
      </c>
      <c r="F205" s="115" t="s">
        <v>1118</v>
      </c>
      <c r="G205" s="9" t="s">
        <v>46</v>
      </c>
      <c r="H205" s="101" t="s">
        <v>1467</v>
      </c>
    </row>
    <row r="206" spans="1:8">
      <c r="A206" s="101" t="s">
        <v>723</v>
      </c>
      <c r="B206" s="115">
        <v>9</v>
      </c>
      <c r="C206" s="115">
        <v>0.19010782799232998</v>
      </c>
      <c r="D206" s="115">
        <v>1</v>
      </c>
      <c r="E206" s="115" t="s">
        <v>1028</v>
      </c>
      <c r="F206" s="115" t="s">
        <v>1248</v>
      </c>
      <c r="G206" s="9" t="s">
        <v>46</v>
      </c>
      <c r="H206" s="101" t="s">
        <v>1487</v>
      </c>
    </row>
    <row r="207" spans="1:8">
      <c r="A207" s="101" t="s">
        <v>724</v>
      </c>
      <c r="B207" s="115">
        <v>9</v>
      </c>
      <c r="C207" s="115">
        <v>0.19010782799232998</v>
      </c>
      <c r="D207" s="115">
        <v>1</v>
      </c>
      <c r="E207" s="115" t="s">
        <v>1028</v>
      </c>
      <c r="F207" s="115" t="s">
        <v>1248</v>
      </c>
      <c r="G207" s="9" t="s">
        <v>46</v>
      </c>
      <c r="H207" s="101" t="s">
        <v>1488</v>
      </c>
    </row>
    <row r="208" spans="1:8">
      <c r="A208" s="101" t="s">
        <v>725</v>
      </c>
      <c r="B208" s="115">
        <v>65</v>
      </c>
      <c r="C208" s="115">
        <v>0.19054607179632471</v>
      </c>
      <c r="D208" s="115">
        <v>3</v>
      </c>
      <c r="E208" s="115" t="s">
        <v>1029</v>
      </c>
      <c r="F208" s="115" t="s">
        <v>1249</v>
      </c>
      <c r="G208" s="9" t="s">
        <v>46</v>
      </c>
      <c r="H208" s="101" t="s">
        <v>1489</v>
      </c>
    </row>
    <row r="209" spans="1:8">
      <c r="A209" s="101" t="s">
        <v>726</v>
      </c>
      <c r="B209" s="115">
        <v>98</v>
      </c>
      <c r="C209" s="115">
        <v>0.19230917289101584</v>
      </c>
      <c r="D209" s="115">
        <v>4</v>
      </c>
      <c r="E209" s="115" t="s">
        <v>1030</v>
      </c>
      <c r="F209" s="115" t="s">
        <v>1201</v>
      </c>
      <c r="G209" s="9" t="s">
        <v>46</v>
      </c>
      <c r="H209" s="101" t="s">
        <v>1490</v>
      </c>
    </row>
    <row r="210" spans="1:8">
      <c r="A210" s="101" t="s">
        <v>727</v>
      </c>
      <c r="B210" s="115">
        <v>35</v>
      </c>
      <c r="C210" s="115">
        <v>0.19408858775927779</v>
      </c>
      <c r="D210" s="115">
        <v>2</v>
      </c>
      <c r="E210" s="115" t="s">
        <v>1031</v>
      </c>
      <c r="F210" s="115" t="s">
        <v>1031</v>
      </c>
      <c r="G210" s="9" t="s">
        <v>46</v>
      </c>
      <c r="H210" s="101" t="s">
        <v>1491</v>
      </c>
    </row>
    <row r="211" spans="1:8">
      <c r="A211" s="101" t="s">
        <v>728</v>
      </c>
      <c r="B211" s="115">
        <v>133</v>
      </c>
      <c r="C211" s="115">
        <v>0.19588446735059897</v>
      </c>
      <c r="D211" s="115">
        <v>5</v>
      </c>
      <c r="E211" s="115" t="s">
        <v>1032</v>
      </c>
      <c r="F211" s="115" t="s">
        <v>1250</v>
      </c>
      <c r="G211" s="9" t="s">
        <v>46</v>
      </c>
      <c r="H211" s="101" t="s">
        <v>1492</v>
      </c>
    </row>
    <row r="212" spans="1:8">
      <c r="A212" s="101" t="s">
        <v>729</v>
      </c>
      <c r="B212" s="115">
        <v>66</v>
      </c>
      <c r="C212" s="115">
        <v>0.1967886289706845</v>
      </c>
      <c r="D212" s="115">
        <v>3</v>
      </c>
      <c r="E212" s="115" t="s">
        <v>1033</v>
      </c>
      <c r="F212" s="115" t="s">
        <v>1251</v>
      </c>
      <c r="G212" s="9" t="s">
        <v>46</v>
      </c>
      <c r="H212" s="101" t="s">
        <v>1493</v>
      </c>
    </row>
    <row r="213" spans="1:8">
      <c r="A213" s="101" t="s">
        <v>730</v>
      </c>
      <c r="B213" s="115">
        <v>169</v>
      </c>
      <c r="C213" s="115">
        <v>0.19860949173573714</v>
      </c>
      <c r="D213" s="115">
        <v>6</v>
      </c>
      <c r="E213" s="115" t="s">
        <v>1034</v>
      </c>
      <c r="F213" s="115" t="s">
        <v>1252</v>
      </c>
      <c r="G213" s="9" t="s">
        <v>44</v>
      </c>
      <c r="H213" s="101" t="s">
        <v>1494</v>
      </c>
    </row>
    <row r="214" spans="1:8">
      <c r="A214" s="101" t="s">
        <v>731</v>
      </c>
      <c r="B214" s="115">
        <v>68</v>
      </c>
      <c r="C214" s="115">
        <v>0.20844908830972886</v>
      </c>
      <c r="D214" s="115">
        <v>3</v>
      </c>
      <c r="E214" s="115" t="s">
        <v>1035</v>
      </c>
      <c r="F214" s="115" t="s">
        <v>1253</v>
      </c>
      <c r="G214" s="9" t="s">
        <v>46</v>
      </c>
      <c r="H214" s="101" t="s">
        <v>1495</v>
      </c>
    </row>
    <row r="215" spans="1:8">
      <c r="A215" s="101" t="s">
        <v>732</v>
      </c>
      <c r="B215" s="115">
        <v>68</v>
      </c>
      <c r="C215" s="115">
        <v>0.20844908830972886</v>
      </c>
      <c r="D215" s="115">
        <v>3</v>
      </c>
      <c r="E215" s="115" t="s">
        <v>1035</v>
      </c>
      <c r="F215" s="115" t="s">
        <v>1253</v>
      </c>
      <c r="G215" s="9" t="s">
        <v>46</v>
      </c>
      <c r="H215" s="101" t="s">
        <v>1496</v>
      </c>
    </row>
    <row r="216" spans="1:8">
      <c r="A216" s="101" t="s">
        <v>733</v>
      </c>
      <c r="B216" s="115">
        <v>68</v>
      </c>
      <c r="C216" s="115">
        <v>0.20844908830972886</v>
      </c>
      <c r="D216" s="115">
        <v>3</v>
      </c>
      <c r="E216" s="115" t="s">
        <v>1036</v>
      </c>
      <c r="F216" s="115" t="s">
        <v>1141</v>
      </c>
      <c r="G216" s="9" t="s">
        <v>46</v>
      </c>
      <c r="H216" s="101" t="s">
        <v>1497</v>
      </c>
    </row>
    <row r="217" spans="1:8">
      <c r="A217" s="101" t="s">
        <v>734</v>
      </c>
      <c r="B217" s="115">
        <v>10</v>
      </c>
      <c r="C217" s="115">
        <v>0.20892961308540392</v>
      </c>
      <c r="D217" s="115">
        <v>1</v>
      </c>
      <c r="E217" s="115" t="s">
        <v>1037</v>
      </c>
      <c r="F217" s="115" t="s">
        <v>1038</v>
      </c>
      <c r="G217" s="9" t="s">
        <v>46</v>
      </c>
      <c r="H217" s="101" t="s">
        <v>1488</v>
      </c>
    </row>
    <row r="218" spans="1:8">
      <c r="A218" s="101" t="s">
        <v>735</v>
      </c>
      <c r="B218" s="115">
        <v>10</v>
      </c>
      <c r="C218" s="115">
        <v>0.20892961308540392</v>
      </c>
      <c r="D218" s="115">
        <v>1</v>
      </c>
      <c r="E218" s="115" t="s">
        <v>1037</v>
      </c>
      <c r="F218" s="115" t="s">
        <v>1038</v>
      </c>
      <c r="G218" s="9" t="s">
        <v>46</v>
      </c>
      <c r="H218" s="101" t="s">
        <v>1478</v>
      </c>
    </row>
    <row r="219" spans="1:8">
      <c r="A219" s="101" t="s">
        <v>14</v>
      </c>
      <c r="B219" s="115">
        <v>10</v>
      </c>
      <c r="C219" s="115">
        <v>0.20892961308540392</v>
      </c>
      <c r="D219" s="115">
        <v>1</v>
      </c>
      <c r="E219" s="115" t="s">
        <v>1038</v>
      </c>
      <c r="F219" s="115" t="s">
        <v>1037</v>
      </c>
      <c r="G219" s="9" t="s">
        <v>46</v>
      </c>
      <c r="H219" s="101" t="s">
        <v>1498</v>
      </c>
    </row>
    <row r="220" spans="1:8">
      <c r="A220" s="101" t="s">
        <v>736</v>
      </c>
      <c r="B220" s="115">
        <v>69</v>
      </c>
      <c r="C220" s="115">
        <v>0.21478304741305335</v>
      </c>
      <c r="D220" s="115">
        <v>3</v>
      </c>
      <c r="E220" s="115" t="s">
        <v>1039</v>
      </c>
      <c r="F220" s="115" t="s">
        <v>1254</v>
      </c>
      <c r="G220" s="9" t="s">
        <v>46</v>
      </c>
      <c r="H220" s="101" t="s">
        <v>1499</v>
      </c>
    </row>
    <row r="221" spans="1:8">
      <c r="A221" s="101" t="s">
        <v>737</v>
      </c>
      <c r="B221" s="115">
        <v>69</v>
      </c>
      <c r="C221" s="115">
        <v>0.21478304741305335</v>
      </c>
      <c r="D221" s="115">
        <v>3</v>
      </c>
      <c r="E221" s="115" t="s">
        <v>1040</v>
      </c>
      <c r="F221" s="115" t="s">
        <v>1255</v>
      </c>
      <c r="G221" s="9" t="s">
        <v>46</v>
      </c>
      <c r="H221" s="101" t="s">
        <v>1433</v>
      </c>
    </row>
    <row r="222" spans="1:8">
      <c r="A222" s="101" t="s">
        <v>738</v>
      </c>
      <c r="B222" s="115">
        <v>175</v>
      </c>
      <c r="C222" s="115">
        <v>0.22029264630534556</v>
      </c>
      <c r="D222" s="115">
        <v>6</v>
      </c>
      <c r="E222" s="115" t="s">
        <v>1041</v>
      </c>
      <c r="F222" s="115" t="s">
        <v>1256</v>
      </c>
      <c r="G222" s="9" t="s">
        <v>44</v>
      </c>
      <c r="H222" s="101" t="s">
        <v>1500</v>
      </c>
    </row>
    <row r="223" spans="1:8">
      <c r="A223" s="101" t="s">
        <v>739</v>
      </c>
      <c r="B223" s="115">
        <v>70</v>
      </c>
      <c r="C223" s="115">
        <v>0.22080047330188993</v>
      </c>
      <c r="D223" s="115">
        <v>3</v>
      </c>
      <c r="E223" s="115" t="s">
        <v>1042</v>
      </c>
      <c r="F223" s="115" t="s">
        <v>1257</v>
      </c>
      <c r="G223" s="9" t="s">
        <v>46</v>
      </c>
      <c r="H223" s="101" t="s">
        <v>1501</v>
      </c>
    </row>
    <row r="224" spans="1:8">
      <c r="A224" s="101" t="s">
        <v>740</v>
      </c>
      <c r="B224" s="115">
        <v>70</v>
      </c>
      <c r="C224" s="115">
        <v>0.22080047330188993</v>
      </c>
      <c r="D224" s="115">
        <v>3</v>
      </c>
      <c r="E224" s="115" t="s">
        <v>1042</v>
      </c>
      <c r="F224" s="115" t="s">
        <v>1257</v>
      </c>
      <c r="G224" s="9" t="s">
        <v>46</v>
      </c>
      <c r="H224" s="101" t="s">
        <v>1371</v>
      </c>
    </row>
    <row r="225" spans="1:8">
      <c r="A225" s="101" t="s">
        <v>741</v>
      </c>
      <c r="B225" s="115">
        <v>71</v>
      </c>
      <c r="C225" s="115">
        <v>0.22698648518838216</v>
      </c>
      <c r="D225" s="115">
        <v>3</v>
      </c>
      <c r="E225" s="115" t="s">
        <v>1043</v>
      </c>
      <c r="F225" s="115" t="s">
        <v>1258</v>
      </c>
      <c r="G225" s="9" t="s">
        <v>46</v>
      </c>
      <c r="H225" s="101" t="s">
        <v>1502</v>
      </c>
    </row>
    <row r="226" spans="1:8">
      <c r="A226" s="101" t="s">
        <v>742</v>
      </c>
      <c r="B226" s="115">
        <v>39</v>
      </c>
      <c r="C226" s="115">
        <v>0.22803420720004175</v>
      </c>
      <c r="D226" s="115">
        <v>2</v>
      </c>
      <c r="E226" s="115" t="s">
        <v>1044</v>
      </c>
      <c r="F226" s="115" t="s">
        <v>1259</v>
      </c>
      <c r="G226" s="9" t="s">
        <v>46</v>
      </c>
      <c r="H226" s="101" t="s">
        <v>1503</v>
      </c>
    </row>
    <row r="227" spans="1:8">
      <c r="A227" s="101" t="s">
        <v>743</v>
      </c>
      <c r="B227" s="115">
        <v>106</v>
      </c>
      <c r="C227" s="115">
        <v>0.23120647901755942</v>
      </c>
      <c r="D227" s="115">
        <v>4</v>
      </c>
      <c r="E227" s="115" t="s">
        <v>1045</v>
      </c>
      <c r="F227" s="115" t="s">
        <v>1214</v>
      </c>
      <c r="G227" s="9" t="s">
        <v>44</v>
      </c>
      <c r="H227" s="101" t="s">
        <v>1504</v>
      </c>
    </row>
    <row r="228" spans="1:8">
      <c r="A228" s="101" t="s">
        <v>744</v>
      </c>
      <c r="B228" s="115">
        <v>106</v>
      </c>
      <c r="C228" s="115">
        <v>0.23120647901755942</v>
      </c>
      <c r="D228" s="115">
        <v>4</v>
      </c>
      <c r="E228" s="115" t="s">
        <v>1046</v>
      </c>
      <c r="F228" s="115" t="s">
        <v>1046</v>
      </c>
      <c r="G228" s="9" t="s">
        <v>44</v>
      </c>
      <c r="H228" s="101" t="s">
        <v>1427</v>
      </c>
    </row>
    <row r="229" spans="1:8">
      <c r="A229" s="101" t="s">
        <v>745</v>
      </c>
      <c r="B229" s="115">
        <v>106</v>
      </c>
      <c r="C229" s="115">
        <v>0.23120647901755942</v>
      </c>
      <c r="D229" s="115">
        <v>4</v>
      </c>
      <c r="E229" s="115" t="s">
        <v>1047</v>
      </c>
      <c r="F229" s="115" t="s">
        <v>1260</v>
      </c>
      <c r="G229" s="9" t="s">
        <v>45</v>
      </c>
      <c r="H229" s="101" t="s">
        <v>1505</v>
      </c>
    </row>
    <row r="230" spans="1:8">
      <c r="A230" s="101" t="s">
        <v>746</v>
      </c>
      <c r="B230" s="115">
        <v>72</v>
      </c>
      <c r="C230" s="115">
        <v>0.23280912576650079</v>
      </c>
      <c r="D230" s="115">
        <v>3</v>
      </c>
      <c r="E230" s="115" t="s">
        <v>1048</v>
      </c>
      <c r="F230" s="115" t="s">
        <v>1261</v>
      </c>
      <c r="G230" s="9" t="s">
        <v>46</v>
      </c>
      <c r="H230" s="101" t="s">
        <v>1501</v>
      </c>
    </row>
    <row r="231" spans="1:8">
      <c r="A231" s="101" t="s">
        <v>747</v>
      </c>
      <c r="B231" s="115">
        <v>40</v>
      </c>
      <c r="C231" s="115">
        <v>0.2365919697485758</v>
      </c>
      <c r="D231" s="115">
        <v>2</v>
      </c>
      <c r="E231" s="115" t="s">
        <v>1049</v>
      </c>
      <c r="F231" s="115" t="s">
        <v>1049</v>
      </c>
      <c r="G231" s="9" t="s">
        <v>46</v>
      </c>
      <c r="H231" s="101" t="s">
        <v>1454</v>
      </c>
    </row>
    <row r="232" spans="1:8">
      <c r="A232" s="101" t="s">
        <v>748</v>
      </c>
      <c r="B232" s="115">
        <v>73</v>
      </c>
      <c r="C232" s="115">
        <v>0.23933157564053875</v>
      </c>
      <c r="D232" s="115">
        <v>3</v>
      </c>
      <c r="E232" s="115" t="s">
        <v>1050</v>
      </c>
      <c r="F232" s="115" t="s">
        <v>1262</v>
      </c>
      <c r="G232" s="9" t="s">
        <v>46</v>
      </c>
      <c r="H232" s="101" t="s">
        <v>1506</v>
      </c>
    </row>
    <row r="233" spans="1:8">
      <c r="A233" s="101" t="s">
        <v>749</v>
      </c>
      <c r="B233" s="115">
        <v>73</v>
      </c>
      <c r="C233" s="115">
        <v>0.23933157564053875</v>
      </c>
      <c r="D233" s="115">
        <v>3</v>
      </c>
      <c r="E233" s="115" t="s">
        <v>1050</v>
      </c>
      <c r="F233" s="115" t="s">
        <v>1262</v>
      </c>
      <c r="G233" s="9" t="s">
        <v>46</v>
      </c>
      <c r="H233" s="101" t="s">
        <v>1507</v>
      </c>
    </row>
    <row r="234" spans="1:8">
      <c r="A234" s="101" t="s">
        <v>750</v>
      </c>
      <c r="B234" s="115">
        <v>12</v>
      </c>
      <c r="C234" s="115">
        <v>0.24490632418447453</v>
      </c>
      <c r="D234" s="115">
        <v>1</v>
      </c>
      <c r="E234" s="115" t="s">
        <v>1051</v>
      </c>
      <c r="F234" s="115" t="s">
        <v>865</v>
      </c>
      <c r="G234" s="9" t="s">
        <v>46</v>
      </c>
      <c r="H234" s="101" t="s">
        <v>1508</v>
      </c>
    </row>
    <row r="235" spans="1:8">
      <c r="A235" s="101" t="s">
        <v>751</v>
      </c>
      <c r="B235" s="115">
        <v>41</v>
      </c>
      <c r="C235" s="115">
        <v>0.24547089156850299</v>
      </c>
      <c r="D235" s="115">
        <v>2</v>
      </c>
      <c r="E235" s="115" t="s">
        <v>899</v>
      </c>
      <c r="F235" s="115" t="s">
        <v>1160</v>
      </c>
      <c r="G235" s="9" t="s">
        <v>46</v>
      </c>
      <c r="H235" s="101" t="s">
        <v>1509</v>
      </c>
    </row>
    <row r="236" spans="1:8">
      <c r="A236" s="101" t="s">
        <v>49</v>
      </c>
      <c r="B236" s="115">
        <v>182</v>
      </c>
      <c r="C236" s="115">
        <v>0.24717241450161298</v>
      </c>
      <c r="D236" s="115">
        <v>6</v>
      </c>
      <c r="E236" s="115" t="s">
        <v>1052</v>
      </c>
      <c r="F236" s="115" t="s">
        <v>1263</v>
      </c>
      <c r="G236" s="9" t="s">
        <v>46</v>
      </c>
      <c r="H236" s="101" t="s">
        <v>1510</v>
      </c>
    </row>
    <row r="237" spans="1:8">
      <c r="A237" s="101" t="s">
        <v>752</v>
      </c>
      <c r="B237" s="115">
        <v>112</v>
      </c>
      <c r="C237" s="115">
        <v>0.26121613543992062</v>
      </c>
      <c r="D237" s="115">
        <v>4</v>
      </c>
      <c r="E237" s="115" t="s">
        <v>1053</v>
      </c>
      <c r="F237" s="115" t="s">
        <v>1264</v>
      </c>
      <c r="G237" s="9" t="s">
        <v>46</v>
      </c>
      <c r="H237" s="101" t="s">
        <v>1511</v>
      </c>
    </row>
    <row r="238" spans="1:8">
      <c r="A238" s="101" t="s">
        <v>753</v>
      </c>
      <c r="B238" s="115">
        <v>186</v>
      </c>
      <c r="C238" s="115">
        <v>0.26242185433844417</v>
      </c>
      <c r="D238" s="115">
        <v>6</v>
      </c>
      <c r="E238" s="115" t="s">
        <v>1000</v>
      </c>
      <c r="F238" s="115" t="s">
        <v>1000</v>
      </c>
      <c r="G238" s="9" t="s">
        <v>44</v>
      </c>
      <c r="H238" s="101" t="s">
        <v>1512</v>
      </c>
    </row>
    <row r="239" spans="1:8">
      <c r="A239" s="101" t="s">
        <v>754</v>
      </c>
      <c r="B239" s="115">
        <v>13</v>
      </c>
      <c r="C239" s="115">
        <v>0.26242185433844417</v>
      </c>
      <c r="D239" s="115">
        <v>1</v>
      </c>
      <c r="E239" s="115" t="s">
        <v>1054</v>
      </c>
      <c r="F239" s="115" t="s">
        <v>1265</v>
      </c>
      <c r="G239" s="9" t="s">
        <v>46</v>
      </c>
      <c r="H239" s="101" t="s">
        <v>1513</v>
      </c>
    </row>
    <row r="240" spans="1:8">
      <c r="A240" s="101" t="s">
        <v>755</v>
      </c>
      <c r="B240" s="115">
        <v>149</v>
      </c>
      <c r="C240" s="115">
        <v>0.26363313858253801</v>
      </c>
      <c r="D240" s="115">
        <v>5</v>
      </c>
      <c r="E240" s="115" t="s">
        <v>1055</v>
      </c>
      <c r="F240" s="115" t="s">
        <v>1266</v>
      </c>
      <c r="G240" s="9" t="s">
        <v>46</v>
      </c>
      <c r="H240" s="101" t="s">
        <v>1514</v>
      </c>
    </row>
    <row r="241" spans="1:8">
      <c r="A241" s="101" t="s">
        <v>756</v>
      </c>
      <c r="B241" s="115">
        <v>77</v>
      </c>
      <c r="C241" s="115">
        <v>0.26424087573219468</v>
      </c>
      <c r="D241" s="115">
        <v>3</v>
      </c>
      <c r="E241" s="115" t="s">
        <v>1056</v>
      </c>
      <c r="F241" s="115" t="s">
        <v>1114</v>
      </c>
      <c r="G241" s="9" t="s">
        <v>46</v>
      </c>
      <c r="H241" s="101" t="s">
        <v>1515</v>
      </c>
    </row>
    <row r="242" spans="1:8">
      <c r="A242" s="101" t="s">
        <v>757</v>
      </c>
      <c r="B242" s="115">
        <v>77</v>
      </c>
      <c r="C242" s="115">
        <v>0.26424087573219468</v>
      </c>
      <c r="D242" s="115">
        <v>3</v>
      </c>
      <c r="E242" s="115" t="s">
        <v>1056</v>
      </c>
      <c r="F242" s="115" t="s">
        <v>1114</v>
      </c>
      <c r="G242" s="9" t="s">
        <v>46</v>
      </c>
      <c r="H242" s="101" t="s">
        <v>1516</v>
      </c>
    </row>
    <row r="243" spans="1:8">
      <c r="A243" s="101" t="s">
        <v>758</v>
      </c>
      <c r="B243" s="115">
        <v>44</v>
      </c>
      <c r="C243" s="115">
        <v>0.27101916318908431</v>
      </c>
      <c r="D243" s="115">
        <v>2</v>
      </c>
      <c r="E243" s="115" t="s">
        <v>1057</v>
      </c>
      <c r="F243" s="115" t="s">
        <v>969</v>
      </c>
      <c r="G243" s="9" t="s">
        <v>46</v>
      </c>
      <c r="H243" s="101" t="s">
        <v>1517</v>
      </c>
    </row>
    <row r="244" spans="1:8">
      <c r="A244" s="101" t="s">
        <v>759</v>
      </c>
      <c r="B244" s="115">
        <v>79</v>
      </c>
      <c r="C244" s="115">
        <v>0.27669416454115114</v>
      </c>
      <c r="D244" s="115">
        <v>3</v>
      </c>
      <c r="E244" s="115" t="s">
        <v>1058</v>
      </c>
      <c r="F244" s="115" t="s">
        <v>1267</v>
      </c>
      <c r="G244" s="9" t="s">
        <v>46</v>
      </c>
      <c r="H244" s="101" t="s">
        <v>1518</v>
      </c>
    </row>
    <row r="245" spans="1:8">
      <c r="A245" s="101" t="s">
        <v>107</v>
      </c>
      <c r="B245" s="115">
        <v>115</v>
      </c>
      <c r="C245" s="115">
        <v>0.27669416454115114</v>
      </c>
      <c r="D245" s="115">
        <v>4</v>
      </c>
      <c r="E245" s="115" t="s">
        <v>936</v>
      </c>
      <c r="F245" s="115" t="s">
        <v>1268</v>
      </c>
      <c r="G245" s="9" t="s">
        <v>44</v>
      </c>
      <c r="H245" s="101" t="s">
        <v>1519</v>
      </c>
    </row>
    <row r="246" spans="1:8">
      <c r="A246" s="101" t="s">
        <v>760</v>
      </c>
      <c r="B246" s="115">
        <v>14</v>
      </c>
      <c r="C246" s="115">
        <v>0.27989813196343621</v>
      </c>
      <c r="D246" s="115">
        <v>1</v>
      </c>
      <c r="E246" s="115" t="s">
        <v>1059</v>
      </c>
      <c r="F246" s="115" t="s">
        <v>929</v>
      </c>
      <c r="G246" s="9" t="s">
        <v>46</v>
      </c>
      <c r="H246" s="101" t="s">
        <v>1520</v>
      </c>
    </row>
    <row r="247" spans="1:8">
      <c r="A247" s="101" t="s">
        <v>761</v>
      </c>
      <c r="B247" s="115">
        <v>45</v>
      </c>
      <c r="C247" s="115">
        <v>0.27989813196343621</v>
      </c>
      <c r="D247" s="115">
        <v>2</v>
      </c>
      <c r="E247" s="115" t="s">
        <v>1060</v>
      </c>
      <c r="F247" s="115" t="s">
        <v>1060</v>
      </c>
      <c r="G247" s="9" t="s">
        <v>46</v>
      </c>
      <c r="H247" s="101" t="s">
        <v>1521</v>
      </c>
    </row>
    <row r="248" spans="1:8">
      <c r="A248" s="101" t="s">
        <v>762</v>
      </c>
      <c r="B248" s="115">
        <v>153</v>
      </c>
      <c r="C248" s="115">
        <v>0.28119008303989396</v>
      </c>
      <c r="D248" s="115">
        <v>5</v>
      </c>
      <c r="E248" s="115" t="s">
        <v>1061</v>
      </c>
      <c r="F248" s="115" t="s">
        <v>1269</v>
      </c>
      <c r="G248" s="9" t="s">
        <v>46</v>
      </c>
      <c r="H248" s="101" t="s">
        <v>1522</v>
      </c>
    </row>
    <row r="249" spans="1:8">
      <c r="A249" s="101" t="s">
        <v>763</v>
      </c>
      <c r="B249" s="115">
        <v>116</v>
      </c>
      <c r="C249" s="115">
        <v>0.28183829312644532</v>
      </c>
      <c r="D249" s="115">
        <v>4</v>
      </c>
      <c r="E249" s="115" t="s">
        <v>1062</v>
      </c>
      <c r="F249" s="115" t="s">
        <v>1062</v>
      </c>
      <c r="G249" s="9" t="s">
        <v>44</v>
      </c>
      <c r="H249" s="101" t="s">
        <v>1523</v>
      </c>
    </row>
    <row r="250" spans="1:8">
      <c r="A250" s="101" t="s">
        <v>764</v>
      </c>
      <c r="B250" s="115">
        <v>117</v>
      </c>
      <c r="C250" s="115">
        <v>0.28707805820246901</v>
      </c>
      <c r="D250" s="115">
        <v>4</v>
      </c>
      <c r="E250" s="115" t="s">
        <v>1063</v>
      </c>
      <c r="F250" s="115" t="s">
        <v>1270</v>
      </c>
      <c r="G250" s="9" t="s">
        <v>46</v>
      </c>
      <c r="H250" s="101" t="s">
        <v>1524</v>
      </c>
    </row>
    <row r="251" spans="1:8">
      <c r="A251" s="101" t="s">
        <v>765</v>
      </c>
      <c r="B251" s="115">
        <v>117</v>
      </c>
      <c r="C251" s="115">
        <v>0.28707805820246901</v>
      </c>
      <c r="D251" s="115">
        <v>4</v>
      </c>
      <c r="E251" s="115" t="s">
        <v>1063</v>
      </c>
      <c r="F251" s="115" t="s">
        <v>1270</v>
      </c>
      <c r="G251" s="9" t="s">
        <v>44</v>
      </c>
      <c r="H251" s="101" t="s">
        <v>1525</v>
      </c>
    </row>
    <row r="252" spans="1:8">
      <c r="A252" s="101" t="s">
        <v>766</v>
      </c>
      <c r="B252" s="115">
        <v>231</v>
      </c>
      <c r="C252" s="115">
        <v>0.28840315031266056</v>
      </c>
      <c r="D252" s="115">
        <v>7</v>
      </c>
      <c r="E252" s="115" t="s">
        <v>1064</v>
      </c>
      <c r="F252" s="115" t="s">
        <v>1271</v>
      </c>
      <c r="G252" s="9" t="s">
        <v>44</v>
      </c>
      <c r="H252" s="101" t="s">
        <v>1526</v>
      </c>
    </row>
    <row r="253" spans="1:8">
      <c r="A253" s="101" t="s">
        <v>767</v>
      </c>
      <c r="B253" s="115">
        <v>81</v>
      </c>
      <c r="C253" s="115">
        <v>0.2890679882365475</v>
      </c>
      <c r="D253" s="115">
        <v>3</v>
      </c>
      <c r="E253" s="115" t="s">
        <v>1065</v>
      </c>
      <c r="F253" s="115" t="s">
        <v>1272</v>
      </c>
      <c r="G253" s="9" t="s">
        <v>46</v>
      </c>
      <c r="H253" s="101" t="s">
        <v>1527</v>
      </c>
    </row>
    <row r="254" spans="1:8">
      <c r="A254" s="101" t="s">
        <v>50</v>
      </c>
      <c r="B254" s="115">
        <v>156</v>
      </c>
      <c r="C254" s="115">
        <v>0.29444216337987611</v>
      </c>
      <c r="D254" s="115">
        <v>5</v>
      </c>
      <c r="E254" s="115" t="s">
        <v>1066</v>
      </c>
      <c r="F254" s="115" t="s">
        <v>1273</v>
      </c>
      <c r="G254" s="9" t="s">
        <v>46</v>
      </c>
      <c r="H254" s="101" t="s">
        <v>1528</v>
      </c>
    </row>
    <row r="255" spans="1:8">
      <c r="A255" s="101" t="s">
        <v>768</v>
      </c>
      <c r="B255" s="115">
        <v>119</v>
      </c>
      <c r="C255" s="115">
        <v>0.29716660317380256</v>
      </c>
      <c r="D255" s="115">
        <v>4</v>
      </c>
      <c r="E255" s="115" t="s">
        <v>1067</v>
      </c>
      <c r="F255" s="115" t="s">
        <v>1274</v>
      </c>
      <c r="G255" s="9" t="s">
        <v>46</v>
      </c>
      <c r="H255" s="101" t="s">
        <v>1529</v>
      </c>
    </row>
    <row r="256" spans="1:8">
      <c r="A256" s="101" t="s">
        <v>769</v>
      </c>
      <c r="B256" s="115">
        <v>83</v>
      </c>
      <c r="C256" s="115">
        <v>0.30199517204020154</v>
      </c>
      <c r="D256" s="115">
        <v>3</v>
      </c>
      <c r="E256" s="115" t="s">
        <v>1068</v>
      </c>
      <c r="F256" s="115" t="s">
        <v>1222</v>
      </c>
      <c r="G256" s="9" t="s">
        <v>46</v>
      </c>
      <c r="H256" s="101" t="s">
        <v>1530</v>
      </c>
    </row>
    <row r="257" spans="1:8">
      <c r="A257" s="101" t="s">
        <v>770</v>
      </c>
      <c r="B257" s="115">
        <v>83</v>
      </c>
      <c r="C257" s="115">
        <v>0.30199517204020154</v>
      </c>
      <c r="D257" s="115">
        <v>3</v>
      </c>
      <c r="E257" s="115" t="s">
        <v>993</v>
      </c>
      <c r="F257" s="115" t="s">
        <v>1158</v>
      </c>
      <c r="G257" s="9" t="s">
        <v>46</v>
      </c>
      <c r="H257" s="101" t="s">
        <v>1531</v>
      </c>
    </row>
    <row r="258" spans="1:8">
      <c r="A258" s="101" t="s">
        <v>771</v>
      </c>
      <c r="B258" s="115">
        <v>120</v>
      </c>
      <c r="C258" s="115">
        <v>0.30269134281013055</v>
      </c>
      <c r="D258" s="115">
        <v>4</v>
      </c>
      <c r="E258" s="115" t="s">
        <v>1069</v>
      </c>
      <c r="F258" s="115" t="s">
        <v>1069</v>
      </c>
      <c r="G258" s="9" t="s">
        <v>44</v>
      </c>
      <c r="H258" s="101" t="s">
        <v>1427</v>
      </c>
    </row>
    <row r="259" spans="1:8">
      <c r="A259" s="101" t="s">
        <v>772</v>
      </c>
      <c r="B259" s="115">
        <v>84</v>
      </c>
      <c r="C259" s="115">
        <v>0.30831879502493542</v>
      </c>
      <c r="D259" s="115">
        <v>3</v>
      </c>
      <c r="E259" s="115" t="s">
        <v>1070</v>
      </c>
      <c r="F259" s="115" t="s">
        <v>1275</v>
      </c>
      <c r="G259" s="9" t="s">
        <v>46</v>
      </c>
      <c r="H259" s="101" t="s">
        <v>1532</v>
      </c>
    </row>
    <row r="260" spans="1:8">
      <c r="A260" s="101" t="s">
        <v>773</v>
      </c>
      <c r="B260" s="115">
        <v>84</v>
      </c>
      <c r="C260" s="115">
        <v>0.30831879502493542</v>
      </c>
      <c r="D260" s="115">
        <v>3</v>
      </c>
      <c r="E260" s="115" t="s">
        <v>1070</v>
      </c>
      <c r="F260" s="115" t="s">
        <v>1275</v>
      </c>
      <c r="G260" s="9" t="s">
        <v>46</v>
      </c>
      <c r="H260" s="101" t="s">
        <v>1533</v>
      </c>
    </row>
    <row r="261" spans="1:8">
      <c r="A261" s="101" t="s">
        <v>774</v>
      </c>
      <c r="B261" s="115">
        <v>16</v>
      </c>
      <c r="C261" s="115">
        <v>0.31260793671239551</v>
      </c>
      <c r="D261" s="115">
        <v>1</v>
      </c>
      <c r="E261" s="115" t="s">
        <v>1071</v>
      </c>
      <c r="F261" s="115" t="s">
        <v>1276</v>
      </c>
      <c r="G261" s="9" t="s">
        <v>46</v>
      </c>
      <c r="H261" s="101" t="s">
        <v>1513</v>
      </c>
    </row>
    <row r="262" spans="1:8">
      <c r="A262" s="101" t="s">
        <v>775</v>
      </c>
      <c r="B262" s="115">
        <v>16</v>
      </c>
      <c r="C262" s="115">
        <v>0.31260793671239551</v>
      </c>
      <c r="D262" s="115">
        <v>1</v>
      </c>
      <c r="E262" s="115" t="s">
        <v>1071</v>
      </c>
      <c r="F262" s="115" t="s">
        <v>1276</v>
      </c>
      <c r="G262" s="9" t="s">
        <v>46</v>
      </c>
      <c r="H262" s="101" t="s">
        <v>1534</v>
      </c>
    </row>
    <row r="263" spans="1:8">
      <c r="A263" s="101" t="s">
        <v>776</v>
      </c>
      <c r="B263" s="115">
        <v>85</v>
      </c>
      <c r="C263" s="115">
        <v>0.31477483141013152</v>
      </c>
      <c r="D263" s="115">
        <v>3</v>
      </c>
      <c r="E263" s="115" t="s">
        <v>1072</v>
      </c>
      <c r="F263" s="115" t="s">
        <v>1277</v>
      </c>
      <c r="G263" s="9" t="s">
        <v>46</v>
      </c>
      <c r="H263" s="101" t="s">
        <v>1535</v>
      </c>
    </row>
    <row r="264" spans="1:8">
      <c r="A264" s="101" t="s">
        <v>777</v>
      </c>
      <c r="B264" s="115">
        <v>123</v>
      </c>
      <c r="C264" s="115">
        <v>0.31841975217261248</v>
      </c>
      <c r="D264" s="115">
        <v>4</v>
      </c>
      <c r="E264" s="115" t="s">
        <v>1073</v>
      </c>
      <c r="F264" s="115" t="s">
        <v>1073</v>
      </c>
      <c r="G264" s="9" t="s">
        <v>44</v>
      </c>
      <c r="H264" s="101" t="s">
        <v>1427</v>
      </c>
    </row>
    <row r="265" spans="1:8">
      <c r="A265" s="101" t="s">
        <v>778</v>
      </c>
      <c r="B265" s="115">
        <v>162</v>
      </c>
      <c r="C265" s="115">
        <v>0.32210687912834346</v>
      </c>
      <c r="D265" s="115">
        <v>5</v>
      </c>
      <c r="E265" s="115" t="s">
        <v>1074</v>
      </c>
      <c r="F265" s="115" t="s">
        <v>1278</v>
      </c>
      <c r="G265" s="9" t="s">
        <v>45</v>
      </c>
      <c r="H265" s="101" t="s">
        <v>1536</v>
      </c>
    </row>
    <row r="266" spans="1:8">
      <c r="A266" s="101" t="s">
        <v>779</v>
      </c>
      <c r="B266" s="115">
        <v>162</v>
      </c>
      <c r="C266" s="115">
        <v>0.32210687912834346</v>
      </c>
      <c r="D266" s="115">
        <v>5</v>
      </c>
      <c r="E266" s="115" t="s">
        <v>1075</v>
      </c>
      <c r="F266" s="115" t="s">
        <v>1279</v>
      </c>
      <c r="G266" s="9" t="s">
        <v>46</v>
      </c>
      <c r="H266" s="101" t="s">
        <v>1537</v>
      </c>
    </row>
    <row r="267" spans="1:8">
      <c r="A267" s="101" t="s">
        <v>780</v>
      </c>
      <c r="B267" s="115">
        <v>241</v>
      </c>
      <c r="C267" s="115">
        <v>0.32508729738543435</v>
      </c>
      <c r="D267" s="115">
        <v>7</v>
      </c>
      <c r="E267" s="115" t="s">
        <v>1076</v>
      </c>
      <c r="F267" s="115" t="s">
        <v>1280</v>
      </c>
      <c r="G267" s="9" t="s">
        <v>44</v>
      </c>
      <c r="H267" s="101" t="s">
        <v>1538</v>
      </c>
    </row>
    <row r="268" spans="1:8">
      <c r="A268" s="101" t="s">
        <v>781</v>
      </c>
      <c r="B268" s="115">
        <v>87</v>
      </c>
      <c r="C268" s="115">
        <v>0.32734069487883821</v>
      </c>
      <c r="D268" s="115">
        <v>3</v>
      </c>
      <c r="E268" s="115" t="s">
        <v>1077</v>
      </c>
      <c r="F268" s="115" t="s">
        <v>1001</v>
      </c>
      <c r="G268" s="9" t="s">
        <v>46</v>
      </c>
      <c r="H268" s="101" t="s">
        <v>1539</v>
      </c>
    </row>
    <row r="269" spans="1:8">
      <c r="A269" s="101" t="s">
        <v>782</v>
      </c>
      <c r="B269" s="115">
        <v>17</v>
      </c>
      <c r="C269" s="115">
        <v>0.32885163087598307</v>
      </c>
      <c r="D269" s="115">
        <v>1</v>
      </c>
      <c r="E269" s="115" t="s">
        <v>1078</v>
      </c>
      <c r="F269" s="115" t="s">
        <v>1281</v>
      </c>
      <c r="G269" s="9" t="s">
        <v>46</v>
      </c>
      <c r="H269" s="101" t="s">
        <v>1540</v>
      </c>
    </row>
    <row r="270" spans="1:8">
      <c r="A270" s="101" t="s">
        <v>783</v>
      </c>
      <c r="B270" s="115">
        <v>17</v>
      </c>
      <c r="C270" s="115">
        <v>0.32885163087598307</v>
      </c>
      <c r="D270" s="115">
        <v>1</v>
      </c>
      <c r="E270" s="115" t="s">
        <v>1078</v>
      </c>
      <c r="F270" s="115" t="s">
        <v>1281</v>
      </c>
      <c r="G270" s="9" t="s">
        <v>46</v>
      </c>
      <c r="H270" s="101" t="s">
        <v>1513</v>
      </c>
    </row>
    <row r="271" spans="1:8">
      <c r="A271" s="101" t="s">
        <v>784</v>
      </c>
      <c r="B271" s="115">
        <v>17</v>
      </c>
      <c r="C271" s="115">
        <v>0.32885163087598307</v>
      </c>
      <c r="D271" s="115">
        <v>1</v>
      </c>
      <c r="E271" s="115" t="s">
        <v>1078</v>
      </c>
      <c r="F271" s="115" t="s">
        <v>1281</v>
      </c>
      <c r="G271" s="9" t="s">
        <v>46</v>
      </c>
      <c r="H271" s="101" t="s">
        <v>1541</v>
      </c>
    </row>
    <row r="272" spans="1:8">
      <c r="A272" s="101" t="s">
        <v>785</v>
      </c>
      <c r="B272" s="115">
        <v>51</v>
      </c>
      <c r="C272" s="115">
        <v>0.33113112148259105</v>
      </c>
      <c r="D272" s="115">
        <v>2</v>
      </c>
      <c r="E272" s="115" t="s">
        <v>920</v>
      </c>
      <c r="F272" s="115" t="s">
        <v>1171</v>
      </c>
      <c r="G272" s="9" t="s">
        <v>46</v>
      </c>
      <c r="H272" s="101" t="s">
        <v>1473</v>
      </c>
    </row>
    <row r="273" spans="1:8">
      <c r="A273" s="101" t="s">
        <v>786</v>
      </c>
      <c r="B273" s="115">
        <v>52</v>
      </c>
      <c r="C273" s="115">
        <v>0.33962527259040837</v>
      </c>
      <c r="D273" s="115">
        <v>2</v>
      </c>
      <c r="E273" s="115" t="s">
        <v>989</v>
      </c>
      <c r="F273" s="115" t="s">
        <v>1282</v>
      </c>
      <c r="G273" s="9" t="s">
        <v>46</v>
      </c>
      <c r="H273" s="101" t="s">
        <v>1509</v>
      </c>
    </row>
    <row r="274" spans="1:8">
      <c r="A274" s="101" t="s">
        <v>787</v>
      </c>
      <c r="B274" s="115">
        <v>89</v>
      </c>
      <c r="C274" s="115">
        <v>0.33962527259040837</v>
      </c>
      <c r="D274" s="115">
        <v>3</v>
      </c>
      <c r="E274" s="115" t="s">
        <v>1006</v>
      </c>
      <c r="F274" s="115" t="s">
        <v>1163</v>
      </c>
      <c r="G274" s="9" t="s">
        <v>46</v>
      </c>
      <c r="H274" s="101" t="s">
        <v>1350</v>
      </c>
    </row>
    <row r="275" spans="1:8">
      <c r="A275" s="101" t="s">
        <v>788</v>
      </c>
      <c r="B275" s="115">
        <v>18</v>
      </c>
      <c r="C275" s="115">
        <v>0.34434993076333842</v>
      </c>
      <c r="D275" s="115">
        <v>1</v>
      </c>
      <c r="E275" s="115" t="s">
        <v>1079</v>
      </c>
      <c r="F275" s="115" t="s">
        <v>1080</v>
      </c>
      <c r="G275" s="9" t="s">
        <v>46</v>
      </c>
      <c r="H275" s="101" t="s">
        <v>1384</v>
      </c>
    </row>
    <row r="276" spans="1:8">
      <c r="A276" s="101" t="s">
        <v>789</v>
      </c>
      <c r="B276" s="115">
        <v>18</v>
      </c>
      <c r="C276" s="115">
        <v>0.34434993076333842</v>
      </c>
      <c r="D276" s="115">
        <v>1</v>
      </c>
      <c r="E276" s="115" t="s">
        <v>1080</v>
      </c>
      <c r="F276" s="115" t="s">
        <v>1079</v>
      </c>
      <c r="G276" s="9" t="s">
        <v>46</v>
      </c>
      <c r="H276" s="101" t="s">
        <v>1542</v>
      </c>
    </row>
    <row r="277" spans="1:8">
      <c r="A277" s="101" t="s">
        <v>790</v>
      </c>
      <c r="B277" s="115">
        <v>128</v>
      </c>
      <c r="C277" s="115">
        <v>0.34434993076333842</v>
      </c>
      <c r="D277" s="115">
        <v>4</v>
      </c>
      <c r="E277" s="115" t="s">
        <v>1081</v>
      </c>
      <c r="F277" s="115" t="s">
        <v>1019</v>
      </c>
      <c r="G277" s="9" t="s">
        <v>45</v>
      </c>
      <c r="H277" s="101" t="s">
        <v>1543</v>
      </c>
    </row>
    <row r="278" spans="1:8">
      <c r="A278" s="101" t="s">
        <v>791</v>
      </c>
      <c r="B278" s="115">
        <v>53</v>
      </c>
      <c r="C278" s="115">
        <v>0.34833731503601173</v>
      </c>
      <c r="D278" s="115">
        <v>2</v>
      </c>
      <c r="E278" s="115" t="s">
        <v>1082</v>
      </c>
      <c r="F278" s="115" t="s">
        <v>1283</v>
      </c>
      <c r="G278" s="9" t="s">
        <v>46</v>
      </c>
      <c r="H278" s="101" t="s">
        <v>1544</v>
      </c>
    </row>
    <row r="279" spans="1:8">
      <c r="A279" s="101" t="s">
        <v>792</v>
      </c>
      <c r="B279" s="115">
        <v>54</v>
      </c>
      <c r="C279" s="115">
        <v>0.35645113342624418</v>
      </c>
      <c r="D279" s="115">
        <v>2</v>
      </c>
      <c r="E279" s="115" t="s">
        <v>1083</v>
      </c>
      <c r="F279" s="115" t="s">
        <v>1284</v>
      </c>
      <c r="G279" s="9" t="s">
        <v>46</v>
      </c>
      <c r="H279" s="101" t="s">
        <v>1517</v>
      </c>
    </row>
    <row r="280" spans="1:8">
      <c r="A280" s="101" t="s">
        <v>793</v>
      </c>
      <c r="B280" s="115">
        <v>19</v>
      </c>
      <c r="C280" s="115">
        <v>0.35974933515574226</v>
      </c>
      <c r="D280" s="115">
        <v>1</v>
      </c>
      <c r="E280" s="115" t="s">
        <v>1084</v>
      </c>
      <c r="F280" s="115" t="s">
        <v>1198</v>
      </c>
      <c r="G280" s="9" t="s">
        <v>46</v>
      </c>
      <c r="H280" s="101" t="s">
        <v>1542</v>
      </c>
    </row>
    <row r="281" spans="1:8">
      <c r="A281" s="101" t="s">
        <v>794</v>
      </c>
      <c r="B281" s="115">
        <v>19</v>
      </c>
      <c r="C281" s="115">
        <v>0.35974933515574226</v>
      </c>
      <c r="D281" s="115">
        <v>1</v>
      </c>
      <c r="E281" s="115" t="s">
        <v>1084</v>
      </c>
      <c r="F281" s="115" t="s">
        <v>1198</v>
      </c>
      <c r="G281" s="9" t="s">
        <v>46</v>
      </c>
      <c r="H281" s="101" t="s">
        <v>1542</v>
      </c>
    </row>
    <row r="282" spans="1:8">
      <c r="A282" s="101" t="s">
        <v>795</v>
      </c>
      <c r="B282" s="115">
        <v>19</v>
      </c>
      <c r="C282" s="115">
        <v>0.35974933515574226</v>
      </c>
      <c r="D282" s="115">
        <v>1</v>
      </c>
      <c r="E282" s="115" t="s">
        <v>1084</v>
      </c>
      <c r="F282" s="115" t="s">
        <v>1198</v>
      </c>
      <c r="G282" s="9" t="s">
        <v>46</v>
      </c>
      <c r="H282" s="101" t="s">
        <v>1541</v>
      </c>
    </row>
    <row r="283" spans="1:8">
      <c r="A283" s="101" t="s">
        <v>796</v>
      </c>
      <c r="B283" s="115">
        <v>55</v>
      </c>
      <c r="C283" s="115">
        <v>0.36475394692560775</v>
      </c>
      <c r="D283" s="115">
        <v>2</v>
      </c>
      <c r="E283" s="115" t="s">
        <v>1085</v>
      </c>
      <c r="F283" s="115" t="s">
        <v>1226</v>
      </c>
      <c r="G283" s="9" t="s">
        <v>46</v>
      </c>
      <c r="H283" s="101" t="s">
        <v>1545</v>
      </c>
    </row>
    <row r="284" spans="1:8">
      <c r="A284" s="101" t="s">
        <v>797</v>
      </c>
      <c r="B284" s="115">
        <v>20</v>
      </c>
      <c r="C284" s="115">
        <v>0.37411058827205329</v>
      </c>
      <c r="D284" s="115">
        <v>1</v>
      </c>
      <c r="E284" s="115" t="s">
        <v>1086</v>
      </c>
      <c r="F284" s="115" t="s">
        <v>1087</v>
      </c>
      <c r="G284" s="9" t="s">
        <v>46</v>
      </c>
      <c r="H284" s="101" t="s">
        <v>1546</v>
      </c>
    </row>
    <row r="285" spans="1:8">
      <c r="A285" s="101" t="s">
        <v>798</v>
      </c>
      <c r="B285" s="115">
        <v>20</v>
      </c>
      <c r="C285" s="115">
        <v>0.37411058827205329</v>
      </c>
      <c r="D285" s="115">
        <v>1</v>
      </c>
      <c r="E285" s="115" t="s">
        <v>1087</v>
      </c>
      <c r="F285" s="115" t="s">
        <v>1086</v>
      </c>
      <c r="G285" s="9" t="s">
        <v>46</v>
      </c>
      <c r="H285" s="101" t="s">
        <v>1541</v>
      </c>
    </row>
    <row r="286" spans="1:8">
      <c r="A286" s="101" t="s">
        <v>799</v>
      </c>
      <c r="B286" s="115">
        <v>95</v>
      </c>
      <c r="C286" s="115">
        <v>0.377572190925416</v>
      </c>
      <c r="D286" s="115">
        <v>3</v>
      </c>
      <c r="E286" s="115" t="s">
        <v>1021</v>
      </c>
      <c r="F286" s="115" t="s">
        <v>1285</v>
      </c>
      <c r="G286" s="9" t="s">
        <v>46</v>
      </c>
      <c r="H286" s="101" t="s">
        <v>1459</v>
      </c>
    </row>
    <row r="287" spans="1:8">
      <c r="A287" s="101" t="s">
        <v>800</v>
      </c>
      <c r="B287" s="115">
        <v>135</v>
      </c>
      <c r="C287" s="115">
        <v>0.38106582339377304</v>
      </c>
      <c r="D287" s="115">
        <v>4</v>
      </c>
      <c r="E287" s="115" t="s">
        <v>978</v>
      </c>
      <c r="F287" s="115" t="s">
        <v>1286</v>
      </c>
      <c r="G287" s="9" t="s">
        <v>46</v>
      </c>
      <c r="H287" s="101" t="s">
        <v>1547</v>
      </c>
    </row>
    <row r="288" spans="1:8">
      <c r="A288" s="101" t="s">
        <v>801</v>
      </c>
      <c r="B288" s="115">
        <v>135</v>
      </c>
      <c r="C288" s="115">
        <v>0.38106582339377304</v>
      </c>
      <c r="D288" s="115">
        <v>4</v>
      </c>
      <c r="E288" s="115" t="s">
        <v>978</v>
      </c>
      <c r="F288" s="115" t="s">
        <v>1286</v>
      </c>
      <c r="G288" s="9" t="s">
        <v>46</v>
      </c>
      <c r="H288" s="101" t="s">
        <v>1547</v>
      </c>
    </row>
    <row r="289" spans="1:8">
      <c r="A289" s="101" t="s">
        <v>802</v>
      </c>
      <c r="B289" s="115">
        <v>96</v>
      </c>
      <c r="C289" s="115">
        <v>0.3845917820453536</v>
      </c>
      <c r="D289" s="115">
        <v>3</v>
      </c>
      <c r="E289" s="115" t="s">
        <v>1024</v>
      </c>
      <c r="F289" s="115" t="s">
        <v>1287</v>
      </c>
      <c r="G289" s="9" t="s">
        <v>46</v>
      </c>
      <c r="H289" s="101" t="s">
        <v>1495</v>
      </c>
    </row>
    <row r="290" spans="1:8">
      <c r="A290" s="101" t="s">
        <v>803</v>
      </c>
      <c r="B290" s="115">
        <v>59</v>
      </c>
      <c r="C290" s="115">
        <v>0.3981071705534972</v>
      </c>
      <c r="D290" s="115">
        <v>2</v>
      </c>
      <c r="E290" s="115" t="s">
        <v>1010</v>
      </c>
      <c r="F290" s="115" t="s">
        <v>1180</v>
      </c>
      <c r="G290" s="9" t="s">
        <v>46</v>
      </c>
      <c r="H290" s="101" t="s">
        <v>1509</v>
      </c>
    </row>
    <row r="291" spans="1:8">
      <c r="A291" s="101" t="s">
        <v>804</v>
      </c>
      <c r="B291" s="115">
        <v>22</v>
      </c>
      <c r="C291" s="115">
        <v>0.40271703432545908</v>
      </c>
      <c r="D291" s="115">
        <v>1</v>
      </c>
      <c r="E291" s="115" t="s">
        <v>1088</v>
      </c>
      <c r="F291" s="115" t="s">
        <v>1159</v>
      </c>
      <c r="G291" s="9" t="s">
        <v>46</v>
      </c>
      <c r="H291" s="101" t="s">
        <v>1548</v>
      </c>
    </row>
    <row r="292" spans="1:8">
      <c r="A292" s="101" t="s">
        <v>805</v>
      </c>
      <c r="B292" s="115">
        <v>22</v>
      </c>
      <c r="C292" s="115">
        <v>0.40271703432545908</v>
      </c>
      <c r="D292" s="115">
        <v>1</v>
      </c>
      <c r="E292" s="115" t="s">
        <v>1088</v>
      </c>
      <c r="F292" s="115" t="s">
        <v>1159</v>
      </c>
      <c r="G292" s="9" t="s">
        <v>46</v>
      </c>
      <c r="H292" s="101" t="s">
        <v>1541</v>
      </c>
    </row>
    <row r="293" spans="1:8">
      <c r="A293" s="101" t="s">
        <v>806</v>
      </c>
      <c r="B293" s="115">
        <v>60</v>
      </c>
      <c r="C293" s="115">
        <v>0.4064433291652127</v>
      </c>
      <c r="D293" s="115">
        <v>2</v>
      </c>
      <c r="E293" s="115" t="s">
        <v>1089</v>
      </c>
      <c r="F293" s="115" t="s">
        <v>1288</v>
      </c>
      <c r="G293" s="9" t="s">
        <v>46</v>
      </c>
      <c r="H293" s="101" t="s">
        <v>1549</v>
      </c>
    </row>
    <row r="294" spans="1:8">
      <c r="A294" s="101" t="s">
        <v>807</v>
      </c>
      <c r="B294" s="115">
        <v>23</v>
      </c>
      <c r="C294" s="115">
        <v>0.41686938347033536</v>
      </c>
      <c r="D294" s="115">
        <v>1</v>
      </c>
      <c r="E294" s="115" t="s">
        <v>1090</v>
      </c>
      <c r="F294" s="115" t="s">
        <v>1289</v>
      </c>
      <c r="G294" s="9" t="s">
        <v>46</v>
      </c>
      <c r="H294" s="101" t="s">
        <v>1540</v>
      </c>
    </row>
    <row r="295" spans="1:8">
      <c r="A295" s="101" t="s">
        <v>808</v>
      </c>
      <c r="B295" s="115">
        <v>23</v>
      </c>
      <c r="C295" s="115">
        <v>0.41686938347033536</v>
      </c>
      <c r="D295" s="115">
        <v>1</v>
      </c>
      <c r="E295" s="115" t="s">
        <v>1090</v>
      </c>
      <c r="F295" s="115" t="s">
        <v>1289</v>
      </c>
      <c r="G295" s="9" t="s">
        <v>46</v>
      </c>
      <c r="H295" s="101" t="s">
        <v>1455</v>
      </c>
    </row>
    <row r="296" spans="1:8">
      <c r="A296" s="101" t="s">
        <v>22</v>
      </c>
      <c r="B296" s="115">
        <v>23</v>
      </c>
      <c r="C296" s="115">
        <v>0.41686938347033536</v>
      </c>
      <c r="D296" s="115">
        <v>1</v>
      </c>
      <c r="E296" s="115" t="s">
        <v>1090</v>
      </c>
      <c r="F296" s="115" t="s">
        <v>1289</v>
      </c>
      <c r="G296" s="9" t="s">
        <v>46</v>
      </c>
      <c r="H296" s="101" t="s">
        <v>1550</v>
      </c>
    </row>
    <row r="297" spans="1:8">
      <c r="A297" s="101" t="s">
        <v>809</v>
      </c>
      <c r="B297" s="115">
        <v>23</v>
      </c>
      <c r="C297" s="115">
        <v>0.41686938347033536</v>
      </c>
      <c r="D297" s="115">
        <v>1</v>
      </c>
      <c r="E297" s="115" t="s">
        <v>1090</v>
      </c>
      <c r="F297" s="115" t="s">
        <v>1289</v>
      </c>
      <c r="G297" s="9" t="s">
        <v>46</v>
      </c>
      <c r="H297" s="101" t="s">
        <v>1541</v>
      </c>
    </row>
    <row r="298" spans="1:8">
      <c r="A298" s="101" t="s">
        <v>810</v>
      </c>
      <c r="B298" s="115">
        <v>224</v>
      </c>
      <c r="C298" s="115">
        <v>0.41783036664662171</v>
      </c>
      <c r="D298" s="115">
        <v>6</v>
      </c>
      <c r="E298" s="115" t="s">
        <v>1091</v>
      </c>
      <c r="F298" s="115" t="s">
        <v>1290</v>
      </c>
      <c r="G298" s="9" t="s">
        <v>44</v>
      </c>
      <c r="H298" s="101" t="s">
        <v>1551</v>
      </c>
    </row>
    <row r="299" spans="1:8">
      <c r="A299" s="101" t="s">
        <v>811</v>
      </c>
      <c r="B299" s="115">
        <v>142</v>
      </c>
      <c r="C299" s="115">
        <v>0.41783036664662171</v>
      </c>
      <c r="D299" s="115">
        <v>4</v>
      </c>
      <c r="E299" s="115" t="s">
        <v>1092</v>
      </c>
      <c r="F299" s="115" t="s">
        <v>1291</v>
      </c>
      <c r="G299" s="9" t="s">
        <v>46</v>
      </c>
      <c r="H299" s="101" t="s">
        <v>1552</v>
      </c>
    </row>
    <row r="300" spans="1:8">
      <c r="A300" s="101" t="s">
        <v>100</v>
      </c>
      <c r="B300" s="115">
        <v>183</v>
      </c>
      <c r="C300" s="115">
        <v>0.41783036664662171</v>
      </c>
      <c r="D300" s="115">
        <v>5</v>
      </c>
      <c r="E300" s="115" t="s">
        <v>1093</v>
      </c>
      <c r="F300" s="115" t="s">
        <v>1292</v>
      </c>
      <c r="G300" s="9" t="s">
        <v>46</v>
      </c>
      <c r="H300" s="101" t="s">
        <v>1553</v>
      </c>
    </row>
    <row r="301" spans="1:8">
      <c r="A301" s="101" t="s">
        <v>812</v>
      </c>
      <c r="B301" s="115">
        <v>225</v>
      </c>
      <c r="C301" s="115">
        <v>0.42169650342858223</v>
      </c>
      <c r="D301" s="115">
        <v>6</v>
      </c>
      <c r="E301" s="115" t="s">
        <v>1094</v>
      </c>
      <c r="F301" s="115" t="s">
        <v>1293</v>
      </c>
      <c r="G301" s="9" t="s">
        <v>45</v>
      </c>
      <c r="H301" s="101" t="s">
        <v>1554</v>
      </c>
    </row>
    <row r="302" spans="1:8">
      <c r="A302" s="101" t="s">
        <v>813</v>
      </c>
      <c r="B302" s="115">
        <v>62</v>
      </c>
      <c r="C302" s="115">
        <v>0.42266861426560293</v>
      </c>
      <c r="D302" s="115">
        <v>2</v>
      </c>
      <c r="E302" s="115" t="s">
        <v>1095</v>
      </c>
      <c r="F302" s="115" t="s">
        <v>1294</v>
      </c>
      <c r="G302" s="9" t="s">
        <v>46</v>
      </c>
      <c r="H302" s="101" t="s">
        <v>1555</v>
      </c>
    </row>
    <row r="303" spans="1:8">
      <c r="A303" s="101" t="s">
        <v>814</v>
      </c>
      <c r="B303" s="115">
        <v>62</v>
      </c>
      <c r="C303" s="115">
        <v>0.42266861426560293</v>
      </c>
      <c r="D303" s="115">
        <v>2</v>
      </c>
      <c r="E303" s="115" t="s">
        <v>1096</v>
      </c>
      <c r="F303" s="115" t="s">
        <v>1096</v>
      </c>
      <c r="G303" s="9" t="s">
        <v>46</v>
      </c>
      <c r="H303" s="101" t="s">
        <v>1454</v>
      </c>
    </row>
    <row r="304" spans="1:8">
      <c r="A304" s="101" t="s">
        <v>815</v>
      </c>
      <c r="B304" s="115">
        <v>103</v>
      </c>
      <c r="C304" s="115">
        <v>0.42756288615158616</v>
      </c>
      <c r="D304" s="115">
        <v>3</v>
      </c>
      <c r="E304" s="115" t="s">
        <v>1097</v>
      </c>
      <c r="F304" s="115" t="s">
        <v>1152</v>
      </c>
      <c r="G304" s="9" t="s">
        <v>46</v>
      </c>
      <c r="H304" s="101" t="s">
        <v>1459</v>
      </c>
    </row>
    <row r="305" spans="1:8">
      <c r="A305" s="101" t="s">
        <v>112</v>
      </c>
      <c r="B305" s="115">
        <v>24</v>
      </c>
      <c r="C305" s="115">
        <v>0.43052661049171059</v>
      </c>
      <c r="D305" s="115">
        <v>1</v>
      </c>
      <c r="E305" s="115" t="s">
        <v>1098</v>
      </c>
      <c r="F305" s="115" t="s">
        <v>1215</v>
      </c>
      <c r="G305" s="9" t="s">
        <v>46</v>
      </c>
      <c r="H305" s="101" t="s">
        <v>1556</v>
      </c>
    </row>
    <row r="306" spans="1:8">
      <c r="A306" s="101" t="s">
        <v>816</v>
      </c>
      <c r="B306" s="115">
        <v>24</v>
      </c>
      <c r="C306" s="115">
        <v>0.43052661049171059</v>
      </c>
      <c r="D306" s="115">
        <v>1</v>
      </c>
      <c r="E306" s="115" t="s">
        <v>1098</v>
      </c>
      <c r="F306" s="115" t="s">
        <v>1215</v>
      </c>
      <c r="G306" s="9" t="s">
        <v>46</v>
      </c>
      <c r="H306" s="101" t="s">
        <v>1542</v>
      </c>
    </row>
    <row r="307" spans="1:8">
      <c r="A307" s="101" t="s">
        <v>817</v>
      </c>
      <c r="B307" s="115">
        <v>63</v>
      </c>
      <c r="C307" s="115">
        <v>0.43052661049171059</v>
      </c>
      <c r="D307" s="115">
        <v>2</v>
      </c>
      <c r="E307" s="115" t="s">
        <v>1099</v>
      </c>
      <c r="F307" s="115" t="s">
        <v>1099</v>
      </c>
      <c r="G307" s="9" t="s">
        <v>46</v>
      </c>
      <c r="H307" s="101" t="s">
        <v>1557</v>
      </c>
    </row>
    <row r="308" spans="1:8">
      <c r="A308" s="101" t="s">
        <v>818</v>
      </c>
      <c r="B308" s="115">
        <v>66</v>
      </c>
      <c r="C308" s="115">
        <v>0.45394161665020311</v>
      </c>
      <c r="D308" s="115">
        <v>2</v>
      </c>
      <c r="E308" s="115" t="s">
        <v>953</v>
      </c>
      <c r="F308" s="115" t="s">
        <v>1251</v>
      </c>
      <c r="G308" s="9" t="s">
        <v>46</v>
      </c>
      <c r="H308" s="101" t="s">
        <v>1509</v>
      </c>
    </row>
    <row r="309" spans="1:8">
      <c r="A309" s="101" t="s">
        <v>819</v>
      </c>
      <c r="B309" s="115">
        <v>66</v>
      </c>
      <c r="C309" s="115">
        <v>0.45394161665020311</v>
      </c>
      <c r="D309" s="115">
        <v>2</v>
      </c>
      <c r="E309" s="115" t="s">
        <v>953</v>
      </c>
      <c r="F309" s="115" t="s">
        <v>1251</v>
      </c>
      <c r="G309" s="9" t="s">
        <v>46</v>
      </c>
      <c r="H309" s="101" t="s">
        <v>1509</v>
      </c>
    </row>
    <row r="310" spans="1:8">
      <c r="A310" s="101" t="s">
        <v>52</v>
      </c>
      <c r="B310" s="115">
        <v>149</v>
      </c>
      <c r="C310" s="115">
        <v>0.45394161665020311</v>
      </c>
      <c r="D310" s="115">
        <v>4</v>
      </c>
      <c r="E310" s="115" t="s">
        <v>1100</v>
      </c>
      <c r="F310" s="115" t="s">
        <v>1266</v>
      </c>
      <c r="G310" s="9" t="s">
        <v>46</v>
      </c>
      <c r="H310" s="101" t="s">
        <v>1558</v>
      </c>
    </row>
    <row r="311" spans="1:8">
      <c r="A311" s="101" t="s">
        <v>820</v>
      </c>
      <c r="B311" s="115">
        <v>26</v>
      </c>
      <c r="C311" s="115">
        <v>0.45603691595129614</v>
      </c>
      <c r="D311" s="115">
        <v>1</v>
      </c>
      <c r="E311" s="115" t="s">
        <v>1101</v>
      </c>
      <c r="F311" s="115" t="s">
        <v>1220</v>
      </c>
      <c r="G311" s="9" t="s">
        <v>46</v>
      </c>
      <c r="H311" s="101" t="s">
        <v>1559</v>
      </c>
    </row>
    <row r="312" spans="1:8">
      <c r="A312" s="101" t="s">
        <v>821</v>
      </c>
      <c r="B312" s="115">
        <v>26</v>
      </c>
      <c r="C312" s="115">
        <v>0.45603691595129614</v>
      </c>
      <c r="D312" s="115">
        <v>1</v>
      </c>
      <c r="E312" s="115" t="s">
        <v>1101</v>
      </c>
      <c r="F312" s="115" t="s">
        <v>1220</v>
      </c>
      <c r="G312" s="9" t="s">
        <v>46</v>
      </c>
      <c r="H312" s="101" t="s">
        <v>1560</v>
      </c>
    </row>
    <row r="313" spans="1:8">
      <c r="A313" s="101" t="s">
        <v>822</v>
      </c>
      <c r="B313" s="115">
        <v>151</v>
      </c>
      <c r="C313" s="115">
        <v>0.46451527522274938</v>
      </c>
      <c r="D313" s="115">
        <v>4</v>
      </c>
      <c r="E313" s="115" t="s">
        <v>1102</v>
      </c>
      <c r="F313" s="115" t="s">
        <v>1102</v>
      </c>
      <c r="G313" s="9" t="s">
        <v>46</v>
      </c>
      <c r="H313" s="101" t="s">
        <v>1561</v>
      </c>
    </row>
    <row r="314" spans="1:8">
      <c r="A314" s="101" t="s">
        <v>823</v>
      </c>
      <c r="B314" s="115">
        <v>151</v>
      </c>
      <c r="C314" s="115">
        <v>0.46451527522274938</v>
      </c>
      <c r="D314" s="115">
        <v>4</v>
      </c>
      <c r="E314" s="115" t="s">
        <v>1103</v>
      </c>
      <c r="F314" s="115" t="s">
        <v>1295</v>
      </c>
      <c r="G314" s="9" t="s">
        <v>44</v>
      </c>
      <c r="H314" s="101" t="s">
        <v>1402</v>
      </c>
    </row>
    <row r="315" spans="1:8">
      <c r="A315" s="101" t="s">
        <v>824</v>
      </c>
      <c r="B315" s="115">
        <v>27</v>
      </c>
      <c r="C315" s="115">
        <v>0.46881338214526519</v>
      </c>
      <c r="D315" s="115">
        <v>1</v>
      </c>
      <c r="E315" s="115" t="s">
        <v>995</v>
      </c>
      <c r="F315" s="115" t="s">
        <v>1296</v>
      </c>
      <c r="G315" s="9" t="s">
        <v>46</v>
      </c>
      <c r="H315" s="101" t="s">
        <v>1548</v>
      </c>
    </row>
    <row r="316" spans="1:8">
      <c r="A316" s="101" t="s">
        <v>825</v>
      </c>
      <c r="B316" s="115">
        <v>110</v>
      </c>
      <c r="C316" s="115">
        <v>0.46989410860521535</v>
      </c>
      <c r="D316" s="115">
        <v>3</v>
      </c>
      <c r="E316" s="115" t="s">
        <v>1104</v>
      </c>
      <c r="F316" s="115" t="s">
        <v>1297</v>
      </c>
      <c r="G316" s="9" t="s">
        <v>46</v>
      </c>
      <c r="H316" s="101" t="s">
        <v>1562</v>
      </c>
    </row>
    <row r="317" spans="1:8">
      <c r="A317" s="101" t="s">
        <v>826</v>
      </c>
      <c r="B317" s="115">
        <v>69</v>
      </c>
      <c r="C317" s="115">
        <v>0.47752927365769077</v>
      </c>
      <c r="D317" s="115">
        <v>2</v>
      </c>
      <c r="E317" s="115" t="s">
        <v>1039</v>
      </c>
      <c r="F317" s="115" t="s">
        <v>1255</v>
      </c>
      <c r="G317" s="9" t="s">
        <v>46</v>
      </c>
      <c r="H317" s="101" t="s">
        <v>1509</v>
      </c>
    </row>
    <row r="318" spans="1:8">
      <c r="A318" s="101" t="s">
        <v>827</v>
      </c>
      <c r="B318" s="115">
        <v>113</v>
      </c>
      <c r="C318" s="115">
        <v>0.48752849010338628</v>
      </c>
      <c r="D318" s="115">
        <v>3</v>
      </c>
      <c r="E318" s="115" t="s">
        <v>1105</v>
      </c>
      <c r="F318" s="115" t="s">
        <v>1221</v>
      </c>
      <c r="G318" s="9" t="s">
        <v>46</v>
      </c>
      <c r="H318" s="101" t="s">
        <v>1507</v>
      </c>
    </row>
    <row r="319" spans="1:8">
      <c r="A319" s="101" t="s">
        <v>828</v>
      </c>
      <c r="B319" s="115">
        <v>158</v>
      </c>
      <c r="C319" s="115">
        <v>0.49888448746001213</v>
      </c>
      <c r="D319" s="115">
        <v>4</v>
      </c>
      <c r="E319" s="115" t="s">
        <v>1106</v>
      </c>
      <c r="F319" s="115" t="s">
        <v>1106</v>
      </c>
      <c r="G319" s="9" t="s">
        <v>44</v>
      </c>
      <c r="H319" s="101" t="s">
        <v>1427</v>
      </c>
    </row>
    <row r="320" spans="1:8">
      <c r="A320" s="101" t="s">
        <v>829</v>
      </c>
      <c r="B320" s="115">
        <v>30</v>
      </c>
      <c r="C320" s="115">
        <v>0.50466129756352829</v>
      </c>
      <c r="D320" s="115">
        <v>1</v>
      </c>
      <c r="E320" s="115" t="s">
        <v>1107</v>
      </c>
      <c r="F320" s="115" t="s">
        <v>1298</v>
      </c>
      <c r="G320" s="9" t="s">
        <v>46</v>
      </c>
      <c r="H320" s="101" t="s">
        <v>1563</v>
      </c>
    </row>
    <row r="321" spans="1:8">
      <c r="A321" s="101" t="s">
        <v>830</v>
      </c>
      <c r="B321" s="115">
        <v>117</v>
      </c>
      <c r="C321" s="115">
        <v>0.51168183554030777</v>
      </c>
      <c r="D321" s="115">
        <v>3</v>
      </c>
      <c r="E321" s="115" t="s">
        <v>1108</v>
      </c>
      <c r="F321" s="115" t="s">
        <v>1270</v>
      </c>
      <c r="G321" s="9" t="s">
        <v>46</v>
      </c>
      <c r="H321" s="101" t="s">
        <v>1516</v>
      </c>
    </row>
    <row r="322" spans="1:8">
      <c r="A322" s="101" t="s">
        <v>831</v>
      </c>
      <c r="B322" s="115">
        <v>31</v>
      </c>
      <c r="C322" s="115">
        <v>0.51641636927207102</v>
      </c>
      <c r="D322" s="115">
        <v>1</v>
      </c>
      <c r="E322" s="115" t="s">
        <v>1109</v>
      </c>
      <c r="F322" s="115" t="s">
        <v>1176</v>
      </c>
      <c r="G322" s="9" t="s">
        <v>46</v>
      </c>
      <c r="H322" s="101" t="s">
        <v>1564</v>
      </c>
    </row>
    <row r="323" spans="1:8">
      <c r="A323" s="101" t="s">
        <v>832</v>
      </c>
      <c r="B323" s="115">
        <v>31</v>
      </c>
      <c r="C323" s="115">
        <v>0.51641636927207102</v>
      </c>
      <c r="D323" s="115">
        <v>1</v>
      </c>
      <c r="E323" s="115" t="s">
        <v>1109</v>
      </c>
      <c r="F323" s="115" t="s">
        <v>1176</v>
      </c>
      <c r="G323" s="9" t="s">
        <v>46</v>
      </c>
      <c r="H323" s="101" t="s">
        <v>1541</v>
      </c>
    </row>
    <row r="324" spans="1:8">
      <c r="A324" s="101" t="s">
        <v>833</v>
      </c>
      <c r="B324" s="115">
        <v>206</v>
      </c>
      <c r="C324" s="115">
        <v>0.52119471110508042</v>
      </c>
      <c r="D324" s="115">
        <v>5</v>
      </c>
      <c r="E324" s="115" t="s">
        <v>1110</v>
      </c>
      <c r="F324" s="115" t="s">
        <v>1299</v>
      </c>
      <c r="G324" s="9" t="s">
        <v>44</v>
      </c>
      <c r="H324" s="101" t="s">
        <v>1565</v>
      </c>
    </row>
    <row r="325" spans="1:8">
      <c r="A325" s="101" t="s">
        <v>834</v>
      </c>
      <c r="B325" s="115">
        <v>75</v>
      </c>
      <c r="C325" s="115">
        <v>0.52119471110508042</v>
      </c>
      <c r="D325" s="115">
        <v>2</v>
      </c>
      <c r="E325" s="115" t="s">
        <v>1111</v>
      </c>
      <c r="F325" s="115" t="s">
        <v>1147</v>
      </c>
      <c r="G325" s="9" t="s">
        <v>46</v>
      </c>
      <c r="H325" s="101" t="s">
        <v>1509</v>
      </c>
    </row>
    <row r="326" spans="1:8">
      <c r="A326" s="101" t="s">
        <v>835</v>
      </c>
      <c r="B326" s="115">
        <v>32</v>
      </c>
      <c r="C326" s="115">
        <v>0.52722986142282269</v>
      </c>
      <c r="D326" s="115">
        <v>1</v>
      </c>
      <c r="E326" s="115" t="s">
        <v>1112</v>
      </c>
      <c r="F326" s="115" t="s">
        <v>1300</v>
      </c>
      <c r="G326" s="9" t="s">
        <v>46</v>
      </c>
      <c r="H326" s="101" t="s">
        <v>1513</v>
      </c>
    </row>
    <row r="327" spans="1:8">
      <c r="A327" s="101" t="s">
        <v>836</v>
      </c>
      <c r="B327" s="115">
        <v>76</v>
      </c>
      <c r="C327" s="115">
        <v>0.52844525177518031</v>
      </c>
      <c r="D327" s="115">
        <v>2</v>
      </c>
      <c r="E327" s="115" t="s">
        <v>1113</v>
      </c>
      <c r="F327" s="115" t="s">
        <v>1213</v>
      </c>
      <c r="G327" s="9" t="s">
        <v>46</v>
      </c>
      <c r="H327" s="101" t="s">
        <v>1566</v>
      </c>
    </row>
    <row r="328" spans="1:8">
      <c r="A328" s="101" t="s">
        <v>837</v>
      </c>
      <c r="B328" s="115">
        <v>77</v>
      </c>
      <c r="C328" s="115">
        <v>0.53579665751334149</v>
      </c>
      <c r="D328" s="115">
        <v>2</v>
      </c>
      <c r="E328" s="115" t="s">
        <v>1114</v>
      </c>
      <c r="F328" s="115" t="s">
        <v>1114</v>
      </c>
      <c r="G328" s="9" t="s">
        <v>46</v>
      </c>
      <c r="H328" s="101" t="s">
        <v>1567</v>
      </c>
    </row>
    <row r="329" spans="1:8">
      <c r="A329" s="101" t="s">
        <v>838</v>
      </c>
      <c r="B329" s="115">
        <v>33</v>
      </c>
      <c r="C329" s="115">
        <v>0.53826978251628821</v>
      </c>
      <c r="D329" s="115">
        <v>1</v>
      </c>
      <c r="E329" s="115" t="s">
        <v>1115</v>
      </c>
      <c r="F329" s="115" t="s">
        <v>1242</v>
      </c>
      <c r="G329" s="9" t="s">
        <v>46</v>
      </c>
      <c r="H329" s="101" t="s">
        <v>1487</v>
      </c>
    </row>
    <row r="330" spans="1:8">
      <c r="A330" s="101" t="s">
        <v>839</v>
      </c>
      <c r="B330" s="115">
        <v>212</v>
      </c>
      <c r="C330" s="115">
        <v>0.54575786109127089</v>
      </c>
      <c r="D330" s="115">
        <v>5</v>
      </c>
      <c r="E330" s="115" t="s">
        <v>1116</v>
      </c>
      <c r="F330" s="115" t="s">
        <v>1301</v>
      </c>
      <c r="G330" s="9" t="s">
        <v>46</v>
      </c>
      <c r="H330" s="101" t="s">
        <v>1568</v>
      </c>
    </row>
    <row r="331" spans="1:8">
      <c r="A331" s="101" t="s">
        <v>47</v>
      </c>
      <c r="B331" s="115">
        <v>168</v>
      </c>
      <c r="C331" s="115">
        <v>0.54827696492085365</v>
      </c>
      <c r="D331" s="115">
        <v>4</v>
      </c>
      <c r="E331" s="115" t="s">
        <v>1117</v>
      </c>
      <c r="F331" s="115" t="s">
        <v>1117</v>
      </c>
      <c r="G331" s="9" t="s">
        <v>44</v>
      </c>
      <c r="H331" s="101" t="s">
        <v>1569</v>
      </c>
    </row>
    <row r="332" spans="1:8">
      <c r="A332" s="101" t="s">
        <v>840</v>
      </c>
      <c r="B332" s="115">
        <v>34</v>
      </c>
      <c r="C332" s="115">
        <v>0.54954087385762451</v>
      </c>
      <c r="D332" s="115">
        <v>1</v>
      </c>
      <c r="E332" s="115" t="s">
        <v>1118</v>
      </c>
      <c r="F332" s="115" t="s">
        <v>1302</v>
      </c>
      <c r="G332" s="9" t="s">
        <v>46</v>
      </c>
      <c r="H332" s="101" t="s">
        <v>1563</v>
      </c>
    </row>
    <row r="333" spans="1:8">
      <c r="A333" s="101" t="s">
        <v>841</v>
      </c>
      <c r="B333" s="115">
        <v>170</v>
      </c>
      <c r="C333" s="115">
        <v>0.55718574893192985</v>
      </c>
      <c r="D333" s="115">
        <v>4</v>
      </c>
      <c r="E333" s="115" t="s">
        <v>1119</v>
      </c>
      <c r="F333" s="115" t="s">
        <v>1303</v>
      </c>
      <c r="G333" s="9" t="s">
        <v>44</v>
      </c>
      <c r="H333" s="101" t="s">
        <v>1402</v>
      </c>
    </row>
    <row r="334" spans="1:8">
      <c r="A334" s="101" t="s">
        <v>842</v>
      </c>
      <c r="B334" s="115">
        <v>35</v>
      </c>
      <c r="C334" s="115">
        <v>0.55975760149511011</v>
      </c>
      <c r="D334" s="115">
        <v>1</v>
      </c>
      <c r="E334" s="115" t="s">
        <v>1031</v>
      </c>
      <c r="F334" s="115" t="s">
        <v>1304</v>
      </c>
      <c r="G334" s="9" t="s">
        <v>46</v>
      </c>
      <c r="H334" s="101" t="s">
        <v>1570</v>
      </c>
    </row>
    <row r="335" spans="1:8">
      <c r="A335" s="101" t="s">
        <v>843</v>
      </c>
      <c r="B335" s="115">
        <v>35</v>
      </c>
      <c r="C335" s="115">
        <v>0.55975760149511011</v>
      </c>
      <c r="D335" s="115">
        <v>1</v>
      </c>
      <c r="E335" s="115" t="s">
        <v>1031</v>
      </c>
      <c r="F335" s="115" t="s">
        <v>1304</v>
      </c>
      <c r="G335" s="9" t="s">
        <v>46</v>
      </c>
      <c r="H335" s="101" t="s">
        <v>1548</v>
      </c>
    </row>
    <row r="336" spans="1:8">
      <c r="A336" s="101" t="s">
        <v>844</v>
      </c>
      <c r="B336" s="115">
        <v>128</v>
      </c>
      <c r="C336" s="115">
        <v>0.57147863667186705</v>
      </c>
      <c r="D336" s="115">
        <v>3</v>
      </c>
      <c r="E336" s="115" t="s">
        <v>1120</v>
      </c>
      <c r="F336" s="115" t="s">
        <v>1081</v>
      </c>
      <c r="G336" s="9" t="s">
        <v>46</v>
      </c>
      <c r="H336" s="101" t="s">
        <v>1571</v>
      </c>
    </row>
    <row r="337" spans="1:8">
      <c r="A337" s="101" t="s">
        <v>845</v>
      </c>
      <c r="B337" s="115">
        <v>83</v>
      </c>
      <c r="C337" s="115">
        <v>0.57676646339225079</v>
      </c>
      <c r="D337" s="115">
        <v>2</v>
      </c>
      <c r="E337" s="115" t="s">
        <v>1068</v>
      </c>
      <c r="F337" s="115" t="s">
        <v>1158</v>
      </c>
      <c r="G337" s="9" t="s">
        <v>46</v>
      </c>
      <c r="H337" s="101" t="s">
        <v>1509</v>
      </c>
    </row>
    <row r="338" spans="1:8">
      <c r="A338" s="101" t="s">
        <v>846</v>
      </c>
      <c r="B338" s="115">
        <v>37</v>
      </c>
      <c r="C338" s="115">
        <v>0.58076441752131203</v>
      </c>
      <c r="D338" s="115">
        <v>1</v>
      </c>
      <c r="E338" s="115" t="s">
        <v>1121</v>
      </c>
      <c r="F338" s="115" t="s">
        <v>1305</v>
      </c>
      <c r="G338" s="9" t="s">
        <v>46</v>
      </c>
      <c r="H338" s="101" t="s">
        <v>1411</v>
      </c>
    </row>
    <row r="339" spans="1:8">
      <c r="A339" s="101" t="s">
        <v>847</v>
      </c>
      <c r="B339" s="115">
        <v>85</v>
      </c>
      <c r="C339" s="115">
        <v>0.58884365535558891</v>
      </c>
      <c r="D339" s="115">
        <v>2</v>
      </c>
      <c r="E339" s="115" t="s">
        <v>1122</v>
      </c>
      <c r="F339" s="115" t="s">
        <v>1277</v>
      </c>
      <c r="G339" s="9" t="s">
        <v>46</v>
      </c>
      <c r="H339" s="101" t="s">
        <v>1572</v>
      </c>
    </row>
    <row r="340" spans="1:8">
      <c r="A340" s="101" t="s">
        <v>848</v>
      </c>
      <c r="B340" s="115">
        <v>38</v>
      </c>
      <c r="C340" s="115">
        <v>0.59020108017184425</v>
      </c>
      <c r="D340" s="115">
        <v>1</v>
      </c>
      <c r="E340" s="115" t="s">
        <v>1123</v>
      </c>
      <c r="F340" s="115" t="s">
        <v>1306</v>
      </c>
      <c r="G340" s="9" t="s">
        <v>46</v>
      </c>
      <c r="H340" s="101" t="s">
        <v>1573</v>
      </c>
    </row>
    <row r="341" spans="1:8">
      <c r="A341" s="101" t="s">
        <v>849</v>
      </c>
      <c r="B341" s="115">
        <v>86</v>
      </c>
      <c r="C341" s="115">
        <v>0.59566214352901037</v>
      </c>
      <c r="D341" s="115">
        <v>2</v>
      </c>
      <c r="E341" s="115" t="s">
        <v>1124</v>
      </c>
      <c r="F341" s="115" t="s">
        <v>1307</v>
      </c>
      <c r="G341" s="9" t="s">
        <v>46</v>
      </c>
      <c r="H341" s="101" t="s">
        <v>1509</v>
      </c>
    </row>
    <row r="342" spans="1:8">
      <c r="A342" s="101" t="s">
        <v>850</v>
      </c>
      <c r="B342" s="115">
        <v>39</v>
      </c>
      <c r="C342" s="115">
        <v>0.59979107625550931</v>
      </c>
      <c r="D342" s="115">
        <v>1</v>
      </c>
      <c r="E342" s="115" t="s">
        <v>1125</v>
      </c>
      <c r="F342" s="115" t="s">
        <v>1259</v>
      </c>
      <c r="G342" s="9" t="s">
        <v>46</v>
      </c>
      <c r="H342" s="101" t="s">
        <v>1574</v>
      </c>
    </row>
    <row r="343" spans="1:8">
      <c r="A343" s="101" t="s">
        <v>851</v>
      </c>
      <c r="B343" s="115">
        <v>39</v>
      </c>
      <c r="C343" s="115">
        <v>0.59979107625550931</v>
      </c>
      <c r="D343" s="115">
        <v>1</v>
      </c>
      <c r="E343" s="115" t="s">
        <v>1125</v>
      </c>
      <c r="F343" s="115" t="s">
        <v>1259</v>
      </c>
      <c r="G343" s="9" t="s">
        <v>46</v>
      </c>
      <c r="H343" s="101" t="s">
        <v>1575</v>
      </c>
    </row>
    <row r="344" spans="1:8">
      <c r="A344" s="101" t="s">
        <v>852</v>
      </c>
      <c r="B344" s="115">
        <v>40</v>
      </c>
      <c r="C344" s="115">
        <v>0.60813500127871789</v>
      </c>
      <c r="D344" s="115">
        <v>1</v>
      </c>
      <c r="E344" s="115" t="s">
        <v>1049</v>
      </c>
      <c r="F344" s="115" t="s">
        <v>1308</v>
      </c>
      <c r="G344" s="9" t="s">
        <v>46</v>
      </c>
      <c r="H344" s="101" t="s">
        <v>1576</v>
      </c>
    </row>
    <row r="345" spans="1:8">
      <c r="A345" s="101" t="s">
        <v>853</v>
      </c>
      <c r="B345" s="115">
        <v>42</v>
      </c>
      <c r="C345" s="115">
        <v>0.62661386467233526</v>
      </c>
      <c r="D345" s="115">
        <v>1</v>
      </c>
      <c r="E345" s="115" t="s">
        <v>1126</v>
      </c>
      <c r="F345" s="115" t="s">
        <v>1309</v>
      </c>
      <c r="G345" s="9" t="s">
        <v>46</v>
      </c>
      <c r="H345" s="101" t="s">
        <v>1577</v>
      </c>
    </row>
  </sheetData>
  <mergeCells count="1">
    <mergeCell ref="A1:H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ídia Frejo Navarro</dc:creator>
  <cp:lastModifiedBy>Antonio Lopez Escamez</cp:lastModifiedBy>
  <dcterms:created xsi:type="dcterms:W3CDTF">2016-02-08T12:37:20Z</dcterms:created>
  <dcterms:modified xsi:type="dcterms:W3CDTF">2018-03-27T11:13:17Z</dcterms:modified>
</cp:coreProperties>
</file>